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6" uniqueCount="1425">
  <si>
    <r>
      <rPr>
        <b val="true"/>
        <sz val="12"/>
        <color rgb="FF000000"/>
        <rFont val="Arial"/>
        <family val="2"/>
      </rPr>
      <t xml:space="preserve">Supplementary Table S</t>
    </r>
    <r>
      <rPr>
        <b val="true"/>
        <sz val="12"/>
        <color rgb="FF000000"/>
        <rFont val="Arial"/>
        <family val="0"/>
      </rPr>
      <t xml:space="preserve">4 Differentially expressed genes in mock vs ZIKV treated cells, Related to Figure 4A</t>
    </r>
  </si>
  <si>
    <t xml:space="preserve">gene_name</t>
  </si>
  <si>
    <t xml:space="preserve">CHME</t>
  </si>
  <si>
    <t xml:space="preserve">BJ</t>
  </si>
  <si>
    <t xml:space="preserve">293FT</t>
  </si>
  <si>
    <t xml:space="preserve">THP1</t>
  </si>
  <si>
    <t xml:space="preserve">PRKDC</t>
  </si>
  <si>
    <t xml:space="preserve">ATP5J2</t>
  </si>
  <si>
    <t xml:space="preserve">CUX1</t>
  </si>
  <si>
    <t xml:space="preserve">KIAA0754</t>
  </si>
  <si>
    <t xml:space="preserve">SHANK3</t>
  </si>
  <si>
    <t xml:space="preserve">ZBED6</t>
  </si>
  <si>
    <t xml:space="preserve">PEG10</t>
  </si>
  <si>
    <t xml:space="preserve">RPL36A</t>
  </si>
  <si>
    <t xml:space="preserve">SMIM20</t>
  </si>
  <si>
    <t xml:space="preserve">ITGB3</t>
  </si>
  <si>
    <t xml:space="preserve">TMEM141</t>
  </si>
  <si>
    <t xml:space="preserve">ETV5</t>
  </si>
  <si>
    <t xml:space="preserve">PCDHGA11</t>
  </si>
  <si>
    <t xml:space="preserve">HIST1H3F</t>
  </si>
  <si>
    <t xml:space="preserve">OAS1</t>
  </si>
  <si>
    <t xml:space="preserve">NPY</t>
  </si>
  <si>
    <t xml:space="preserve">PRDM16</t>
  </si>
  <si>
    <t xml:space="preserve">LPAR2</t>
  </si>
  <si>
    <t xml:space="preserve">KRT80</t>
  </si>
  <si>
    <t xml:space="preserve">MXRA5</t>
  </si>
  <si>
    <t xml:space="preserve">PSMB8</t>
  </si>
  <si>
    <t xml:space="preserve">GIPC3</t>
  </si>
  <si>
    <t xml:space="preserve">MATK</t>
  </si>
  <si>
    <t xml:space="preserve">LYZ</t>
  </si>
  <si>
    <t xml:space="preserve">OAS2</t>
  </si>
  <si>
    <t xml:space="preserve">LAPTM5</t>
  </si>
  <si>
    <t xml:space="preserve">MMP1</t>
  </si>
  <si>
    <t xml:space="preserve">DKK1</t>
  </si>
  <si>
    <t xml:space="preserve">WAS</t>
  </si>
  <si>
    <t xml:space="preserve">NUP210</t>
  </si>
  <si>
    <t xml:space="preserve">SSTR1</t>
  </si>
  <si>
    <t xml:space="preserve">COL4A5</t>
  </si>
  <si>
    <t xml:space="preserve">IL1RN</t>
  </si>
  <si>
    <t xml:space="preserve">DOCK2</t>
  </si>
  <si>
    <t xml:space="preserve">SPI1</t>
  </si>
  <si>
    <t xml:space="preserve">CD52</t>
  </si>
  <si>
    <t xml:space="preserve">MX2</t>
  </si>
  <si>
    <t xml:space="preserve">ITGAM</t>
  </si>
  <si>
    <t xml:space="preserve">KRT7</t>
  </si>
  <si>
    <t xml:space="preserve">C5AR2</t>
  </si>
  <si>
    <t xml:space="preserve">UNC5C</t>
  </si>
  <si>
    <t xml:space="preserve">CACNA1C</t>
  </si>
  <si>
    <t xml:space="preserve">CD163</t>
  </si>
  <si>
    <t xml:space="preserve">VCAM1</t>
  </si>
  <si>
    <t xml:space="preserve">PRTN3</t>
  </si>
  <si>
    <t xml:space="preserve">CLEC11A</t>
  </si>
  <si>
    <t xml:space="preserve">ALDH7A1</t>
  </si>
  <si>
    <t xml:space="preserve">LUM</t>
  </si>
  <si>
    <t xml:space="preserve">HRH3</t>
  </si>
  <si>
    <t xml:space="preserve">ADCY8</t>
  </si>
  <si>
    <t xml:space="preserve">MERTK</t>
  </si>
  <si>
    <t xml:space="preserve">PIK3R5</t>
  </si>
  <si>
    <t xml:space="preserve">LCP2</t>
  </si>
  <si>
    <t xml:space="preserve">NOVA1</t>
  </si>
  <si>
    <t xml:space="preserve">RBM20</t>
  </si>
  <si>
    <t xml:space="preserve">HCN4</t>
  </si>
  <si>
    <t xml:space="preserve">ELMO1</t>
  </si>
  <si>
    <t xml:space="preserve">LINGO1</t>
  </si>
  <si>
    <t xml:space="preserve">PPAP2B</t>
  </si>
  <si>
    <t xml:space="preserve">LRRN1</t>
  </si>
  <si>
    <t xml:space="preserve">ID4</t>
  </si>
  <si>
    <t xml:space="preserve">MID1</t>
  </si>
  <si>
    <t xml:space="preserve">RUNX1T1</t>
  </si>
  <si>
    <t xml:space="preserve">PCDH19</t>
  </si>
  <si>
    <t xml:space="preserve">ASB18</t>
  </si>
  <si>
    <t xml:space="preserve">MMP19</t>
  </si>
  <si>
    <t xml:space="preserve">TNFRSF1B</t>
  </si>
  <si>
    <t xml:space="preserve">IL7R</t>
  </si>
  <si>
    <t xml:space="preserve">SLC43A3</t>
  </si>
  <si>
    <t xml:space="preserve">SEMA6D</t>
  </si>
  <si>
    <t xml:space="preserve">LST1</t>
  </si>
  <si>
    <t xml:space="preserve">CNR1</t>
  </si>
  <si>
    <t xml:space="preserve">SLCO5A1</t>
  </si>
  <si>
    <t xml:space="preserve">ACTA2</t>
  </si>
  <si>
    <t xml:space="preserve">GFRA1</t>
  </si>
  <si>
    <t xml:space="preserve">THY1</t>
  </si>
  <si>
    <t xml:space="preserve">ARL10</t>
  </si>
  <si>
    <t xml:space="preserve">EMX1</t>
  </si>
  <si>
    <t xml:space="preserve">ZFHX4</t>
  </si>
  <si>
    <t xml:space="preserve">MX1</t>
  </si>
  <si>
    <t xml:space="preserve">CREB5</t>
  </si>
  <si>
    <t xml:space="preserve">SYNGR3</t>
  </si>
  <si>
    <t xml:space="preserve">SDK2</t>
  </si>
  <si>
    <t xml:space="preserve">CHI3L1</t>
  </si>
  <si>
    <t xml:space="preserve">IL24</t>
  </si>
  <si>
    <t xml:space="preserve">SEMA5A</t>
  </si>
  <si>
    <t xml:space="preserve">NCF4</t>
  </si>
  <si>
    <t xml:space="preserve">RAMP1</t>
  </si>
  <si>
    <t xml:space="preserve">COL1A2</t>
  </si>
  <si>
    <t xml:space="preserve">PIK3CG</t>
  </si>
  <si>
    <t xml:space="preserve">SH3BP4</t>
  </si>
  <si>
    <t xml:space="preserve">PROX1</t>
  </si>
  <si>
    <t xml:space="preserve">MLXIPL</t>
  </si>
  <si>
    <t xml:space="preserve">CRIPAK</t>
  </si>
  <si>
    <t xml:space="preserve">HOPX</t>
  </si>
  <si>
    <t xml:space="preserve">BTK</t>
  </si>
  <si>
    <t xml:space="preserve">MSR1</t>
  </si>
  <si>
    <t xml:space="preserve">MAMDC2</t>
  </si>
  <si>
    <t xml:space="preserve">CNN1</t>
  </si>
  <si>
    <t xml:space="preserve">XIRP1</t>
  </si>
  <si>
    <t xml:space="preserve">LMOD1</t>
  </si>
  <si>
    <t xml:space="preserve">KIF5C</t>
  </si>
  <si>
    <t xml:space="preserve">CYP46A1</t>
  </si>
  <si>
    <t xml:space="preserve">KIF21B</t>
  </si>
  <si>
    <t xml:space="preserve">LPHN3</t>
  </si>
  <si>
    <t xml:space="preserve">IL8</t>
  </si>
  <si>
    <t xml:space="preserve">AUTS2</t>
  </si>
  <si>
    <t xml:space="preserve">CTD-3088G3.8</t>
  </si>
  <si>
    <t xml:space="preserve">DIP2C</t>
  </si>
  <si>
    <t xml:space="preserve">MT-ND6</t>
  </si>
  <si>
    <t xml:space="preserve">FLNC</t>
  </si>
  <si>
    <t xml:space="preserve">IGSF9B</t>
  </si>
  <si>
    <t xml:space="preserve">ACAP1</t>
  </si>
  <si>
    <t xml:space="preserve">SLC1A3</t>
  </si>
  <si>
    <t xml:space="preserve">CCDC88C</t>
  </si>
  <si>
    <t xml:space="preserve">NCKAP1L</t>
  </si>
  <si>
    <t xml:space="preserve">ST14</t>
  </si>
  <si>
    <t xml:space="preserve">IFIH1</t>
  </si>
  <si>
    <t xml:space="preserve">TERT</t>
  </si>
  <si>
    <t xml:space="preserve">GYPC</t>
  </si>
  <si>
    <t xml:space="preserve">MMP9</t>
  </si>
  <si>
    <t xml:space="preserve">TUBB4A</t>
  </si>
  <si>
    <t xml:space="preserve">THBD</t>
  </si>
  <si>
    <t xml:space="preserve">MT-CYB</t>
  </si>
  <si>
    <t xml:space="preserve">IFIT1</t>
  </si>
  <si>
    <t xml:space="preserve">GPRC5A</t>
  </si>
  <si>
    <t xml:space="preserve">EVI2A</t>
  </si>
  <si>
    <t xml:space="preserve">EPPK1</t>
  </si>
  <si>
    <t xml:space="preserve">EGR2</t>
  </si>
  <si>
    <t xml:space="preserve">MT-ND5</t>
  </si>
  <si>
    <t xml:space="preserve">PRKCD</t>
  </si>
  <si>
    <t xml:space="preserve">MDK</t>
  </si>
  <si>
    <t xml:space="preserve">COMP</t>
  </si>
  <si>
    <t xml:space="preserve">MT-ATP8</t>
  </si>
  <si>
    <t xml:space="preserve">ILDR2</t>
  </si>
  <si>
    <t xml:space="preserve">FOSL1</t>
  </si>
  <si>
    <t xml:space="preserve">GAS7</t>
  </si>
  <si>
    <t xml:space="preserve">POLR2A</t>
  </si>
  <si>
    <t xml:space="preserve">MT-ND1</t>
  </si>
  <si>
    <t xml:space="preserve">COL5A1</t>
  </si>
  <si>
    <t xml:space="preserve">KMT2D</t>
  </si>
  <si>
    <t xml:space="preserve">CASP4</t>
  </si>
  <si>
    <t xml:space="preserve">GPRIN3</t>
  </si>
  <si>
    <t xml:space="preserve">VAMP8</t>
  </si>
  <si>
    <t xml:space="preserve">ZNF385A</t>
  </si>
  <si>
    <t xml:space="preserve">WNK2</t>
  </si>
  <si>
    <t xml:space="preserve">GLI3</t>
  </si>
  <si>
    <t xml:space="preserve">REXO1L1</t>
  </si>
  <si>
    <t xml:space="preserve">PLEKHH1</t>
  </si>
  <si>
    <t xml:space="preserve">MT-ND4</t>
  </si>
  <si>
    <t xml:space="preserve">RMI1</t>
  </si>
  <si>
    <t xml:space="preserve">SLIT2</t>
  </si>
  <si>
    <t xml:space="preserve">PARP9</t>
  </si>
  <si>
    <t xml:space="preserve">RAPH1</t>
  </si>
  <si>
    <t xml:space="preserve">FUS</t>
  </si>
  <si>
    <t xml:space="preserve">A2M</t>
  </si>
  <si>
    <t xml:space="preserve">MT-CO2</t>
  </si>
  <si>
    <t xml:space="preserve">OLFML2B</t>
  </si>
  <si>
    <t xml:space="preserve">SMG7</t>
  </si>
  <si>
    <t xml:space="preserve">TNFSF15</t>
  </si>
  <si>
    <t xml:space="preserve">ALPK3</t>
  </si>
  <si>
    <t xml:space="preserve">IL4I1</t>
  </si>
  <si>
    <t xml:space="preserve">FRAS1</t>
  </si>
  <si>
    <t xml:space="preserve">PCLO</t>
  </si>
  <si>
    <t xml:space="preserve">SDHC</t>
  </si>
  <si>
    <t xml:space="preserve">SLCO3A1</t>
  </si>
  <si>
    <t xml:space="preserve">C3</t>
  </si>
  <si>
    <t xml:space="preserve">PLBD2</t>
  </si>
  <si>
    <t xml:space="preserve">SMARCD3</t>
  </si>
  <si>
    <t xml:space="preserve">MT-ATP6</t>
  </si>
  <si>
    <t xml:space="preserve">SRCAP</t>
  </si>
  <si>
    <t xml:space="preserve">SORL1</t>
  </si>
  <si>
    <t xml:space="preserve">MT-ND4L</t>
  </si>
  <si>
    <t xml:space="preserve">DSP</t>
  </si>
  <si>
    <t xml:space="preserve">C1orf226</t>
  </si>
  <si>
    <t xml:space="preserve">ONECUT2</t>
  </si>
  <si>
    <t xml:space="preserve">EP400</t>
  </si>
  <si>
    <t xml:space="preserve">CFD</t>
  </si>
  <si>
    <t xml:space="preserve">RERE</t>
  </si>
  <si>
    <t xml:space="preserve">CYFIP2</t>
  </si>
  <si>
    <t xml:space="preserve">QDPR</t>
  </si>
  <si>
    <t xml:space="preserve">ADAM12</t>
  </si>
  <si>
    <t xml:space="preserve">IGF2BP1</t>
  </si>
  <si>
    <t xml:space="preserve">MT-ND2</t>
  </si>
  <si>
    <t xml:space="preserve">NOVA2</t>
  </si>
  <si>
    <t xml:space="preserve">RHPN1</t>
  </si>
  <si>
    <t xml:space="preserve">PLCG2</t>
  </si>
  <si>
    <t xml:space="preserve">STX16</t>
  </si>
  <si>
    <t xml:space="preserve">ATN1</t>
  </si>
  <si>
    <t xml:space="preserve">COL12A1</t>
  </si>
  <si>
    <t xml:space="preserve">MBD6</t>
  </si>
  <si>
    <t xml:space="preserve">FILIP1L</t>
  </si>
  <si>
    <t xml:space="preserve">CSF1R</t>
  </si>
  <si>
    <t xml:space="preserve">ABCC3</t>
  </si>
  <si>
    <t xml:space="preserve">KDM6B</t>
  </si>
  <si>
    <t xml:space="preserve">ZFHX3</t>
  </si>
  <si>
    <t xml:space="preserve">RFX7</t>
  </si>
  <si>
    <t xml:space="preserve">ATF7</t>
  </si>
  <si>
    <t xml:space="preserve">CTSH</t>
  </si>
  <si>
    <t xml:space="preserve">VAV3</t>
  </si>
  <si>
    <t xml:space="preserve">PHF16</t>
  </si>
  <si>
    <t xml:space="preserve">KIAA1199</t>
  </si>
  <si>
    <t xml:space="preserve">CHERP</t>
  </si>
  <si>
    <t xml:space="preserve">USP14</t>
  </si>
  <si>
    <t xml:space="preserve">LGALS9</t>
  </si>
  <si>
    <t xml:space="preserve">KIF20A</t>
  </si>
  <si>
    <t xml:space="preserve">TOP1</t>
  </si>
  <si>
    <t xml:space="preserve">POM121C</t>
  </si>
  <si>
    <t xml:space="preserve">ARMCX4</t>
  </si>
  <si>
    <t xml:space="preserve">NFIC</t>
  </si>
  <si>
    <t xml:space="preserve">NEIL3</t>
  </si>
  <si>
    <t xml:space="preserve">UCP2</t>
  </si>
  <si>
    <t xml:space="preserve">MT-CO1</t>
  </si>
  <si>
    <t xml:space="preserve">FCER1G</t>
  </si>
  <si>
    <t xml:space="preserve">TMEM56</t>
  </si>
  <si>
    <t xml:space="preserve">CIT</t>
  </si>
  <si>
    <t xml:space="preserve">SPEN</t>
  </si>
  <si>
    <t xml:space="preserve">EIF4E3</t>
  </si>
  <si>
    <t xml:space="preserve">EVI2B</t>
  </si>
  <si>
    <t xml:space="preserve">TCF7L2</t>
  </si>
  <si>
    <t xml:space="preserve">SRRM2</t>
  </si>
  <si>
    <t xml:space="preserve">WDFY4</t>
  </si>
  <si>
    <t xml:space="preserve">PIK3CB</t>
  </si>
  <si>
    <t xml:space="preserve">DOCK8</t>
  </si>
  <si>
    <t xml:space="preserve">ARID1A</t>
  </si>
  <si>
    <t xml:space="preserve">MT-CO3</t>
  </si>
  <si>
    <t xml:space="preserve">CD14</t>
  </si>
  <si>
    <t xml:space="preserve">CCNK</t>
  </si>
  <si>
    <t xml:space="preserve">SON</t>
  </si>
  <si>
    <t xml:space="preserve">FAM65A</t>
  </si>
  <si>
    <t xml:space="preserve">RUNX2</t>
  </si>
  <si>
    <t xml:space="preserve">NFAT5</t>
  </si>
  <si>
    <t xml:space="preserve">EMR2</t>
  </si>
  <si>
    <t xml:space="preserve">LOX</t>
  </si>
  <si>
    <t xml:space="preserve">ANP32B</t>
  </si>
  <si>
    <t xml:space="preserve">DACH1</t>
  </si>
  <si>
    <t xml:space="preserve">SAMD9L</t>
  </si>
  <si>
    <t xml:space="preserve">LRP1</t>
  </si>
  <si>
    <t xml:space="preserve">MXRA8</t>
  </si>
  <si>
    <t xml:space="preserve">MAP1B</t>
  </si>
  <si>
    <t xml:space="preserve">GBP1</t>
  </si>
  <si>
    <t xml:space="preserve">CCDC88B</t>
  </si>
  <si>
    <t xml:space="preserve">PGF</t>
  </si>
  <si>
    <t xml:space="preserve">WASF1</t>
  </si>
  <si>
    <t xml:space="preserve">ABCA1</t>
  </si>
  <si>
    <t xml:space="preserve">DSG2</t>
  </si>
  <si>
    <t xml:space="preserve">SRGAP1</t>
  </si>
  <si>
    <t xml:space="preserve">TRANK1</t>
  </si>
  <si>
    <t xml:space="preserve">HIC2</t>
  </si>
  <si>
    <t xml:space="preserve">KIRREL</t>
  </si>
  <si>
    <t xml:space="preserve">MKI67</t>
  </si>
  <si>
    <t xml:space="preserve">HIST1H4K</t>
  </si>
  <si>
    <t xml:space="preserve">EYS</t>
  </si>
  <si>
    <t xml:space="preserve">NDUFB1</t>
  </si>
  <si>
    <t xml:space="preserve">ZFP36</t>
  </si>
  <si>
    <t xml:space="preserve">RGCC</t>
  </si>
  <si>
    <t xml:space="preserve">TICRR</t>
  </si>
  <si>
    <t xml:space="preserve">BCORL1</t>
  </si>
  <si>
    <t xml:space="preserve">QSER1</t>
  </si>
  <si>
    <t xml:space="preserve">ZNF804A</t>
  </si>
  <si>
    <t xml:space="preserve">CCDC107</t>
  </si>
  <si>
    <t xml:space="preserve">TRIM14</t>
  </si>
  <si>
    <t xml:space="preserve">SEPHS2</t>
  </si>
  <si>
    <t xml:space="preserve">OAS3</t>
  </si>
  <si>
    <t xml:space="preserve">HIVEP3</t>
  </si>
  <si>
    <t xml:space="preserve">DAP</t>
  </si>
  <si>
    <t xml:space="preserve">EP300</t>
  </si>
  <si>
    <t xml:space="preserve">HIPK2</t>
  </si>
  <si>
    <t xml:space="preserve">CRYL1</t>
  </si>
  <si>
    <t xml:space="preserve">ADNP</t>
  </si>
  <si>
    <t xml:space="preserve">UBL5</t>
  </si>
  <si>
    <t xml:space="preserve">LONRF2</t>
  </si>
  <si>
    <t xml:space="preserve">ZMIZ1</t>
  </si>
  <si>
    <t xml:space="preserve">PEX7</t>
  </si>
  <si>
    <t xml:space="preserve">TRIM22</t>
  </si>
  <si>
    <t xml:space="preserve">HIST1H3C</t>
  </si>
  <si>
    <t xml:space="preserve">DUSP23</t>
  </si>
  <si>
    <t xml:space="preserve">PML</t>
  </si>
  <si>
    <t xml:space="preserve">PTGS1</t>
  </si>
  <si>
    <t xml:space="preserve">PLCD4</t>
  </si>
  <si>
    <t xml:space="preserve">MRPL43</t>
  </si>
  <si>
    <t xml:space="preserve">LMLN</t>
  </si>
  <si>
    <t xml:space="preserve">TPP1</t>
  </si>
  <si>
    <t xml:space="preserve">HIST1H4D</t>
  </si>
  <si>
    <t xml:space="preserve">BHLHE22</t>
  </si>
  <si>
    <t xml:space="preserve">RAC2</t>
  </si>
  <si>
    <t xml:space="preserve">CDCP1</t>
  </si>
  <si>
    <t xml:space="preserve">KMT2A</t>
  </si>
  <si>
    <t xml:space="preserve">TCIRG1</t>
  </si>
  <si>
    <t xml:space="preserve">FYCO1</t>
  </si>
  <si>
    <t xml:space="preserve">NAV1</t>
  </si>
  <si>
    <t xml:space="preserve">CENPF</t>
  </si>
  <si>
    <t xml:space="preserve">PTPN12</t>
  </si>
  <si>
    <t xml:space="preserve">MAMDC4</t>
  </si>
  <si>
    <t xml:space="preserve">PEAK1</t>
  </si>
  <si>
    <t xml:space="preserve">AHNAK2</t>
  </si>
  <si>
    <t xml:space="preserve">NCOA6</t>
  </si>
  <si>
    <t xml:space="preserve">PTRHD1</t>
  </si>
  <si>
    <t xml:space="preserve">IGFBP3</t>
  </si>
  <si>
    <t xml:space="preserve">GSE1</t>
  </si>
  <si>
    <t xml:space="preserve">HPRT1</t>
  </si>
  <si>
    <t xml:space="preserve">INCENP</t>
  </si>
  <si>
    <t xml:space="preserve">RPRD2</t>
  </si>
  <si>
    <t xml:space="preserve">PLEKHG2</t>
  </si>
  <si>
    <t xml:space="preserve">MTUS1</t>
  </si>
  <si>
    <t xml:space="preserve">ROMO1</t>
  </si>
  <si>
    <t xml:space="preserve">SCAF4</t>
  </si>
  <si>
    <t xml:space="preserve">ZMYM3</t>
  </si>
  <si>
    <t xml:space="preserve">ZNF32</t>
  </si>
  <si>
    <t xml:space="preserve">HTRA1</t>
  </si>
  <si>
    <t xml:space="preserve">PRRC2C</t>
  </si>
  <si>
    <t xml:space="preserve">SGCB</t>
  </si>
  <si>
    <t xml:space="preserve">PRR12</t>
  </si>
  <si>
    <t xml:space="preserve">NIPBL</t>
  </si>
  <si>
    <t xml:space="preserve">HIST1H4C</t>
  </si>
  <si>
    <t xml:space="preserve">PMVK</t>
  </si>
  <si>
    <t xml:space="preserve">MAP2K3</t>
  </si>
  <si>
    <t xml:space="preserve">LAMTOR4</t>
  </si>
  <si>
    <t xml:space="preserve">EPHB4</t>
  </si>
  <si>
    <t xml:space="preserve">C21orf67</t>
  </si>
  <si>
    <t xml:space="preserve">ZMIZ2</t>
  </si>
  <si>
    <t xml:space="preserve">RPS18</t>
  </si>
  <si>
    <t xml:space="preserve">PHACTR4</t>
  </si>
  <si>
    <t xml:space="preserve">S100A6</t>
  </si>
  <si>
    <t xml:space="preserve">RUNX3</t>
  </si>
  <si>
    <t xml:space="preserve">PTP4A1</t>
  </si>
  <si>
    <t xml:space="preserve">NSRP1</t>
  </si>
  <si>
    <t xml:space="preserve">CHAMP1</t>
  </si>
  <si>
    <t xml:space="preserve">SEC22A</t>
  </si>
  <si>
    <t xml:space="preserve">RPS10</t>
  </si>
  <si>
    <t xml:space="preserve">EFNA5</t>
  </si>
  <si>
    <t xml:space="preserve">ZFP36L1</t>
  </si>
  <si>
    <t xml:space="preserve">TBC1D7</t>
  </si>
  <si>
    <t xml:space="preserve">FOS</t>
  </si>
  <si>
    <t xml:space="preserve">ADAMTS5</t>
  </si>
  <si>
    <t xml:space="preserve">C15orf52</t>
  </si>
  <si>
    <t xml:space="preserve">NUDT2</t>
  </si>
  <si>
    <t xml:space="preserve">CREB3L2</t>
  </si>
  <si>
    <t xml:space="preserve">SEC63</t>
  </si>
  <si>
    <t xml:space="preserve">PCBP2</t>
  </si>
  <si>
    <t xml:space="preserve">EPB41L1</t>
  </si>
  <si>
    <t xml:space="preserve">RPS3A</t>
  </si>
  <si>
    <t xml:space="preserve">SMNDC1</t>
  </si>
  <si>
    <t xml:space="preserve">IFI27L2</t>
  </si>
  <si>
    <t xml:space="preserve">VDR</t>
  </si>
  <si>
    <t xml:space="preserve">PTPN14</t>
  </si>
  <si>
    <t xml:space="preserve">RPA1</t>
  </si>
  <si>
    <t xml:space="preserve">GPC4</t>
  </si>
  <si>
    <t xml:space="preserve">NAF1</t>
  </si>
  <si>
    <t xml:space="preserve">GATAD2B</t>
  </si>
  <si>
    <t xml:space="preserve">C10orf12</t>
  </si>
  <si>
    <t xml:space="preserve">POLE4</t>
  </si>
  <si>
    <t xml:space="preserve">PROSER1</t>
  </si>
  <si>
    <t xml:space="preserve">R3HDM1</t>
  </si>
  <si>
    <t xml:space="preserve">STXBP1</t>
  </si>
  <si>
    <t xml:space="preserve">PIK3CD</t>
  </si>
  <si>
    <t xml:space="preserve">KMT2C</t>
  </si>
  <si>
    <t xml:space="preserve">DISP1</t>
  </si>
  <si>
    <t xml:space="preserve">MED30</t>
  </si>
  <si>
    <t xml:space="preserve">CNOT6</t>
  </si>
  <si>
    <t xml:space="preserve">POP7</t>
  </si>
  <si>
    <t xml:space="preserve">UQCR11</t>
  </si>
  <si>
    <t xml:space="preserve">MRPL13</t>
  </si>
  <si>
    <t xml:space="preserve">AFF1</t>
  </si>
  <si>
    <t xml:space="preserve">USE1</t>
  </si>
  <si>
    <t xml:space="preserve">MED25</t>
  </si>
  <si>
    <t xml:space="preserve">KCNMA1</t>
  </si>
  <si>
    <t xml:space="preserve">RNF213</t>
  </si>
  <si>
    <t xml:space="preserve">MRPL54</t>
  </si>
  <si>
    <t xml:space="preserve">NXT1</t>
  </si>
  <si>
    <t xml:space="preserve">ASAP1</t>
  </si>
  <si>
    <t xml:space="preserve">MYRF</t>
  </si>
  <si>
    <t xml:space="preserve">SF3A2</t>
  </si>
  <si>
    <t xml:space="preserve">BRPF3</t>
  </si>
  <si>
    <t xml:space="preserve">NDUFA13</t>
  </si>
  <si>
    <t xml:space="preserve">TMEM18</t>
  </si>
  <si>
    <t xml:space="preserve">MKL2</t>
  </si>
  <si>
    <t xml:space="preserve">NAV2</t>
  </si>
  <si>
    <t xml:space="preserve">ARHGAP30</t>
  </si>
  <si>
    <t xml:space="preserve">EEF1B2</t>
  </si>
  <si>
    <t xml:space="preserve">PGAP1</t>
  </si>
  <si>
    <t xml:space="preserve">EHD2</t>
  </si>
  <si>
    <t xml:space="preserve">TACC3</t>
  </si>
  <si>
    <t xml:space="preserve">FBRSL1</t>
  </si>
  <si>
    <t xml:space="preserve">ZNF704</t>
  </si>
  <si>
    <t xml:space="preserve">IGFBP4</t>
  </si>
  <si>
    <t xml:space="preserve">IQSEC1</t>
  </si>
  <si>
    <t xml:space="preserve">SUZ12</t>
  </si>
  <si>
    <t xml:space="preserve">NPM3</t>
  </si>
  <si>
    <t xml:space="preserve">HSBP1</t>
  </si>
  <si>
    <t xml:space="preserve">CD4</t>
  </si>
  <si>
    <t xml:space="preserve">BCL3</t>
  </si>
  <si>
    <t xml:space="preserve">FBLN1</t>
  </si>
  <si>
    <t xml:space="preserve">FAM122B</t>
  </si>
  <si>
    <t xml:space="preserve">AFF3</t>
  </si>
  <si>
    <t xml:space="preserve">SIVA1</t>
  </si>
  <si>
    <t xml:space="preserve">PHF5A</t>
  </si>
  <si>
    <t xml:space="preserve">ABL2</t>
  </si>
  <si>
    <t xml:space="preserve">RSL24D1</t>
  </si>
  <si>
    <t xml:space="preserve">PABPC1</t>
  </si>
  <si>
    <t xml:space="preserve">SKI</t>
  </si>
  <si>
    <t xml:space="preserve">CYP51A1</t>
  </si>
  <si>
    <t xml:space="preserve">KDELR3</t>
  </si>
  <si>
    <t xml:space="preserve">COX7B</t>
  </si>
  <si>
    <t xml:space="preserve">CREBBP</t>
  </si>
  <si>
    <t xml:space="preserve">PARP10</t>
  </si>
  <si>
    <t xml:space="preserve">FAM98B</t>
  </si>
  <si>
    <t xml:space="preserve">PPTC7</t>
  </si>
  <si>
    <t xml:space="preserve">FUOM</t>
  </si>
  <si>
    <t xml:space="preserve">NCOR2</t>
  </si>
  <si>
    <t xml:space="preserve">PRADC1</t>
  </si>
  <si>
    <t xml:space="preserve">PDE4A</t>
  </si>
  <si>
    <t xml:space="preserve">RAB32</t>
  </si>
  <si>
    <t xml:space="preserve">INO80D</t>
  </si>
  <si>
    <t xml:space="preserve">SNRPG</t>
  </si>
  <si>
    <t xml:space="preserve">GRIN2D</t>
  </si>
  <si>
    <t xml:space="preserve">ANPEP</t>
  </si>
  <si>
    <t xml:space="preserve">POU2F1</t>
  </si>
  <si>
    <t xml:space="preserve">TNC</t>
  </si>
  <si>
    <t xml:space="preserve">CBFA2T2</t>
  </si>
  <si>
    <t xml:space="preserve">AAK1</t>
  </si>
  <si>
    <t xml:space="preserve">CLSTN2</t>
  </si>
  <si>
    <t xml:space="preserve">GTPBP8</t>
  </si>
  <si>
    <t xml:space="preserve">HNRNPD</t>
  </si>
  <si>
    <t xml:space="preserve">MBTPS2</t>
  </si>
  <si>
    <t xml:space="preserve">RPL39</t>
  </si>
  <si>
    <t xml:space="preserve">SMG1</t>
  </si>
  <si>
    <t xml:space="preserve">PCBP1</t>
  </si>
  <si>
    <t xml:space="preserve">PRRC2A</t>
  </si>
  <si>
    <t xml:space="preserve">TNS1</t>
  </si>
  <si>
    <t xml:space="preserve">TIMM8B</t>
  </si>
  <si>
    <t xml:space="preserve">PLAGL2</t>
  </si>
  <si>
    <t xml:space="preserve">TENM3</t>
  </si>
  <si>
    <t xml:space="preserve">MLLT1</t>
  </si>
  <si>
    <t xml:space="preserve">LAT2</t>
  </si>
  <si>
    <t xml:space="preserve">SETD1B</t>
  </si>
  <si>
    <t xml:space="preserve">KIAA1958</t>
  </si>
  <si>
    <t xml:space="preserve">LSM1</t>
  </si>
  <si>
    <t xml:space="preserve">ZNF592</t>
  </si>
  <si>
    <t xml:space="preserve">ADAMTSL1</t>
  </si>
  <si>
    <t xml:space="preserve">ZNF92</t>
  </si>
  <si>
    <t xml:space="preserve">KIAA1522</t>
  </si>
  <si>
    <t xml:space="preserve">SYNE1</t>
  </si>
  <si>
    <t xml:space="preserve">HCFC1</t>
  </si>
  <si>
    <t xml:space="preserve">NME1</t>
  </si>
  <si>
    <t xml:space="preserve">HELZ2</t>
  </si>
  <si>
    <t xml:space="preserve">CISD3</t>
  </si>
  <si>
    <t xml:space="preserve">ZNF124</t>
  </si>
  <si>
    <t xml:space="preserve">FAM189B</t>
  </si>
  <si>
    <t xml:space="preserve">TPT1</t>
  </si>
  <si>
    <t xml:space="preserve">RPS7</t>
  </si>
  <si>
    <t xml:space="preserve">COX5B</t>
  </si>
  <si>
    <t xml:space="preserve">RPS14</t>
  </si>
  <si>
    <t xml:space="preserve">TANC2</t>
  </si>
  <si>
    <t xml:space="preserve">TMEM14B</t>
  </si>
  <si>
    <t xml:space="preserve">FIS1</t>
  </si>
  <si>
    <t xml:space="preserve">IGF1R</t>
  </si>
  <si>
    <t xml:space="preserve">PSKH1</t>
  </si>
  <si>
    <t xml:space="preserve">PPARGC1B</t>
  </si>
  <si>
    <t xml:space="preserve">ZMAT3</t>
  </si>
  <si>
    <t xml:space="preserve">LRRC45</t>
  </si>
  <si>
    <t xml:space="preserve">AHNAK</t>
  </si>
  <si>
    <t xml:space="preserve">DTX3L</t>
  </si>
  <si>
    <t xml:space="preserve">TGFBI</t>
  </si>
  <si>
    <t xml:space="preserve">ATHL1</t>
  </si>
  <si>
    <t xml:space="preserve">RPS16</t>
  </si>
  <si>
    <t xml:space="preserve">RPL35</t>
  </si>
  <si>
    <t xml:space="preserve">SRP68</t>
  </si>
  <si>
    <t xml:space="preserve">CENPE</t>
  </si>
  <si>
    <t xml:space="preserve">MRPL14</t>
  </si>
  <si>
    <t xml:space="preserve">MDC1</t>
  </si>
  <si>
    <t xml:space="preserve">TAGLN</t>
  </si>
  <si>
    <t xml:space="preserve">RRAGC</t>
  </si>
  <si>
    <t xml:space="preserve">PRLR</t>
  </si>
  <si>
    <t xml:space="preserve">LSM10</t>
  </si>
  <si>
    <t xml:space="preserve">SCOC</t>
  </si>
  <si>
    <t xml:space="preserve">CBLL1</t>
  </si>
  <si>
    <t xml:space="preserve">NID1</t>
  </si>
  <si>
    <t xml:space="preserve">CD9</t>
  </si>
  <si>
    <t xml:space="preserve">COX7A2</t>
  </si>
  <si>
    <t xml:space="preserve">CD37</t>
  </si>
  <si>
    <t xml:space="preserve">COPRS</t>
  </si>
  <si>
    <t xml:space="preserve">ASPM</t>
  </si>
  <si>
    <t xml:space="preserve">WIZ</t>
  </si>
  <si>
    <t xml:space="preserve">BST1</t>
  </si>
  <si>
    <t xml:space="preserve">PALLD</t>
  </si>
  <si>
    <t xml:space="preserve">YLPM1</t>
  </si>
  <si>
    <t xml:space="preserve">NOTCH1</t>
  </si>
  <si>
    <t xml:space="preserve">CIC</t>
  </si>
  <si>
    <t xml:space="preserve">ZYX</t>
  </si>
  <si>
    <t xml:space="preserve">TIMM10</t>
  </si>
  <si>
    <t xml:space="preserve">NIPSNAP3A</t>
  </si>
  <si>
    <t xml:space="preserve">FIGN</t>
  </si>
  <si>
    <t xml:space="preserve">FAT4</t>
  </si>
  <si>
    <t xml:space="preserve">ROBO1</t>
  </si>
  <si>
    <t xml:space="preserve">NR2F2</t>
  </si>
  <si>
    <t xml:space="preserve">COMMD8</t>
  </si>
  <si>
    <t xml:space="preserve">SERPINE1</t>
  </si>
  <si>
    <t xml:space="preserve">TMEM256</t>
  </si>
  <si>
    <t xml:space="preserve">UBR4</t>
  </si>
  <si>
    <t xml:space="preserve">HECTD4</t>
  </si>
  <si>
    <t xml:space="preserve">RPS6</t>
  </si>
  <si>
    <t xml:space="preserve">CTDNEP1</t>
  </si>
  <si>
    <t xml:space="preserve">LOXL2</t>
  </si>
  <si>
    <t xml:space="preserve">USP42</t>
  </si>
  <si>
    <t xml:space="preserve">PTPRJ</t>
  </si>
  <si>
    <t xml:space="preserve">CABIN1</t>
  </si>
  <si>
    <t xml:space="preserve">SOGA1</t>
  </si>
  <si>
    <t xml:space="preserve">DST</t>
  </si>
  <si>
    <t xml:space="preserve">GNG11</t>
  </si>
  <si>
    <t xml:space="preserve">TRRAP</t>
  </si>
  <si>
    <t xml:space="preserve">UROS</t>
  </si>
  <si>
    <t xml:space="preserve">ERH</t>
  </si>
  <si>
    <t xml:space="preserve">RPL34</t>
  </si>
  <si>
    <t xml:space="preserve">RAB40B</t>
  </si>
  <si>
    <t xml:space="preserve">DDIT3</t>
  </si>
  <si>
    <t xml:space="preserve">NFIA</t>
  </si>
  <si>
    <t xml:space="preserve">MGRN1</t>
  </si>
  <si>
    <t xml:space="preserve">GPNMB</t>
  </si>
  <si>
    <t xml:space="preserve">EPAS1</t>
  </si>
  <si>
    <t xml:space="preserve">TRIP4</t>
  </si>
  <si>
    <t xml:space="preserve">FAM96B</t>
  </si>
  <si>
    <t xml:space="preserve">LSMD1</t>
  </si>
  <si>
    <t xml:space="preserve">SERPINB6</t>
  </si>
  <si>
    <t xml:space="preserve">PODXL</t>
  </si>
  <si>
    <t xml:space="preserve">KIAA0895L</t>
  </si>
  <si>
    <t xml:space="preserve">HAS2</t>
  </si>
  <si>
    <t xml:space="preserve">DGKH</t>
  </si>
  <si>
    <t xml:space="preserve">PTCH1</t>
  </si>
  <si>
    <t xml:space="preserve">FOXRED2</t>
  </si>
  <si>
    <t xml:space="preserve">CSF1</t>
  </si>
  <si>
    <t xml:space="preserve">FLYWCH2</t>
  </si>
  <si>
    <t xml:space="preserve">SAP130</t>
  </si>
  <si>
    <t xml:space="preserve">ALKBH7</t>
  </si>
  <si>
    <t xml:space="preserve">NDUFA1</t>
  </si>
  <si>
    <t xml:space="preserve">TARDBP</t>
  </si>
  <si>
    <t xml:space="preserve">MYL6</t>
  </si>
  <si>
    <t xml:space="preserve">PACS1</t>
  </si>
  <si>
    <t xml:space="preserve">GYS1</t>
  </si>
  <si>
    <t xml:space="preserve">GSTO1</t>
  </si>
  <si>
    <t xml:space="preserve">TNRC6B</t>
  </si>
  <si>
    <t xml:space="preserve">POLB</t>
  </si>
  <si>
    <t xml:space="preserve">ARHGAP1</t>
  </si>
  <si>
    <t xml:space="preserve">C10orf76</t>
  </si>
  <si>
    <t xml:space="preserve">FUNDC2</t>
  </si>
  <si>
    <t xml:space="preserve">CHTF8</t>
  </si>
  <si>
    <t xml:space="preserve">SH3PXD2B</t>
  </si>
  <si>
    <t xml:space="preserve">POLR2F</t>
  </si>
  <si>
    <t xml:space="preserve">MPC1</t>
  </si>
  <si>
    <t xml:space="preserve">SELT</t>
  </si>
  <si>
    <t xml:space="preserve">PARP14</t>
  </si>
  <si>
    <t xml:space="preserve">CHCHD2</t>
  </si>
  <si>
    <t xml:space="preserve">CBL</t>
  </si>
  <si>
    <t xml:space="preserve">CGNL1</t>
  </si>
  <si>
    <t xml:space="preserve">WNK1</t>
  </si>
  <si>
    <t xml:space="preserve">SNRPD2</t>
  </si>
  <si>
    <t xml:space="preserve">DLGAP4</t>
  </si>
  <si>
    <t xml:space="preserve">PDCD10</t>
  </si>
  <si>
    <t xml:space="preserve">MBNL3</t>
  </si>
  <si>
    <t xml:space="preserve">POGZ</t>
  </si>
  <si>
    <t xml:space="preserve">PFDN5</t>
  </si>
  <si>
    <t xml:space="preserve">NUP214</t>
  </si>
  <si>
    <t xml:space="preserve">TBCA</t>
  </si>
  <si>
    <t xml:space="preserve">EIF5B</t>
  </si>
  <si>
    <t xml:space="preserve">RNF26</t>
  </si>
  <si>
    <t xml:space="preserve">DAG1</t>
  </si>
  <si>
    <t xml:space="preserve">C18orf54</t>
  </si>
  <si>
    <t xml:space="preserve">DOT1L</t>
  </si>
  <si>
    <t xml:space="preserve">WIPF1</t>
  </si>
  <si>
    <t xml:space="preserve">RPS29</t>
  </si>
  <si>
    <t xml:space="preserve">PGRMC2</t>
  </si>
  <si>
    <t xml:space="preserve">TET2</t>
  </si>
  <si>
    <t xml:space="preserve">CCNYL1</t>
  </si>
  <si>
    <t xml:space="preserve">EIF1</t>
  </si>
  <si>
    <t xml:space="preserve">MYO18A</t>
  </si>
  <si>
    <t xml:space="preserve">MAML2</t>
  </si>
  <si>
    <t xml:space="preserve">PIP5K1C</t>
  </si>
  <si>
    <t xml:space="preserve">AHDC1</t>
  </si>
  <si>
    <t xml:space="preserve">TFCP2</t>
  </si>
  <si>
    <t xml:space="preserve">PDE6D</t>
  </si>
  <si>
    <t xml:space="preserve">DNPH1</t>
  </si>
  <si>
    <t xml:space="preserve">MRPL11</t>
  </si>
  <si>
    <t xml:space="preserve">PSME4</t>
  </si>
  <si>
    <t xml:space="preserve">RPL36</t>
  </si>
  <si>
    <t xml:space="preserve">SERTAD2</t>
  </si>
  <si>
    <t xml:space="preserve">RPL41</t>
  </si>
  <si>
    <t xml:space="preserve">COL7A1</t>
  </si>
  <si>
    <t xml:space="preserve">AKNA</t>
  </si>
  <si>
    <t xml:space="preserve">SCD</t>
  </si>
  <si>
    <t xml:space="preserve">CKS2</t>
  </si>
  <si>
    <t xml:space="preserve">ATXN2L</t>
  </si>
  <si>
    <t xml:space="preserve">HTT</t>
  </si>
  <si>
    <t xml:space="preserve">ERC1</t>
  </si>
  <si>
    <t xml:space="preserve">NF1</t>
  </si>
  <si>
    <t xml:space="preserve">MED12</t>
  </si>
  <si>
    <t xml:space="preserve">TLE4</t>
  </si>
  <si>
    <t xml:space="preserve">LPP</t>
  </si>
  <si>
    <t xml:space="preserve">SLC9A8</t>
  </si>
  <si>
    <t xml:space="preserve">EGFR</t>
  </si>
  <si>
    <t xml:space="preserve">DPY30</t>
  </si>
  <si>
    <t xml:space="preserve">EPHX4</t>
  </si>
  <si>
    <t xml:space="preserve">PRPF8</t>
  </si>
  <si>
    <t xml:space="preserve">ZNF618</t>
  </si>
  <si>
    <t xml:space="preserve">BCL6</t>
  </si>
  <si>
    <t xml:space="preserve">CRLS1</t>
  </si>
  <si>
    <t xml:space="preserve">FAM193A</t>
  </si>
  <si>
    <t xml:space="preserve">NDUFAB1</t>
  </si>
  <si>
    <t xml:space="preserve">CNOT4</t>
  </si>
  <si>
    <t xml:space="preserve">INPP5D</t>
  </si>
  <si>
    <t xml:space="preserve">SAMD9</t>
  </si>
  <si>
    <t xml:space="preserve">FMNL1</t>
  </si>
  <si>
    <t xml:space="preserve">ID3</t>
  </si>
  <si>
    <t xml:space="preserve">SEMA6A</t>
  </si>
  <si>
    <t xml:space="preserve">KIAA1671</t>
  </si>
  <si>
    <t xml:space="preserve">BMPR2</t>
  </si>
  <si>
    <t xml:space="preserve">WWTR1</t>
  </si>
  <si>
    <t xml:space="preserve">SMARCD1</t>
  </si>
  <si>
    <t xml:space="preserve">HIST2H2AC</t>
  </si>
  <si>
    <t xml:space="preserve">PITPNB</t>
  </si>
  <si>
    <t xml:space="preserve">STRA13</t>
  </si>
  <si>
    <t xml:space="preserve">RAVER1</t>
  </si>
  <si>
    <t xml:space="preserve">MZT2B</t>
  </si>
  <si>
    <t xml:space="preserve">NBEA</t>
  </si>
  <si>
    <t xml:space="preserve">RPS21</t>
  </si>
  <si>
    <t xml:space="preserve">GBF1</t>
  </si>
  <si>
    <t xml:space="preserve">MACF1</t>
  </si>
  <si>
    <t xml:space="preserve">TGFB1</t>
  </si>
  <si>
    <t xml:space="preserve">UBA7</t>
  </si>
  <si>
    <t xml:space="preserve">PURB</t>
  </si>
  <si>
    <t xml:space="preserve">AXL</t>
  </si>
  <si>
    <t xml:space="preserve">PER2</t>
  </si>
  <si>
    <t xml:space="preserve">KIFC2</t>
  </si>
  <si>
    <t xml:space="preserve">ARHGAP17</t>
  </si>
  <si>
    <t xml:space="preserve">MRPL41</t>
  </si>
  <si>
    <t xml:space="preserve">ATG2A</t>
  </si>
  <si>
    <t xml:space="preserve">CLEC16A</t>
  </si>
  <si>
    <t xml:space="preserve">LSM6</t>
  </si>
  <si>
    <t xml:space="preserve">GUK1</t>
  </si>
  <si>
    <t xml:space="preserve">HRSP12</t>
  </si>
  <si>
    <t xml:space="preserve">MKL1</t>
  </si>
  <si>
    <t xml:space="preserve">HIGD1A</t>
  </si>
  <si>
    <t xml:space="preserve">BAZ2A</t>
  </si>
  <si>
    <t xml:space="preserve">ZXDC</t>
  </si>
  <si>
    <t xml:space="preserve">OSBP</t>
  </si>
  <si>
    <t xml:space="preserve">ZNF689</t>
  </si>
  <si>
    <t xml:space="preserve">KLF6</t>
  </si>
  <si>
    <t xml:space="preserve">PHF10</t>
  </si>
  <si>
    <t xml:space="preserve">GLRX2</t>
  </si>
  <si>
    <t xml:space="preserve">CCDC174</t>
  </si>
  <si>
    <t xml:space="preserve">BLVRB</t>
  </si>
  <si>
    <t xml:space="preserve">PTPN23</t>
  </si>
  <si>
    <t xml:space="preserve">EMG1</t>
  </si>
  <si>
    <t xml:space="preserve">MYL12B</t>
  </si>
  <si>
    <t xml:space="preserve">ZNF524</t>
  </si>
  <si>
    <t xml:space="preserve">ATP6V0B</t>
  </si>
  <si>
    <t xml:space="preserve">MYEOV2</t>
  </si>
  <si>
    <t xml:space="preserve">CDKN2AIPNL</t>
  </si>
  <si>
    <t xml:space="preserve">ARL16</t>
  </si>
  <si>
    <t xml:space="preserve">MAFB</t>
  </si>
  <si>
    <t xml:space="preserve">MTF1</t>
  </si>
  <si>
    <t xml:space="preserve">MYO1F</t>
  </si>
  <si>
    <t xml:space="preserve">ZCCHC24</t>
  </si>
  <si>
    <t xml:space="preserve">RP11-1055B8.7</t>
  </si>
  <si>
    <t xml:space="preserve">C20orf24</t>
  </si>
  <si>
    <t xml:space="preserve">HIST1H4B</t>
  </si>
  <si>
    <t xml:space="preserve">RRBP1</t>
  </si>
  <si>
    <t xml:space="preserve">SF3B4</t>
  </si>
  <si>
    <t xml:space="preserve">RBM47</t>
  </si>
  <si>
    <t xml:space="preserve">NFYA</t>
  </si>
  <si>
    <t xml:space="preserve">PTPRS</t>
  </si>
  <si>
    <t xml:space="preserve">EPS15L1</t>
  </si>
  <si>
    <t xml:space="preserve">PEX2</t>
  </si>
  <si>
    <t xml:space="preserve">IFITM3</t>
  </si>
  <si>
    <t xml:space="preserve">PHPT1</t>
  </si>
  <si>
    <t xml:space="preserve">ZFAT</t>
  </si>
  <si>
    <t xml:space="preserve">MLXIP</t>
  </si>
  <si>
    <t xml:space="preserve">SNRPB</t>
  </si>
  <si>
    <t xml:space="preserve">SEC16A</t>
  </si>
  <si>
    <t xml:space="preserve">NEK9</t>
  </si>
  <si>
    <t xml:space="preserve">CAMK1</t>
  </si>
  <si>
    <t xml:space="preserve">HUWE1</t>
  </si>
  <si>
    <t xml:space="preserve">UQCC2</t>
  </si>
  <si>
    <t xml:space="preserve">ZNF703</t>
  </si>
  <si>
    <t xml:space="preserve">TMEM251</t>
  </si>
  <si>
    <t xml:space="preserve">BOD1L1</t>
  </si>
  <si>
    <t xml:space="preserve">RPL31</t>
  </si>
  <si>
    <t xml:space="preserve">RPS8</t>
  </si>
  <si>
    <t xml:space="preserve">FAM214B</t>
  </si>
  <si>
    <t xml:space="preserve">TMSB4X</t>
  </si>
  <si>
    <t xml:space="preserve">RNF7</t>
  </si>
  <si>
    <t xml:space="preserve">MAP1LC3B</t>
  </si>
  <si>
    <t xml:space="preserve">BICD1</t>
  </si>
  <si>
    <t xml:space="preserve">TLK1</t>
  </si>
  <si>
    <t xml:space="preserve">RPL24</t>
  </si>
  <si>
    <t xml:space="preserve">MGLL</t>
  </si>
  <si>
    <t xml:space="preserve">PDRG1</t>
  </si>
  <si>
    <t xml:space="preserve">SLX4</t>
  </si>
  <si>
    <t xml:space="preserve">TMA7</t>
  </si>
  <si>
    <t xml:space="preserve">TMEM126B</t>
  </si>
  <si>
    <t xml:space="preserve">FOXO1</t>
  </si>
  <si>
    <t xml:space="preserve">MAP3K7CL</t>
  </si>
  <si>
    <t xml:space="preserve">POLR2G</t>
  </si>
  <si>
    <t xml:space="preserve">CLASRP</t>
  </si>
  <si>
    <t xml:space="preserve">LRRC8C</t>
  </si>
  <si>
    <t xml:space="preserve">MRPL1</t>
  </si>
  <si>
    <t xml:space="preserve">SYVN1</t>
  </si>
  <si>
    <t xml:space="preserve">SIRPA</t>
  </si>
  <si>
    <t xml:space="preserve">CASP2</t>
  </si>
  <si>
    <t xml:space="preserve">CDK4</t>
  </si>
  <si>
    <t xml:space="preserve">RECK</t>
  </si>
  <si>
    <t xml:space="preserve">NDUFS4</t>
  </si>
  <si>
    <t xml:space="preserve">ZNF460</t>
  </si>
  <si>
    <t xml:space="preserve">FXYD5</t>
  </si>
  <si>
    <t xml:space="preserve">ANKRD52</t>
  </si>
  <si>
    <t xml:space="preserve">RPL35A</t>
  </si>
  <si>
    <t xml:space="preserve">BUD31</t>
  </si>
  <si>
    <t xml:space="preserve">SGK223</t>
  </si>
  <si>
    <t xml:space="preserve">UQCRQ</t>
  </si>
  <si>
    <t xml:space="preserve">NR2C2</t>
  </si>
  <si>
    <t xml:space="preserve">WDTC1</t>
  </si>
  <si>
    <t xml:space="preserve">RPS19</t>
  </si>
  <si>
    <t xml:space="preserve">DYNC1H1</t>
  </si>
  <si>
    <t xml:space="preserve">ISCA2</t>
  </si>
  <si>
    <t xml:space="preserve">EFCAB13</t>
  </si>
  <si>
    <t xml:space="preserve">LPAR6</t>
  </si>
  <si>
    <t xml:space="preserve">SNRPA</t>
  </si>
  <si>
    <t xml:space="preserve">RPS9</t>
  </si>
  <si>
    <t xml:space="preserve">PATL1</t>
  </si>
  <si>
    <t xml:space="preserve">ARID1B</t>
  </si>
  <si>
    <t xml:space="preserve">PRDM2</t>
  </si>
  <si>
    <t xml:space="preserve">KMT2E</t>
  </si>
  <si>
    <t xml:space="preserve">DPM3</t>
  </si>
  <si>
    <t xml:space="preserve">NBEAL2</t>
  </si>
  <si>
    <t xml:space="preserve">HK2</t>
  </si>
  <si>
    <t xml:space="preserve">ATP6V1G1</t>
  </si>
  <si>
    <t xml:space="preserve">ZMYND8</t>
  </si>
  <si>
    <t xml:space="preserve">ZNHIT1</t>
  </si>
  <si>
    <t xml:space="preserve">RNF111</t>
  </si>
  <si>
    <t xml:space="preserve">ELMSAN1</t>
  </si>
  <si>
    <t xml:space="preserve">NDUFA2</t>
  </si>
  <si>
    <t xml:space="preserve">AP2B1</t>
  </si>
  <si>
    <t xml:space="preserve">NPRL3</t>
  </si>
  <si>
    <t xml:space="preserve">NDUFB7</t>
  </si>
  <si>
    <t xml:space="preserve">VDAC3</t>
  </si>
  <si>
    <t xml:space="preserve">COX4I1</t>
  </si>
  <si>
    <t xml:space="preserve">LENG8</t>
  </si>
  <si>
    <t xml:space="preserve">POM121</t>
  </si>
  <si>
    <t xml:space="preserve">TPRG1L</t>
  </si>
  <si>
    <t xml:space="preserve">ZFYVE1</t>
  </si>
  <si>
    <t xml:space="preserve">DDX58</t>
  </si>
  <si>
    <t xml:space="preserve">ANAPC11</t>
  </si>
  <si>
    <t xml:space="preserve">FAM195A</t>
  </si>
  <si>
    <t xml:space="preserve">FBL</t>
  </si>
  <si>
    <t xml:space="preserve">COL4A1</t>
  </si>
  <si>
    <t xml:space="preserve">SAP18</t>
  </si>
  <si>
    <t xml:space="preserve">COL8A1</t>
  </si>
  <si>
    <t xml:space="preserve">GPX1</t>
  </si>
  <si>
    <t xml:space="preserve">C1QBP</t>
  </si>
  <si>
    <t xml:space="preserve">TRIM25</t>
  </si>
  <si>
    <t xml:space="preserve">BOLA3</t>
  </si>
  <si>
    <t xml:space="preserve">AKAP13</t>
  </si>
  <si>
    <t xml:space="preserve">MTERF</t>
  </si>
  <si>
    <t xml:space="preserve">TTC28</t>
  </si>
  <si>
    <t xml:space="preserve">VBP1</t>
  </si>
  <si>
    <t xml:space="preserve">PLEKHM1</t>
  </si>
  <si>
    <t xml:space="preserve">MAP1A</t>
  </si>
  <si>
    <t xml:space="preserve">RFX2</t>
  </si>
  <si>
    <t xml:space="preserve">SPTBN2</t>
  </si>
  <si>
    <t xml:space="preserve">SLC9A1</t>
  </si>
  <si>
    <t xml:space="preserve">RNASEH2C</t>
  </si>
  <si>
    <t xml:space="preserve">RNASEH2B</t>
  </si>
  <si>
    <t xml:space="preserve">ZNF507</t>
  </si>
  <si>
    <t xml:space="preserve">ANKRD11</t>
  </si>
  <si>
    <t xml:space="preserve">ZC3H7A</t>
  </si>
  <si>
    <t xml:space="preserve">CD63</t>
  </si>
  <si>
    <t xml:space="preserve">FASN</t>
  </si>
  <si>
    <t xml:space="preserve">VRK1</t>
  </si>
  <si>
    <t xml:space="preserve">SIPA1L3</t>
  </si>
  <si>
    <t xml:space="preserve">TRAPPC2L</t>
  </si>
  <si>
    <t xml:space="preserve">LSM2</t>
  </si>
  <si>
    <t xml:space="preserve">RPA3-AS1</t>
  </si>
  <si>
    <t xml:space="preserve">SGSH</t>
  </si>
  <si>
    <t xml:space="preserve">CNTNAP1</t>
  </si>
  <si>
    <t xml:space="preserve">ASXL2</t>
  </si>
  <si>
    <t xml:space="preserve">ZC3HAV1</t>
  </si>
  <si>
    <t xml:space="preserve">HNRNPUL2</t>
  </si>
  <si>
    <t xml:space="preserve">UQCRH</t>
  </si>
  <si>
    <t xml:space="preserve">COA5</t>
  </si>
  <si>
    <t xml:space="preserve">FOXP4</t>
  </si>
  <si>
    <t xml:space="preserve">CLSTN1</t>
  </si>
  <si>
    <t xml:space="preserve">HIST1H2AC</t>
  </si>
  <si>
    <t xml:space="preserve">RABEPK</t>
  </si>
  <si>
    <t xml:space="preserve">GPATCH8</t>
  </si>
  <si>
    <t xml:space="preserve">ATP11A</t>
  </si>
  <si>
    <t xml:space="preserve">DROSHA</t>
  </si>
  <si>
    <t xml:space="preserve">SAFB2</t>
  </si>
  <si>
    <t xml:space="preserve">SOS1</t>
  </si>
  <si>
    <t xml:space="preserve">SMC1A</t>
  </si>
  <si>
    <t xml:space="preserve">SLC37A2</t>
  </si>
  <si>
    <t xml:space="preserve">UNC50</t>
  </si>
  <si>
    <t xml:space="preserve">ACTR10</t>
  </si>
  <si>
    <t xml:space="preserve">IDS</t>
  </si>
  <si>
    <t xml:space="preserve">TMSB10</t>
  </si>
  <si>
    <t xml:space="preserve">BAG3</t>
  </si>
  <si>
    <t xml:space="preserve">SERF2</t>
  </si>
  <si>
    <t xml:space="preserve">POLR2L</t>
  </si>
  <si>
    <t xml:space="preserve">LGALS3</t>
  </si>
  <si>
    <t xml:space="preserve">ENG</t>
  </si>
  <si>
    <t xml:space="preserve">ZFAND1</t>
  </si>
  <si>
    <t xml:space="preserve">TIAL1</t>
  </si>
  <si>
    <t xml:space="preserve">RPL38</t>
  </si>
  <si>
    <t xml:space="preserve">HSPG2</t>
  </si>
  <si>
    <t xml:space="preserve">SF3A1</t>
  </si>
  <si>
    <t xml:space="preserve">DMXL2</t>
  </si>
  <si>
    <t xml:space="preserve">ZCCHC14</t>
  </si>
  <si>
    <t xml:space="preserve">COMMD10</t>
  </si>
  <si>
    <t xml:space="preserve">THBS1</t>
  </si>
  <si>
    <t xml:space="preserve">SOX11</t>
  </si>
  <si>
    <t xml:space="preserve">PHF12</t>
  </si>
  <si>
    <t xml:space="preserve">HERC1</t>
  </si>
  <si>
    <t xml:space="preserve">THOC2</t>
  </si>
  <si>
    <t xml:space="preserve">UBN2</t>
  </si>
  <si>
    <t xml:space="preserve">MSI2</t>
  </si>
  <si>
    <t xml:space="preserve">LARP1</t>
  </si>
  <si>
    <t xml:space="preserve">RWDD1</t>
  </si>
  <si>
    <t xml:space="preserve">RBM25</t>
  </si>
  <si>
    <t xml:space="preserve">BPTF</t>
  </si>
  <si>
    <t xml:space="preserve">TOB2</t>
  </si>
  <si>
    <t xml:space="preserve">RPS5</t>
  </si>
  <si>
    <t xml:space="preserve">PHF15</t>
  </si>
  <si>
    <t xml:space="preserve">PPIL2</t>
  </si>
  <si>
    <t xml:space="preserve">EXOSC2</t>
  </si>
  <si>
    <t xml:space="preserve">MRPL22</t>
  </si>
  <si>
    <t xml:space="preserve">KIF13B</t>
  </si>
  <si>
    <t xml:space="preserve">BACE1</t>
  </si>
  <si>
    <t xml:space="preserve">RREB1</t>
  </si>
  <si>
    <t xml:space="preserve">USP13</t>
  </si>
  <si>
    <t xml:space="preserve">ASH2L</t>
  </si>
  <si>
    <t xml:space="preserve">SZT2</t>
  </si>
  <si>
    <t xml:space="preserve">PER1</t>
  </si>
  <si>
    <t xml:space="preserve">ODC1</t>
  </si>
  <si>
    <t xml:space="preserve">FAM96A</t>
  </si>
  <si>
    <t xml:space="preserve">FDX1</t>
  </si>
  <si>
    <t xml:space="preserve">SAMD4B</t>
  </si>
  <si>
    <t xml:space="preserve">S100A4</t>
  </si>
  <si>
    <t xml:space="preserve">RUNX1</t>
  </si>
  <si>
    <t xml:space="preserve">CHD6</t>
  </si>
  <si>
    <t xml:space="preserve">GIGYF1</t>
  </si>
  <si>
    <t xml:space="preserve">SLC29A1</t>
  </si>
  <si>
    <t xml:space="preserve">FBN1</t>
  </si>
  <si>
    <t xml:space="preserve">GRINA</t>
  </si>
  <si>
    <t xml:space="preserve">AP1S1</t>
  </si>
  <si>
    <t xml:space="preserve">NDUFB5</t>
  </si>
  <si>
    <t xml:space="preserve">COL6A3</t>
  </si>
  <si>
    <t xml:space="preserve">KIAA1549</t>
  </si>
  <si>
    <t xml:space="preserve">TET1</t>
  </si>
  <si>
    <t xml:space="preserve">HELZ</t>
  </si>
  <si>
    <t xml:space="preserve">ADAR</t>
  </si>
  <si>
    <t xml:space="preserve">HNRNPA3</t>
  </si>
  <si>
    <t xml:space="preserve">LYRM4</t>
  </si>
  <si>
    <t xml:space="preserve">KLHL17</t>
  </si>
  <si>
    <t xml:space="preserve">ZC3H13</t>
  </si>
  <si>
    <t xml:space="preserve">ATXN2</t>
  </si>
  <si>
    <t xml:space="preserve">PRDM1</t>
  </si>
  <si>
    <t xml:space="preserve">IPO8</t>
  </si>
  <si>
    <t xml:space="preserve">THOC7</t>
  </si>
  <si>
    <t xml:space="preserve">ABCA2</t>
  </si>
  <si>
    <t xml:space="preserve">TSC22D2</t>
  </si>
  <si>
    <t xml:space="preserve">NSMCE2</t>
  </si>
  <si>
    <t xml:space="preserve">ANLN</t>
  </si>
  <si>
    <t xml:space="preserve">UFM1</t>
  </si>
  <si>
    <t xml:space="preserve">BCL9</t>
  </si>
  <si>
    <t xml:space="preserve">TMEM131</t>
  </si>
  <si>
    <t xml:space="preserve">SSH2</t>
  </si>
  <si>
    <t xml:space="preserve">RAB5B</t>
  </si>
  <si>
    <t xml:space="preserve">TNRC18</t>
  </si>
  <si>
    <t xml:space="preserve">ATRAID</t>
  </si>
  <si>
    <t xml:space="preserve">MANBAL</t>
  </si>
  <si>
    <t xml:space="preserve">HIF1AN</t>
  </si>
  <si>
    <t xml:space="preserve">MIER2</t>
  </si>
  <si>
    <t xml:space="preserve">KIAA2018</t>
  </si>
  <si>
    <t xml:space="preserve">KIAA1644</t>
  </si>
  <si>
    <t xml:space="preserve">MDN1</t>
  </si>
  <si>
    <t xml:space="preserve">ACBD6</t>
  </si>
  <si>
    <t xml:space="preserve">TAF11</t>
  </si>
  <si>
    <t xml:space="preserve">BCL7C</t>
  </si>
  <si>
    <t xml:space="preserve">PRDX4</t>
  </si>
  <si>
    <t xml:space="preserve">SH3PXD2A</t>
  </si>
  <si>
    <t xml:space="preserve">NDUFA4</t>
  </si>
  <si>
    <t xml:space="preserve">COX7A2L</t>
  </si>
  <si>
    <t xml:space="preserve">COL1A1</t>
  </si>
  <si>
    <t xml:space="preserve">PLGRKT</t>
  </si>
  <si>
    <t xml:space="preserve">PHLPP1</t>
  </si>
  <si>
    <t xml:space="preserve">RPL7</t>
  </si>
  <si>
    <t xml:space="preserve">NDUFB11</t>
  </si>
  <si>
    <t xml:space="preserve">TOMM22</t>
  </si>
  <si>
    <t xml:space="preserve">KIAA0195</t>
  </si>
  <si>
    <t xml:space="preserve">FBN2</t>
  </si>
  <si>
    <t xml:space="preserve">VAPB</t>
  </si>
  <si>
    <t xml:space="preserve">CSNK1D</t>
  </si>
  <si>
    <t xml:space="preserve">TAF15</t>
  </si>
  <si>
    <t xml:space="preserve">RPS3</t>
  </si>
  <si>
    <t xml:space="preserve">WDFY3</t>
  </si>
  <si>
    <t xml:space="preserve">CHMP5</t>
  </si>
  <si>
    <t xml:space="preserve">TIMM17A</t>
  </si>
  <si>
    <t xml:space="preserve">KREMEN1</t>
  </si>
  <si>
    <t xml:space="preserve">CAPZB</t>
  </si>
  <si>
    <t xml:space="preserve">MRPL52</t>
  </si>
  <si>
    <t xml:space="preserve">SEZ6L2</t>
  </si>
  <si>
    <t xml:space="preserve">NPEPPS</t>
  </si>
  <si>
    <t xml:space="preserve">ZBTB4</t>
  </si>
  <si>
    <t xml:space="preserve">EMC4</t>
  </si>
  <si>
    <t xml:space="preserve">SUPT6H</t>
  </si>
  <si>
    <t xml:space="preserve">ZC3H4</t>
  </si>
  <si>
    <t xml:space="preserve">ATP5L</t>
  </si>
  <si>
    <t xml:space="preserve">C14orf119</t>
  </si>
  <si>
    <t xml:space="preserve">PHIP</t>
  </si>
  <si>
    <t xml:space="preserve">CNOT1</t>
  </si>
  <si>
    <t xml:space="preserve">PAK2</t>
  </si>
  <si>
    <t xml:space="preserve">CORO2B</t>
  </si>
  <si>
    <t xml:space="preserve">DHRS3</t>
  </si>
  <si>
    <t xml:space="preserve">CAD</t>
  </si>
  <si>
    <t xml:space="preserve">MED14</t>
  </si>
  <si>
    <t xml:space="preserve">ITPR1</t>
  </si>
  <si>
    <t xml:space="preserve">EAPP</t>
  </si>
  <si>
    <t xml:space="preserve">PLEC</t>
  </si>
  <si>
    <t xml:space="preserve">IRS2</t>
  </si>
  <si>
    <t xml:space="preserve">EME2</t>
  </si>
  <si>
    <t xml:space="preserve">RPL13</t>
  </si>
  <si>
    <t xml:space="preserve">CISD2</t>
  </si>
  <si>
    <t xml:space="preserve">CIRH1A</t>
  </si>
  <si>
    <t xml:space="preserve">ASNA1</t>
  </si>
  <si>
    <t xml:space="preserve">COMMD2</t>
  </si>
  <si>
    <t xml:space="preserve">ECM1</t>
  </si>
  <si>
    <t xml:space="preserve">HNRNPH3</t>
  </si>
  <si>
    <t xml:space="preserve">PNISR</t>
  </si>
  <si>
    <t xml:space="preserve">ERV3-1</t>
  </si>
  <si>
    <t xml:space="preserve">MYL6B</t>
  </si>
  <si>
    <t xml:space="preserve">RNF24</t>
  </si>
  <si>
    <t xml:space="preserve">ARF5</t>
  </si>
  <si>
    <t xml:space="preserve">TMEM255A</t>
  </si>
  <si>
    <t xml:space="preserve">EML4</t>
  </si>
  <si>
    <t xml:space="preserve">BDP1</t>
  </si>
  <si>
    <t xml:space="preserve">NUDT22</t>
  </si>
  <si>
    <t xml:space="preserve">AHSA2</t>
  </si>
  <si>
    <t xml:space="preserve">ZNF264</t>
  </si>
  <si>
    <t xml:space="preserve">CPEB2</t>
  </si>
  <si>
    <t xml:space="preserve">TTC23</t>
  </si>
  <si>
    <t xml:space="preserve">TACO1</t>
  </si>
  <si>
    <t xml:space="preserve">MAP1S</t>
  </si>
  <si>
    <t xml:space="preserve">DNMT3A</t>
  </si>
  <si>
    <t xml:space="preserve">FOXK1</t>
  </si>
  <si>
    <t xml:space="preserve">TNIK</t>
  </si>
  <si>
    <t xml:space="preserve">SIK3</t>
  </si>
  <si>
    <t xml:space="preserve">NT5C</t>
  </si>
  <si>
    <t xml:space="preserve">CHIC2</t>
  </si>
  <si>
    <t xml:space="preserve">TCEB2</t>
  </si>
  <si>
    <t xml:space="preserve">SERPINI1</t>
  </si>
  <si>
    <t xml:space="preserve">SRGAP2</t>
  </si>
  <si>
    <t xml:space="preserve">C19orf60</t>
  </si>
  <si>
    <t xml:space="preserve">CEP170B</t>
  </si>
  <si>
    <t xml:space="preserve">MAP4</t>
  </si>
  <si>
    <t xml:space="preserve">MAD2L2</t>
  </si>
  <si>
    <t xml:space="preserve">RAB14</t>
  </si>
  <si>
    <t xml:space="preserve">USP4</t>
  </si>
  <si>
    <t xml:space="preserve">ZFAND6</t>
  </si>
  <si>
    <t xml:space="preserve">PTGS2</t>
  </si>
  <si>
    <t xml:space="preserve">DVL3</t>
  </si>
  <si>
    <t xml:space="preserve">E2F7</t>
  </si>
  <si>
    <t xml:space="preserve">WWP1</t>
  </si>
  <si>
    <t xml:space="preserve">DIP2B</t>
  </si>
  <si>
    <t xml:space="preserve">LCOR</t>
  </si>
  <si>
    <t xml:space="preserve">SEPW1</t>
  </si>
  <si>
    <t xml:space="preserve">KIAA0430</t>
  </si>
  <si>
    <t xml:space="preserve">TAPBP</t>
  </si>
  <si>
    <t xml:space="preserve">UBE2E1</t>
  </si>
  <si>
    <t xml:space="preserve">FAM120A</t>
  </si>
  <si>
    <t xml:space="preserve">TMEM70</t>
  </si>
  <si>
    <t xml:space="preserve">PSMG1</t>
  </si>
  <si>
    <t xml:space="preserve">PHF2</t>
  </si>
  <si>
    <t xml:space="preserve">PSMA5</t>
  </si>
  <si>
    <t xml:space="preserve">XAB2</t>
  </si>
  <si>
    <t xml:space="preserve">GLRX5</t>
  </si>
  <si>
    <t xml:space="preserve">PPP3CB</t>
  </si>
  <si>
    <t xml:space="preserve">RBX1</t>
  </si>
  <si>
    <t xml:space="preserve">AKT1S1</t>
  </si>
  <si>
    <t xml:space="preserve">MYO9B</t>
  </si>
  <si>
    <t xml:space="preserve">PPRC1</t>
  </si>
  <si>
    <t xml:space="preserve">ATIC</t>
  </si>
  <si>
    <t xml:space="preserve">GLCCI1</t>
  </si>
  <si>
    <t xml:space="preserve">KIAA0556</t>
  </si>
  <si>
    <t xml:space="preserve">SMARCA4</t>
  </si>
  <si>
    <t xml:space="preserve">CCNI</t>
  </si>
  <si>
    <t xml:space="preserve">RAPGEF2</t>
  </si>
  <si>
    <t xml:space="preserve">CRTC2</t>
  </si>
  <si>
    <t xml:space="preserve">MIDN</t>
  </si>
  <si>
    <t xml:space="preserve">PRRC2B</t>
  </si>
  <si>
    <t xml:space="preserve">REV3L</t>
  </si>
  <si>
    <t xml:space="preserve">KANSL2</t>
  </si>
  <si>
    <t xml:space="preserve">TMEM104</t>
  </si>
  <si>
    <t xml:space="preserve">PXN</t>
  </si>
  <si>
    <t xml:space="preserve">MRPS15</t>
  </si>
  <si>
    <t xml:space="preserve">NUS1</t>
  </si>
  <si>
    <t xml:space="preserve">ALG5</t>
  </si>
  <si>
    <t xml:space="preserve">MEF2D</t>
  </si>
  <si>
    <t xml:space="preserve">NOTCH2</t>
  </si>
  <si>
    <t xml:space="preserve">MAST4</t>
  </si>
  <si>
    <t xml:space="preserve">GNA12</t>
  </si>
  <si>
    <t xml:space="preserve">C11orf31</t>
  </si>
  <si>
    <t xml:space="preserve">ITGA7</t>
  </si>
  <si>
    <t xml:space="preserve">MRPL15</t>
  </si>
  <si>
    <t xml:space="preserve">C6orf48</t>
  </si>
  <si>
    <t xml:space="preserve">IL1B</t>
  </si>
  <si>
    <t xml:space="preserve">UBE2K</t>
  </si>
  <si>
    <t xml:space="preserve">NDUFA11</t>
  </si>
  <si>
    <t xml:space="preserve">ZSWIM8</t>
  </si>
  <si>
    <t xml:space="preserve">MYL12A</t>
  </si>
  <si>
    <t xml:space="preserve">ARHGAP35</t>
  </si>
  <si>
    <t xml:space="preserve">TSC2</t>
  </si>
  <si>
    <t xml:space="preserve">TMEM14A</t>
  </si>
  <si>
    <t xml:space="preserve">RPL28</t>
  </si>
  <si>
    <t xml:space="preserve">SEC11C</t>
  </si>
  <si>
    <t xml:space="preserve">DAGLA</t>
  </si>
  <si>
    <t xml:space="preserve">EIF1AX</t>
  </si>
  <si>
    <t xml:space="preserve">TGM2</t>
  </si>
  <si>
    <t xml:space="preserve">CLCN5</t>
  </si>
  <si>
    <t xml:space="preserve">TRNAU1AP</t>
  </si>
  <si>
    <t xml:space="preserve">SPTAN1</t>
  </si>
  <si>
    <t xml:space="preserve">ABL1</t>
  </si>
  <si>
    <t xml:space="preserve">RBAK</t>
  </si>
  <si>
    <t xml:space="preserve">ENAH</t>
  </si>
  <si>
    <t xml:space="preserve">PHLDB1</t>
  </si>
  <si>
    <t xml:space="preserve">WDR81</t>
  </si>
  <si>
    <t xml:space="preserve">MIEN1</t>
  </si>
  <si>
    <t xml:space="preserve">BAG1</t>
  </si>
  <si>
    <t xml:space="preserve">SCO1</t>
  </si>
  <si>
    <t xml:space="preserve">NXF1</t>
  </si>
  <si>
    <t xml:space="preserve">C7orf50</t>
  </si>
  <si>
    <t xml:space="preserve">RPL32</t>
  </si>
  <si>
    <t xml:space="preserve">BCOR</t>
  </si>
  <si>
    <t xml:space="preserve">ZNF91</t>
  </si>
  <si>
    <t xml:space="preserve">KIAA1244</t>
  </si>
  <si>
    <t xml:space="preserve">ZFC3H1</t>
  </si>
  <si>
    <t xml:space="preserve">ARHGAP32</t>
  </si>
  <si>
    <t xml:space="preserve">MADD</t>
  </si>
  <si>
    <t xml:space="preserve">NUMA1</t>
  </si>
  <si>
    <t xml:space="preserve">SAFB</t>
  </si>
  <si>
    <t xml:space="preserve">FRY</t>
  </si>
  <si>
    <t xml:space="preserve">ZBTB37</t>
  </si>
  <si>
    <t xml:space="preserve">ABCC1</t>
  </si>
  <si>
    <t xml:space="preserve">KIAA1462</t>
  </si>
  <si>
    <t xml:space="preserve">KLC1</t>
  </si>
  <si>
    <t xml:space="preserve">TNFAIP2</t>
  </si>
  <si>
    <t xml:space="preserve">C11orf73</t>
  </si>
  <si>
    <t xml:space="preserve">MRPS7</t>
  </si>
  <si>
    <t xml:space="preserve">GOLGA4</t>
  </si>
  <si>
    <t xml:space="preserve">VPS26A</t>
  </si>
  <si>
    <t xml:space="preserve">HAX1</t>
  </si>
  <si>
    <t xml:space="preserve">AMOT</t>
  </si>
  <si>
    <t xml:space="preserve">FN1</t>
  </si>
  <si>
    <t xml:space="preserve">STOML2</t>
  </si>
  <si>
    <t xml:space="preserve">PIN1</t>
  </si>
  <si>
    <t xml:space="preserve">MTERFD1</t>
  </si>
  <si>
    <t xml:space="preserve">RPS12</t>
  </si>
  <si>
    <t xml:space="preserve">TXNDC17</t>
  </si>
  <si>
    <t xml:space="preserve">CYR61</t>
  </si>
  <si>
    <t xml:space="preserve">UBAP2L</t>
  </si>
  <si>
    <t xml:space="preserve">EIF4G3</t>
  </si>
  <si>
    <t xml:space="preserve">MTOR</t>
  </si>
  <si>
    <t xml:space="preserve">SEPN1</t>
  </si>
  <si>
    <t xml:space="preserve">MYLK</t>
  </si>
  <si>
    <t xml:space="preserve">TMEM101</t>
  </si>
  <si>
    <t xml:space="preserve">BCL2L11</t>
  </si>
  <si>
    <t xml:space="preserve">LUC7L3</t>
  </si>
  <si>
    <t xml:space="preserve">ADH5</t>
  </si>
  <si>
    <t xml:space="preserve">GCN1L1</t>
  </si>
  <si>
    <t xml:space="preserve">FAU</t>
  </si>
  <si>
    <t xml:space="preserve">TLN1</t>
  </si>
  <si>
    <t xml:space="preserve">PRKACA</t>
  </si>
  <si>
    <t xml:space="preserve">TIMP2</t>
  </si>
  <si>
    <t xml:space="preserve">NSMCE1</t>
  </si>
  <si>
    <t xml:space="preserve">GALNS</t>
  </si>
  <si>
    <t xml:space="preserve">SERTAD1</t>
  </si>
  <si>
    <t xml:space="preserve">NOTCH2NL</t>
  </si>
  <si>
    <t xml:space="preserve">PSMC1</t>
  </si>
  <si>
    <t xml:space="preserve">EXOSC4</t>
  </si>
  <si>
    <t xml:space="preserve">ZSCAN30</t>
  </si>
  <si>
    <t xml:space="preserve">ADORA2B</t>
  </si>
  <si>
    <t xml:space="preserve">SETD5</t>
  </si>
  <si>
    <t xml:space="preserve">USP34</t>
  </si>
  <si>
    <t xml:space="preserve">MOV10</t>
  </si>
  <si>
    <t xml:space="preserve">SS18L2</t>
  </si>
  <si>
    <t xml:space="preserve">NFIX</t>
  </si>
  <si>
    <t xml:space="preserve">FRMD4A</t>
  </si>
  <si>
    <t xml:space="preserve">AKIRIN2</t>
  </si>
  <si>
    <t xml:space="preserve">HAUS1</t>
  </si>
  <si>
    <t xml:space="preserve">NCOR1</t>
  </si>
  <si>
    <t xml:space="preserve">RBBP6</t>
  </si>
  <si>
    <t xml:space="preserve">SSR4</t>
  </si>
  <si>
    <t xml:space="preserve">ACTL6A</t>
  </si>
  <si>
    <t xml:space="preserve">SOD1</t>
  </si>
  <si>
    <t xml:space="preserve">NDUFB3</t>
  </si>
  <si>
    <t xml:space="preserve">HERC2</t>
  </si>
  <si>
    <t xml:space="preserve">ATP5I</t>
  </si>
  <si>
    <t xml:space="preserve">FAM120B</t>
  </si>
  <si>
    <t xml:space="preserve">COX6A1</t>
  </si>
  <si>
    <t xml:space="preserve">PBX1</t>
  </si>
  <si>
    <t xml:space="preserve">IGFBP6</t>
  </si>
  <si>
    <t xml:space="preserve">AKAP9</t>
  </si>
  <si>
    <t xml:space="preserve">PLAU</t>
  </si>
  <si>
    <t xml:space="preserve">ANKFY1</t>
  </si>
  <si>
    <t xml:space="preserve">CPSF1</t>
  </si>
  <si>
    <t xml:space="preserve">RNF181</t>
  </si>
  <si>
    <t xml:space="preserve">TOMM7</t>
  </si>
  <si>
    <t xml:space="preserve">LSM4</t>
  </si>
  <si>
    <t xml:space="preserve">ATG5</t>
  </si>
  <si>
    <t xml:space="preserve">RPL5</t>
  </si>
  <si>
    <t xml:space="preserve">STARD3NL</t>
  </si>
  <si>
    <t xml:space="preserve">RBM14</t>
  </si>
  <si>
    <t xml:space="preserve">AMPD2</t>
  </si>
  <si>
    <t xml:space="preserve">MAST2</t>
  </si>
  <si>
    <t xml:space="preserve">FAM174A</t>
  </si>
  <si>
    <t xml:space="preserve">RPS27L</t>
  </si>
  <si>
    <t xml:space="preserve">RHOG</t>
  </si>
  <si>
    <t xml:space="preserve">PSMB4</t>
  </si>
  <si>
    <t xml:space="preserve">SRRM1</t>
  </si>
  <si>
    <t xml:space="preserve">NDUFB6</t>
  </si>
  <si>
    <t xml:space="preserve">PPP3CA</t>
  </si>
  <si>
    <t xml:space="preserve">IKZF5</t>
  </si>
  <si>
    <t xml:space="preserve">MED24</t>
  </si>
  <si>
    <t xml:space="preserve">ZNF142</t>
  </si>
  <si>
    <t xml:space="preserve">PCDHGC3</t>
  </si>
  <si>
    <t xml:space="preserve">TMEM214</t>
  </si>
  <si>
    <t xml:space="preserve">TMEM14C</t>
  </si>
  <si>
    <t xml:space="preserve">RBM3</t>
  </si>
  <si>
    <t xml:space="preserve">RHBDF2</t>
  </si>
  <si>
    <t xml:space="preserve">FRG1</t>
  </si>
  <si>
    <t xml:space="preserve">COQ5</t>
  </si>
  <si>
    <t xml:space="preserve">DCXR</t>
  </si>
  <si>
    <t xml:space="preserve">PPP1R9B</t>
  </si>
  <si>
    <t xml:space="preserve">MRPL17</t>
  </si>
  <si>
    <t xml:space="preserve">CTGF</t>
  </si>
  <si>
    <t xml:space="preserve">RAB7A</t>
  </si>
  <si>
    <t xml:space="preserve">SREBF1</t>
  </si>
  <si>
    <t xml:space="preserve">ATP5H</t>
  </si>
  <si>
    <t xml:space="preserve">TMEM208</t>
  </si>
  <si>
    <t xml:space="preserve">TIMMDC1</t>
  </si>
  <si>
    <t xml:space="preserve">SLC50A1</t>
  </si>
  <si>
    <t xml:space="preserve">CCDC57</t>
  </si>
  <si>
    <t xml:space="preserve">ZNF462</t>
  </si>
  <si>
    <t xml:space="preserve">PBX3</t>
  </si>
  <si>
    <t xml:space="preserve">CELF2</t>
  </si>
  <si>
    <t xml:space="preserve">C5orf28</t>
  </si>
  <si>
    <t xml:space="preserve">RPTOR</t>
  </si>
  <si>
    <t xml:space="preserve">TET3</t>
  </si>
  <si>
    <t xml:space="preserve">SELK</t>
  </si>
  <si>
    <t xml:space="preserve">RAI1</t>
  </si>
  <si>
    <t xml:space="preserve">PPA1</t>
  </si>
  <si>
    <t xml:space="preserve">MPG</t>
  </si>
  <si>
    <t xml:space="preserve">PRDX5</t>
  </si>
  <si>
    <t xml:space="preserve">TANC1</t>
  </si>
  <si>
    <t xml:space="preserve">PRR14L</t>
  </si>
  <si>
    <t xml:space="preserve">RNFT1</t>
  </si>
  <si>
    <t xml:space="preserve">ZFAND2A</t>
  </si>
  <si>
    <t xml:space="preserve">HIST1H3B</t>
  </si>
  <si>
    <t xml:space="preserve">PSMC5</t>
  </si>
  <si>
    <t xml:space="preserve">TMEM218</t>
  </si>
  <si>
    <t xml:space="preserve">FAM214A</t>
  </si>
  <si>
    <t xml:space="preserve">ANKRD17</t>
  </si>
  <si>
    <t xml:space="preserve">SF1</t>
  </si>
  <si>
    <t xml:space="preserve">CSNK2A2</t>
  </si>
  <si>
    <t xml:space="preserve">APOL2</t>
  </si>
  <si>
    <t xml:space="preserve">C9orf89</t>
  </si>
  <si>
    <t xml:space="preserve">MARVELD1</t>
  </si>
  <si>
    <t xml:space="preserve">UBE4B</t>
  </si>
  <si>
    <t xml:space="preserve">ADCY1</t>
  </si>
  <si>
    <t xml:space="preserve">PLXNB2</t>
  </si>
  <si>
    <t xml:space="preserve">SPRY4</t>
  </si>
  <si>
    <t xml:space="preserve">TCEAL3</t>
  </si>
  <si>
    <t xml:space="preserve">AOX1</t>
  </si>
  <si>
    <t xml:space="preserve">RELA</t>
  </si>
  <si>
    <t xml:space="preserve">TEFM</t>
  </si>
  <si>
    <t xml:space="preserve">RPL27A</t>
  </si>
  <si>
    <t xml:space="preserve">CCDC12</t>
  </si>
  <si>
    <t xml:space="preserve">IL27RA</t>
  </si>
  <si>
    <t xml:space="preserve">MAN2B2</t>
  </si>
  <si>
    <t xml:space="preserve">TSPO</t>
  </si>
  <si>
    <t xml:space="preserve">TXN</t>
  </si>
  <si>
    <t xml:space="preserve">LAMTOR5</t>
  </si>
  <si>
    <t xml:space="preserve">DYNLT1</t>
  </si>
  <si>
    <t xml:space="preserve">CDK10</t>
  </si>
  <si>
    <t xml:space="preserve">INTS3</t>
  </si>
  <si>
    <t xml:space="preserve">PDS5B</t>
  </si>
  <si>
    <t xml:space="preserve">B2M</t>
  </si>
  <si>
    <t xml:space="preserve">TAB2</t>
  </si>
  <si>
    <t xml:space="preserve">SRPR</t>
  </si>
  <si>
    <t xml:space="preserve">CEP170</t>
  </si>
  <si>
    <t xml:space="preserve">ZFYVE26</t>
  </si>
  <si>
    <t xml:space="preserve">CLUH</t>
  </si>
  <si>
    <t xml:space="preserve">NCK1</t>
  </si>
  <si>
    <t xml:space="preserve">ACACA</t>
  </si>
  <si>
    <t xml:space="preserve">PLXNA3</t>
  </si>
  <si>
    <t xml:space="preserve">DCTN3</t>
  </si>
  <si>
    <t xml:space="preserve">IPO9</t>
  </si>
  <si>
    <t xml:space="preserve">ATXN10</t>
  </si>
  <si>
    <t xml:space="preserve">RPSA</t>
  </si>
  <si>
    <t xml:space="preserve">CD82</t>
  </si>
  <si>
    <t xml:space="preserve">HNRNPA2B1</t>
  </si>
  <si>
    <t xml:space="preserve">PCNXL3</t>
  </si>
  <si>
    <t xml:space="preserve">DLG5</t>
  </si>
  <si>
    <t xml:space="preserve">NDUFB2</t>
  </si>
  <si>
    <t xml:space="preserve">SNX1</t>
  </si>
  <si>
    <t xml:space="preserve">ADAMTS1</t>
  </si>
  <si>
    <t xml:space="preserve">CELSR1</t>
  </si>
  <si>
    <t xml:space="preserve">RGP1</t>
  </si>
  <si>
    <t xml:space="preserve">DDX6</t>
  </si>
  <si>
    <t xml:space="preserve">ITGB1BP1</t>
  </si>
  <si>
    <t xml:space="preserve">NPTX1</t>
  </si>
  <si>
    <t xml:space="preserve">RUSC2</t>
  </si>
  <si>
    <t xml:space="preserve">BOD1</t>
  </si>
  <si>
    <t xml:space="preserve">ZFP36L2</t>
  </si>
  <si>
    <t xml:space="preserve">GOLGB1</t>
  </si>
  <si>
    <t xml:space="preserve">KIAA2026</t>
  </si>
  <si>
    <t xml:space="preserve">TEAD1</t>
  </si>
  <si>
    <t xml:space="preserve">STAT1</t>
  </si>
  <si>
    <t xml:space="preserve">MED16</t>
  </si>
  <si>
    <t xml:space="preserve">NCKAP1</t>
  </si>
  <si>
    <t xml:space="preserve">SNX11</t>
  </si>
  <si>
    <t xml:space="preserve">ITPA</t>
  </si>
  <si>
    <t xml:space="preserve">SNRPF</t>
  </si>
  <si>
    <t xml:space="preserve">RPL11</t>
  </si>
  <si>
    <t xml:space="preserve">IFNGR1</t>
  </si>
  <si>
    <t xml:space="preserve">ZBTB8OS</t>
  </si>
  <si>
    <t xml:space="preserve">COPS3</t>
  </si>
  <si>
    <t xml:space="preserve">GTF3A</t>
  </si>
  <si>
    <t xml:space="preserve">MYH10</t>
  </si>
  <si>
    <t xml:space="preserve">FLRT2</t>
  </si>
  <si>
    <t xml:space="preserve">C19orf10</t>
  </si>
  <si>
    <t xml:space="preserve">FLNB</t>
  </si>
  <si>
    <t xml:space="preserve">FOSL2</t>
  </si>
  <si>
    <t xml:space="preserve">MRPL23</t>
  </si>
  <si>
    <t xml:space="preserve">PSMD10</t>
  </si>
  <si>
    <t xml:space="preserve">TMED3</t>
  </si>
  <si>
    <t xml:space="preserve">SLC5A6</t>
  </si>
  <si>
    <t xml:space="preserve">SH2B3</t>
  </si>
  <si>
    <t xml:space="preserve">HMGCS1</t>
  </si>
  <si>
    <t xml:space="preserve">MICAL2</t>
  </si>
  <si>
    <t xml:space="preserve">MIB2</t>
  </si>
  <si>
    <t xml:space="preserve">KIAA0922</t>
  </si>
  <si>
    <t xml:space="preserve">GLIS3</t>
  </si>
  <si>
    <t xml:space="preserve">OAZ1</t>
  </si>
  <si>
    <t xml:space="preserve">HTATIP2</t>
  </si>
  <si>
    <t xml:space="preserve">SYNJ1</t>
  </si>
  <si>
    <t xml:space="preserve">DLG4</t>
  </si>
  <si>
    <t xml:space="preserve">AMPD3</t>
  </si>
  <si>
    <t xml:space="preserve">C1orf52</t>
  </si>
  <si>
    <t xml:space="preserve">RPL27</t>
  </si>
  <si>
    <t xml:space="preserve">CCDC90B</t>
  </si>
  <si>
    <t xml:space="preserve">TAF12</t>
  </si>
  <si>
    <t xml:space="preserve">PTMA</t>
  </si>
  <si>
    <t xml:space="preserve">DCP1A</t>
  </si>
  <si>
    <t xml:space="preserve">ZNF611</t>
  </si>
  <si>
    <t xml:space="preserve">PDCD5</t>
  </si>
  <si>
    <t xml:space="preserve">SENP3</t>
  </si>
  <si>
    <t xml:space="preserve">MYH9</t>
  </si>
  <si>
    <t xml:space="preserve">UBB</t>
  </si>
  <si>
    <t xml:space="preserve">FOXJ2</t>
  </si>
  <si>
    <t xml:space="preserve">UBXN7</t>
  </si>
  <si>
    <t xml:space="preserve">HIST1H2BC</t>
  </si>
  <si>
    <t xml:space="preserve">ZNFX1</t>
  </si>
  <si>
    <t xml:space="preserve">FNDC3B</t>
  </si>
  <si>
    <t xml:space="preserve">FAM208B</t>
  </si>
  <si>
    <t xml:space="preserve">HSPA5</t>
  </si>
  <si>
    <t xml:space="preserve">AFF4</t>
  </si>
  <si>
    <t xml:space="preserve">HIST1H2AE</t>
  </si>
  <si>
    <t xml:space="preserve">FAM60A</t>
  </si>
  <si>
    <t xml:space="preserve">CLIC1</t>
  </si>
  <si>
    <t xml:space="preserve">AGRN</t>
  </si>
  <si>
    <t xml:space="preserve">APTX</t>
  </si>
  <si>
    <t xml:space="preserve">PSMB3</t>
  </si>
  <si>
    <t xml:space="preserve">SASH1</t>
  </si>
  <si>
    <t xml:space="preserve">CLTA</t>
  </si>
  <si>
    <t xml:space="preserve">RHEB</t>
  </si>
  <si>
    <t xml:space="preserve">DNAJA2</t>
  </si>
  <si>
    <t xml:space="preserve">UBA2</t>
  </si>
  <si>
    <t xml:space="preserve">VPS13B</t>
  </si>
  <si>
    <t xml:space="preserve">DPAGT1</t>
  </si>
  <si>
    <t xml:space="preserve">NCOA1</t>
  </si>
  <si>
    <t xml:space="preserve">COA6</t>
  </si>
  <si>
    <t xml:space="preserve">UTRN</t>
  </si>
  <si>
    <t xml:space="preserve">NMB</t>
  </si>
  <si>
    <t xml:space="preserve">GSKIP</t>
  </si>
  <si>
    <t xml:space="preserve">CBX5</t>
  </si>
  <si>
    <t xml:space="preserve">B4GALT6</t>
  </si>
  <si>
    <t xml:space="preserve">PIEZO1</t>
  </si>
  <si>
    <t xml:space="preserve">TACC2</t>
  </si>
  <si>
    <t xml:space="preserve">USP2</t>
  </si>
  <si>
    <t xml:space="preserve">NFU1</t>
  </si>
  <si>
    <t xml:space="preserve">MAPK1IP1L</t>
  </si>
  <si>
    <t xml:space="preserve">PUM2</t>
  </si>
  <si>
    <t xml:space="preserve">BCL9L</t>
  </si>
  <si>
    <t xml:space="preserve">SSR1</t>
  </si>
  <si>
    <t xml:space="preserve">ITPK1</t>
  </si>
  <si>
    <t xml:space="preserve">MAPKBP1</t>
  </si>
  <si>
    <t xml:space="preserve">ZNF318</t>
  </si>
  <si>
    <t xml:space="preserve">ETHE1</t>
  </si>
  <si>
    <t xml:space="preserve">ZCCHC10</t>
  </si>
  <si>
    <t xml:space="preserve">SPRED2</t>
  </si>
  <si>
    <t xml:space="preserve">PRKCA</t>
  </si>
  <si>
    <t xml:space="preserve">CHD7</t>
  </si>
  <si>
    <t xml:space="preserve">TFAP2A</t>
  </si>
  <si>
    <t xml:space="preserve">MEA1</t>
  </si>
  <si>
    <t xml:space="preserve">RPL8</t>
  </si>
  <si>
    <t xml:space="preserve">ATP5G1</t>
  </si>
  <si>
    <t xml:space="preserve">RALGAPB</t>
  </si>
  <si>
    <t xml:space="preserve">ATP6V1F</t>
  </si>
  <si>
    <t xml:space="preserve">SMIM7</t>
  </si>
  <si>
    <t xml:space="preserve">C1orf50</t>
  </si>
  <si>
    <t xml:space="preserve">ATXN1L</t>
  </si>
  <si>
    <t xml:space="preserve">TAOK3</t>
  </si>
  <si>
    <t xml:space="preserve">HIVEP2</t>
  </si>
  <si>
    <t xml:space="preserve">STS</t>
  </si>
  <si>
    <t xml:space="preserve">WDR26</t>
  </si>
  <si>
    <t xml:space="preserve">TOP2A</t>
  </si>
  <si>
    <t xml:space="preserve">CCDC6</t>
  </si>
  <si>
    <t xml:space="preserve">VPS13D</t>
  </si>
  <si>
    <t xml:space="preserve">RNF38</t>
  </si>
  <si>
    <t xml:space="preserve">KDM2A</t>
  </si>
  <si>
    <t xml:space="preserve">ASNS</t>
  </si>
  <si>
    <t xml:space="preserve">CKAP5</t>
  </si>
  <si>
    <t xml:space="preserve">VPS29</t>
  </si>
  <si>
    <t xml:space="preserve">HNRNPA0</t>
  </si>
  <si>
    <t xml:space="preserve">NUDT14</t>
  </si>
  <si>
    <t xml:space="preserve">SLC35F6</t>
  </si>
  <si>
    <t xml:space="preserve">CDK5RAP3</t>
  </si>
  <si>
    <t xml:space="preserve">RGS10</t>
  </si>
  <si>
    <t xml:space="preserve">CNIH1</t>
  </si>
  <si>
    <t xml:space="preserve">NAE1</t>
  </si>
  <si>
    <t xml:space="preserve">MPHOSPH8</t>
  </si>
  <si>
    <t xml:space="preserve">KHDRBS1</t>
  </si>
  <si>
    <t xml:space="preserve">TRIM41</t>
  </si>
  <si>
    <t xml:space="preserve">UBE2B</t>
  </si>
  <si>
    <t xml:space="preserve">RAP1A</t>
  </si>
  <si>
    <t xml:space="preserve">WASF2</t>
  </si>
  <si>
    <t xml:space="preserve">RBM15</t>
  </si>
  <si>
    <t xml:space="preserve">UBQLN2</t>
  </si>
  <si>
    <t xml:space="preserve">EIF4G1</t>
  </si>
  <si>
    <t xml:space="preserve">NDST1</t>
  </si>
  <si>
    <t xml:space="preserve">PRDM10</t>
  </si>
  <si>
    <t xml:space="preserve">TNRC6A</t>
  </si>
  <si>
    <t xml:space="preserve">NDUFB8</t>
  </si>
  <si>
    <t xml:space="preserve">ISOC2</t>
  </si>
  <si>
    <t xml:space="preserve">HOOK3</t>
  </si>
  <si>
    <t xml:space="preserve">PLEKHJ1</t>
  </si>
  <si>
    <t xml:space="preserve">LGALS1</t>
  </si>
  <si>
    <t xml:space="preserve">VPS25</t>
  </si>
  <si>
    <t xml:space="preserve">ATF7IP</t>
  </si>
  <si>
    <t xml:space="preserve">CARD9</t>
  </si>
  <si>
    <t xml:space="preserve">GOLGA3</t>
  </si>
  <si>
    <t xml:space="preserve">SYNJ2</t>
  </si>
  <si>
    <t xml:space="preserve">ITGB8</t>
  </si>
  <si>
    <t xml:space="preserve">PPARD</t>
  </si>
  <si>
    <t xml:space="preserve">H6PD</t>
  </si>
  <si>
    <t xml:space="preserve">CBS</t>
  </si>
  <si>
    <t xml:space="preserve">TATDN1</t>
  </si>
  <si>
    <t xml:space="preserve">POMK</t>
  </si>
  <si>
    <t xml:space="preserve">TNKS1BP1</t>
  </si>
  <si>
    <t xml:space="preserve">ATP2B4</t>
  </si>
  <si>
    <t xml:space="preserve">DHX38</t>
  </si>
  <si>
    <t xml:space="preserve">TAOK1</t>
  </si>
  <si>
    <t xml:space="preserve">PSMD13</t>
  </si>
  <si>
    <t xml:space="preserve">DOPEY2</t>
  </si>
  <si>
    <t xml:space="preserve">IGF2R</t>
  </si>
  <si>
    <t xml:space="preserve">HIVEP1</t>
  </si>
  <si>
    <t xml:space="preserve">TIAM2</t>
  </si>
  <si>
    <t xml:space="preserve">DDX39B</t>
  </si>
  <si>
    <t xml:space="preserve">TTYH3</t>
  </si>
  <si>
    <t xml:space="preserve">TXNDC9</t>
  </si>
  <si>
    <t xml:space="preserve">KIF13A</t>
  </si>
  <si>
    <t xml:space="preserve">GLRX3</t>
  </si>
  <si>
    <t xml:space="preserve">TIMM17B</t>
  </si>
  <si>
    <t xml:space="preserve">ALKBH2</t>
  </si>
  <si>
    <t xml:space="preserve">SCAND1</t>
  </si>
  <si>
    <t xml:space="preserve">ELP5</t>
  </si>
  <si>
    <t xml:space="preserve">DOPEY1</t>
  </si>
  <si>
    <t xml:space="preserve">TCOF1</t>
  </si>
  <si>
    <t xml:space="preserve">MGST3</t>
  </si>
  <si>
    <t xml:space="preserve">NFRKB</t>
  </si>
  <si>
    <t xml:space="preserve">PNN</t>
  </si>
  <si>
    <t xml:space="preserve">CDC123</t>
  </si>
  <si>
    <t xml:space="preserve">PPP2R5E</t>
  </si>
  <si>
    <t xml:space="preserve">TCERG1</t>
  </si>
  <si>
    <t xml:space="preserve">SPHK1</t>
  </si>
  <si>
    <t xml:space="preserve">TBC1D16</t>
  </si>
  <si>
    <t xml:space="preserve">RPL29</t>
  </si>
  <si>
    <t xml:space="preserve">ATP7A</t>
  </si>
  <si>
    <t xml:space="preserve">TNKS</t>
  </si>
  <si>
    <t xml:space="preserve">PRTG</t>
  </si>
  <si>
    <t xml:space="preserve">GFOD1</t>
  </si>
  <si>
    <t xml:space="preserve">SMC4</t>
  </si>
  <si>
    <t xml:space="preserve">MYCBP2</t>
  </si>
  <si>
    <t xml:space="preserve">ACADVL</t>
  </si>
  <si>
    <t xml:space="preserve">HMGA1</t>
  </si>
  <si>
    <t xml:space="preserve">HNRNPM</t>
  </si>
  <si>
    <t xml:space="preserve">C1orf54</t>
  </si>
  <si>
    <t xml:space="preserve">NDUFS5</t>
  </si>
  <si>
    <t xml:space="preserve">ADSL</t>
  </si>
  <si>
    <t xml:space="preserve">AP3D1</t>
  </si>
  <si>
    <t xml:space="preserve">SETD1A</t>
  </si>
  <si>
    <t xml:space="preserve">TNFAIP3</t>
  </si>
  <si>
    <t xml:space="preserve">RYBP</t>
  </si>
  <si>
    <t xml:space="preserve">RPLP1</t>
  </si>
  <si>
    <t xml:space="preserve">NDUFC1</t>
  </si>
  <si>
    <t xml:space="preserve">TEP1</t>
  </si>
  <si>
    <t xml:space="preserve">WDR7</t>
  </si>
  <si>
    <t xml:space="preserve">AGAP1</t>
  </si>
  <si>
    <t xml:space="preserve">RFK</t>
  </si>
  <si>
    <t xml:space="preserve">PCNT</t>
  </si>
  <si>
    <t xml:space="preserve">MOB3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</row>
    <row r="4" customFormat="false" ht="15.75" hidden="false" customHeight="false" outlineLevel="0" collapsed="false">
      <c r="A4" s="0" t="s">
        <v>1</v>
      </c>
      <c r="B4" s="0" t="s">
        <v>2</v>
      </c>
      <c r="C4" s="0" t="s">
        <v>3</v>
      </c>
      <c r="D4" s="0" t="s">
        <v>4</v>
      </c>
      <c r="E4" s="0" t="s">
        <v>5</v>
      </c>
    </row>
    <row r="5" customFormat="false" ht="15.75" hidden="false" customHeight="false" outlineLevel="0" collapsed="false">
      <c r="A5" s="0" t="s">
        <v>6</v>
      </c>
      <c r="B5" s="0" t="n">
        <v>0.558568009</v>
      </c>
      <c r="C5" s="0" t="e">
        <f aca="false">NA()</f>
        <v>#N/A</v>
      </c>
      <c r="D5" s="0" t="n">
        <v>-0.517182843</v>
      </c>
      <c r="E5" s="0" t="n">
        <v>0.567804499</v>
      </c>
    </row>
    <row r="6" customFormat="false" ht="15.75" hidden="false" customHeight="false" outlineLevel="0" collapsed="false">
      <c r="A6" s="0" t="s">
        <v>7</v>
      </c>
      <c r="B6" s="0" t="n">
        <v>0.032505249</v>
      </c>
      <c r="C6" s="0" t="e">
        <f aca="false">NA()</f>
        <v>#N/A</v>
      </c>
      <c r="D6" s="0" t="n">
        <v>0.126187791</v>
      </c>
      <c r="E6" s="0" t="n">
        <v>-0.722369169</v>
      </c>
    </row>
    <row r="7" customFormat="false" ht="15.75" hidden="false" customHeight="false" outlineLevel="0" collapsed="false">
      <c r="A7" s="0" t="s">
        <v>8</v>
      </c>
      <c r="B7" s="0" t="n">
        <v>0.332504626</v>
      </c>
      <c r="C7" s="0" t="e">
        <f aca="false">NA()</f>
        <v>#N/A</v>
      </c>
      <c r="D7" s="0" t="n">
        <v>-0.774456712</v>
      </c>
      <c r="E7" s="0" t="n">
        <v>0.595831793</v>
      </c>
    </row>
    <row r="8" customFormat="false" ht="15.75" hidden="false" customHeight="false" outlineLevel="0" collapsed="false">
      <c r="A8" s="0" t="s">
        <v>9</v>
      </c>
      <c r="B8" s="0" t="n">
        <v>0.690317313</v>
      </c>
      <c r="C8" s="0" t="e">
        <f aca="false">NA()</f>
        <v>#N/A</v>
      </c>
      <c r="D8" s="0" t="n">
        <v>-0.481768537</v>
      </c>
      <c r="E8" s="0" t="n">
        <v>0.70147337</v>
      </c>
    </row>
    <row r="9" customFormat="false" ht="15.75" hidden="false" customHeight="false" outlineLevel="0" collapsed="false">
      <c r="A9" s="0" t="s">
        <v>10</v>
      </c>
      <c r="B9" s="0" t="n">
        <v>0.132523401</v>
      </c>
      <c r="C9" s="0" t="e">
        <f aca="false">NA()</f>
        <v>#N/A</v>
      </c>
      <c r="D9" s="0" t="n">
        <v>-0.193217797</v>
      </c>
      <c r="E9" s="0" t="n">
        <v>0.675425762</v>
      </c>
    </row>
    <row r="10" customFormat="false" ht="15.75" hidden="false" customHeight="false" outlineLevel="0" collapsed="false">
      <c r="A10" s="0" t="s">
        <v>11</v>
      </c>
      <c r="B10" s="0" t="n">
        <v>0.237444845</v>
      </c>
      <c r="C10" s="0" t="e">
        <f aca="false">NA()</f>
        <v>#N/A</v>
      </c>
      <c r="D10" s="0" t="n">
        <v>-0.145893732</v>
      </c>
      <c r="E10" s="0" t="n">
        <v>0.658225026</v>
      </c>
    </row>
    <row r="11" customFormat="false" ht="15.75" hidden="false" customHeight="false" outlineLevel="0" collapsed="false">
      <c r="A11" s="0" t="s">
        <v>12</v>
      </c>
      <c r="B11" s="0" t="n">
        <v>0.387032559</v>
      </c>
      <c r="C11" s="0" t="e">
        <f aca="false">NA()</f>
        <v>#N/A</v>
      </c>
      <c r="D11" s="0" t="n">
        <v>0.055146378</v>
      </c>
      <c r="E11" s="0" t="n">
        <v>3.349698838</v>
      </c>
    </row>
    <row r="12" customFormat="false" ht="15.75" hidden="false" customHeight="false" outlineLevel="0" collapsed="false">
      <c r="A12" s="0" t="s">
        <v>13</v>
      </c>
      <c r="B12" s="0" t="n">
        <v>-0.516368843</v>
      </c>
      <c r="C12" s="0" t="e">
        <f aca="false">NA()</f>
        <v>#N/A</v>
      </c>
      <c r="D12" s="0" t="n">
        <v>0.719931325</v>
      </c>
      <c r="E12" s="0" t="n">
        <v>0.332996261</v>
      </c>
    </row>
    <row r="13" customFormat="false" ht="15.75" hidden="false" customHeight="false" outlineLevel="0" collapsed="false">
      <c r="A13" s="0" t="s">
        <v>14</v>
      </c>
      <c r="B13" s="0" t="n">
        <v>0.114726513</v>
      </c>
      <c r="C13" s="0" t="e">
        <f aca="false">NA()</f>
        <v>#N/A</v>
      </c>
      <c r="D13" s="0" t="n">
        <v>-0.07888676</v>
      </c>
      <c r="E13" s="0" t="n">
        <v>-0.651082702</v>
      </c>
    </row>
    <row r="14" customFormat="false" ht="15.75" hidden="false" customHeight="false" outlineLevel="0" collapsed="false">
      <c r="A14" s="0" t="s">
        <v>15</v>
      </c>
      <c r="B14" s="0" t="n">
        <v>-0.406270145</v>
      </c>
      <c r="C14" s="0" t="e">
        <f aca="false">NA()</f>
        <v>#N/A</v>
      </c>
      <c r="D14" s="0" t="n">
        <v>1.078660758</v>
      </c>
      <c r="E14" s="0" t="n">
        <v>0.350090841</v>
      </c>
    </row>
    <row r="15" customFormat="false" ht="15.75" hidden="false" customHeight="false" outlineLevel="0" collapsed="false">
      <c r="A15" s="0" t="s">
        <v>16</v>
      </c>
      <c r="B15" s="0" t="n">
        <v>-0.272815437</v>
      </c>
      <c r="C15" s="0" t="e">
        <f aca="false">NA()</f>
        <v>#N/A</v>
      </c>
      <c r="D15" s="0" t="n">
        <v>-0.028089359</v>
      </c>
      <c r="E15" s="0" t="n">
        <v>-0.631913285</v>
      </c>
    </row>
    <row r="16" customFormat="false" ht="15.75" hidden="false" customHeight="false" outlineLevel="0" collapsed="false">
      <c r="A16" s="0" t="s">
        <v>17</v>
      </c>
      <c r="B16" s="0" t="n">
        <v>-0.430226291</v>
      </c>
      <c r="C16" s="0" t="e">
        <f aca="false">NA()</f>
        <v>#N/A</v>
      </c>
      <c r="D16" s="0" t="n">
        <v>0.684216919</v>
      </c>
      <c r="E16" s="0" t="n">
        <v>0.506751691</v>
      </c>
    </row>
    <row r="17" customFormat="false" ht="15.75" hidden="false" customHeight="false" outlineLevel="0" collapsed="false">
      <c r="A17" s="0" t="s">
        <v>18</v>
      </c>
      <c r="B17" s="0" t="n">
        <v>-0.780586598</v>
      </c>
      <c r="C17" s="0" t="e">
        <f aca="false">NA()</f>
        <v>#N/A</v>
      </c>
      <c r="D17" s="0" t="n">
        <v>-0.41436724</v>
      </c>
      <c r="E17" s="0" t="n">
        <v>0.707059749</v>
      </c>
    </row>
    <row r="18" customFormat="false" ht="15.75" hidden="false" customHeight="false" outlineLevel="0" collapsed="false">
      <c r="A18" s="0" t="s">
        <v>19</v>
      </c>
      <c r="B18" s="0" t="n">
        <v>-0.19813911</v>
      </c>
      <c r="C18" s="0" t="e">
        <f aca="false">NA()</f>
        <v>#N/A</v>
      </c>
      <c r="D18" s="0" t="n">
        <v>0.011093581</v>
      </c>
      <c r="E18" s="0" t="n">
        <v>-0.627627641</v>
      </c>
    </row>
    <row r="19" customFormat="false" ht="15.75" hidden="false" customHeight="false" outlineLevel="0" collapsed="false">
      <c r="A19" s="0" t="s">
        <v>20</v>
      </c>
      <c r="B19" s="0" t="n">
        <v>-1.154136799</v>
      </c>
      <c r="C19" s="0" t="n">
        <v>9.581426676</v>
      </c>
      <c r="D19" s="0" t="n">
        <v>5.309609598</v>
      </c>
      <c r="E19" s="0" t="n">
        <v>0.905131476</v>
      </c>
    </row>
    <row r="20" customFormat="false" ht="15.75" hidden="false" customHeight="false" outlineLevel="0" collapsed="false">
      <c r="A20" s="0" t="s">
        <v>21</v>
      </c>
      <c r="B20" s="0" t="n">
        <v>5.972804199</v>
      </c>
      <c r="C20" s="0" t="n">
        <v>3.488888593</v>
      </c>
      <c r="D20" s="0" t="n">
        <v>3.738457847</v>
      </c>
      <c r="E20" s="0" t="n">
        <v>-8.615566244</v>
      </c>
    </row>
    <row r="21" customFormat="false" ht="15.75" hidden="false" customHeight="false" outlineLevel="0" collapsed="false">
      <c r="A21" s="0" t="s">
        <v>22</v>
      </c>
      <c r="B21" s="0" t="n">
        <v>-2.105273056</v>
      </c>
      <c r="C21" s="0" t="n">
        <v>0.024623807</v>
      </c>
      <c r="D21" s="0" t="n">
        <v>-0.346221511</v>
      </c>
      <c r="E21" s="0" t="n">
        <v>-8.615566244</v>
      </c>
    </row>
    <row r="22" customFormat="false" ht="15.75" hidden="false" customHeight="false" outlineLevel="0" collapsed="false">
      <c r="A22" s="0" t="s">
        <v>23</v>
      </c>
      <c r="B22" s="0" t="n">
        <v>-0.341627182</v>
      </c>
      <c r="C22" s="0" t="n">
        <v>7.920844385</v>
      </c>
      <c r="D22" s="0" t="n">
        <v>-0.017328637</v>
      </c>
      <c r="E22" s="0" t="n">
        <v>0.917335903</v>
      </c>
    </row>
    <row r="23" customFormat="false" ht="15.75" hidden="false" customHeight="false" outlineLevel="0" collapsed="false">
      <c r="A23" s="0" t="s">
        <v>24</v>
      </c>
      <c r="B23" s="0" t="n">
        <v>0.5004813</v>
      </c>
      <c r="C23" s="0" t="n">
        <v>-0.020358575</v>
      </c>
      <c r="D23" s="0" t="n">
        <v>5.302028392</v>
      </c>
      <c r="E23" s="0" t="n">
        <v>-6.74103131</v>
      </c>
    </row>
    <row r="24" customFormat="false" ht="15.75" hidden="false" customHeight="false" outlineLevel="0" collapsed="false">
      <c r="A24" s="0" t="s">
        <v>25</v>
      </c>
      <c r="B24" s="0" t="n">
        <v>2.848756271</v>
      </c>
      <c r="C24" s="0" t="n">
        <v>-0.658583481</v>
      </c>
      <c r="D24" s="0" t="n">
        <v>-1.843350531</v>
      </c>
      <c r="E24" s="0" t="n">
        <v>-6.74103131</v>
      </c>
    </row>
    <row r="25" customFormat="false" ht="15.75" hidden="false" customHeight="false" outlineLevel="0" collapsed="false">
      <c r="A25" s="0" t="s">
        <v>26</v>
      </c>
      <c r="B25" s="0" t="n">
        <v>-0.02579045</v>
      </c>
      <c r="C25" s="0" t="n">
        <v>0.438967367</v>
      </c>
      <c r="D25" s="0" t="n">
        <v>6.728325169</v>
      </c>
      <c r="E25" s="0" t="n">
        <v>-0.498396174</v>
      </c>
    </row>
    <row r="26" customFormat="false" ht="15.75" hidden="false" customHeight="false" outlineLevel="0" collapsed="false">
      <c r="A26" s="0" t="s">
        <v>27</v>
      </c>
      <c r="B26" s="0" t="n">
        <v>3.590749583</v>
      </c>
      <c r="C26" s="0" t="n">
        <v>6.446307646</v>
      </c>
      <c r="D26" s="0" t="n">
        <v>-0.472594681</v>
      </c>
      <c r="E26" s="0" t="n">
        <v>0.866156765</v>
      </c>
    </row>
    <row r="27" customFormat="false" ht="15.75" hidden="false" customHeight="false" outlineLevel="0" collapsed="false">
      <c r="A27" s="0" t="s">
        <v>28</v>
      </c>
      <c r="B27" s="0" t="n">
        <v>6.406798814</v>
      </c>
      <c r="C27" s="0" t="n">
        <v>-0.901616457</v>
      </c>
      <c r="D27" s="0" t="n">
        <v>-0.102618604</v>
      </c>
      <c r="E27" s="0" t="n">
        <v>-0.29892019</v>
      </c>
    </row>
    <row r="28" customFormat="false" ht="15.75" hidden="false" customHeight="false" outlineLevel="0" collapsed="false">
      <c r="A28" s="0" t="s">
        <v>29</v>
      </c>
      <c r="B28" s="0" t="n">
        <v>6.394512301</v>
      </c>
      <c r="C28" s="0" t="n">
        <v>3.433299601</v>
      </c>
      <c r="D28" s="0" t="n">
        <v>-0.046466433</v>
      </c>
      <c r="E28" s="0" t="n">
        <v>-0.588697534</v>
      </c>
    </row>
    <row r="29" customFormat="false" ht="15.75" hidden="false" customHeight="false" outlineLevel="0" collapsed="false">
      <c r="A29" s="0" t="s">
        <v>30</v>
      </c>
      <c r="B29" s="0" t="n">
        <v>0.631067509</v>
      </c>
      <c r="C29" s="0" t="n">
        <v>3.811512931</v>
      </c>
      <c r="D29" s="0" t="n">
        <v>-6.385417012</v>
      </c>
      <c r="E29" s="0" t="n">
        <v>1.122609246</v>
      </c>
    </row>
    <row r="30" customFormat="false" ht="15.75" hidden="false" customHeight="false" outlineLevel="0" collapsed="false">
      <c r="A30" s="0" t="s">
        <v>31</v>
      </c>
      <c r="B30" s="0" t="n">
        <v>-0.442911133</v>
      </c>
      <c r="C30" s="0" t="n">
        <v>0.163565897</v>
      </c>
      <c r="D30" s="0" t="n">
        <v>-6.385417012</v>
      </c>
      <c r="E30" s="0" t="n">
        <v>0.414529323</v>
      </c>
    </row>
    <row r="31" customFormat="false" ht="15.75" hidden="false" customHeight="false" outlineLevel="0" collapsed="false">
      <c r="A31" s="0" t="s">
        <v>32</v>
      </c>
      <c r="B31" s="0" t="n">
        <v>-0.105211858</v>
      </c>
      <c r="C31" s="0" t="n">
        <v>-0.15273861</v>
      </c>
      <c r="D31" s="0" t="n">
        <v>-6.385417012</v>
      </c>
      <c r="E31" s="0" t="n">
        <v>-0.490459659</v>
      </c>
    </row>
    <row r="32" customFormat="false" ht="15.75" hidden="false" customHeight="false" outlineLevel="0" collapsed="false">
      <c r="A32" s="0" t="s">
        <v>33</v>
      </c>
      <c r="B32" s="0" t="n">
        <v>-0.241867836</v>
      </c>
      <c r="C32" s="0" t="n">
        <v>0.150459162</v>
      </c>
      <c r="D32" s="0" t="n">
        <v>0.282626086</v>
      </c>
      <c r="E32" s="0" t="n">
        <v>6.372885812</v>
      </c>
    </row>
    <row r="33" customFormat="false" ht="15.75" hidden="false" customHeight="false" outlineLevel="0" collapsed="false">
      <c r="A33" s="0" t="s">
        <v>34</v>
      </c>
      <c r="B33" s="0" t="n">
        <v>1.101968917</v>
      </c>
      <c r="C33" s="0" t="n">
        <v>6.06626917</v>
      </c>
      <c r="D33" s="0" t="n">
        <v>6.309638386</v>
      </c>
      <c r="E33" s="0" t="n">
        <v>0.691937948</v>
      </c>
    </row>
    <row r="34" customFormat="false" ht="15.75" hidden="false" customHeight="false" outlineLevel="0" collapsed="false">
      <c r="A34" s="0" t="s">
        <v>35</v>
      </c>
      <c r="B34" s="0" t="n">
        <v>6.225548272</v>
      </c>
      <c r="C34" s="0" t="n">
        <v>0.250255959</v>
      </c>
      <c r="D34" s="0" t="n">
        <v>-0.263635137</v>
      </c>
      <c r="E34" s="0" t="n">
        <v>0.567607807</v>
      </c>
    </row>
    <row r="35" customFormat="false" ht="15.75" hidden="false" customHeight="false" outlineLevel="0" collapsed="false">
      <c r="A35" s="0" t="s">
        <v>36</v>
      </c>
      <c r="B35" s="0" t="n">
        <v>0.639486276</v>
      </c>
      <c r="C35" s="0" t="n">
        <v>-0.419324128</v>
      </c>
      <c r="D35" s="0" t="n">
        <v>-1.026177601</v>
      </c>
      <c r="E35" s="0" t="n">
        <v>-6.156031305</v>
      </c>
    </row>
    <row r="36" customFormat="false" ht="15.75" hidden="false" customHeight="false" outlineLevel="0" collapsed="false">
      <c r="A36" s="0" t="s">
        <v>37</v>
      </c>
      <c r="B36" s="0" t="n">
        <v>0.427517376</v>
      </c>
      <c r="C36" s="0" t="n">
        <v>-0.197889896</v>
      </c>
      <c r="D36" s="0" t="n">
        <v>-0.045772991</v>
      </c>
      <c r="E36" s="0" t="n">
        <v>-6.156031305</v>
      </c>
    </row>
    <row r="37" customFormat="false" ht="15.75" hidden="false" customHeight="false" outlineLevel="0" collapsed="false">
      <c r="A37" s="0" t="s">
        <v>38</v>
      </c>
      <c r="B37" s="0" t="n">
        <v>0.661675166</v>
      </c>
      <c r="C37" s="0" t="n">
        <v>-6.067605035</v>
      </c>
      <c r="D37" s="0" t="n">
        <v>-4.800451178</v>
      </c>
      <c r="E37" s="0" t="n">
        <v>0.501767427</v>
      </c>
    </row>
    <row r="38" customFormat="false" ht="15.75" hidden="false" customHeight="false" outlineLevel="0" collapsed="false">
      <c r="A38" s="0" t="s">
        <v>39</v>
      </c>
      <c r="B38" s="0" t="n">
        <v>0.274880633</v>
      </c>
      <c r="C38" s="0" t="n">
        <v>-0.061035761</v>
      </c>
      <c r="D38" s="0" t="n">
        <v>6.043659711</v>
      </c>
      <c r="E38" s="0" t="n">
        <v>0.459581141</v>
      </c>
    </row>
    <row r="39" customFormat="false" ht="15.75" hidden="false" customHeight="false" outlineLevel="0" collapsed="false">
      <c r="A39" s="0" t="s">
        <v>40</v>
      </c>
      <c r="B39" s="0" t="n">
        <v>-5.90153567</v>
      </c>
      <c r="C39" s="0" t="n">
        <v>3.433299601</v>
      </c>
      <c r="D39" s="0" t="n">
        <v>-5.800417404</v>
      </c>
      <c r="E39" s="0" t="n">
        <v>0.386888437</v>
      </c>
    </row>
    <row r="40" customFormat="false" ht="15.75" hidden="false" customHeight="false" outlineLevel="0" collapsed="false">
      <c r="A40" s="0" t="s">
        <v>41</v>
      </c>
      <c r="B40" s="0" t="n">
        <v>-1.172412212</v>
      </c>
      <c r="C40" s="0" t="n">
        <v>3.433299601</v>
      </c>
      <c r="D40" s="0" t="n">
        <v>-5.800417404</v>
      </c>
      <c r="E40" s="0" t="n">
        <v>-0.711849721</v>
      </c>
    </row>
    <row r="41" customFormat="false" ht="15.75" hidden="false" customHeight="false" outlineLevel="0" collapsed="false">
      <c r="A41" s="0" t="s">
        <v>42</v>
      </c>
      <c r="B41" s="0" t="n">
        <v>0.586158346</v>
      </c>
      <c r="C41" s="0" t="n">
        <v>3.668700999</v>
      </c>
      <c r="D41" s="0" t="n">
        <v>-5.800417404</v>
      </c>
      <c r="E41" s="0" t="n">
        <v>1.603894436</v>
      </c>
    </row>
    <row r="42" customFormat="false" ht="15.75" hidden="false" customHeight="false" outlineLevel="0" collapsed="false">
      <c r="A42" s="0" t="s">
        <v>43</v>
      </c>
      <c r="B42" s="0" t="n">
        <v>-2.16979597</v>
      </c>
      <c r="C42" s="0" t="n">
        <v>3.488888593</v>
      </c>
      <c r="D42" s="0" t="n">
        <v>-5.800417404</v>
      </c>
      <c r="E42" s="0" t="n">
        <v>0.370233177</v>
      </c>
    </row>
    <row r="43" customFormat="false" ht="15.75" hidden="false" customHeight="false" outlineLevel="0" collapsed="false">
      <c r="A43" s="0" t="s">
        <v>44</v>
      </c>
      <c r="B43" s="0" t="n">
        <v>-0.131464299</v>
      </c>
      <c r="C43" s="0" t="n">
        <v>0.219040083</v>
      </c>
      <c r="D43" s="0" t="n">
        <v>-5.800417404</v>
      </c>
      <c r="E43" s="0" t="n">
        <v>5.385195173</v>
      </c>
    </row>
    <row r="44" customFormat="false" ht="15.75" hidden="false" customHeight="false" outlineLevel="0" collapsed="false">
      <c r="A44" s="0" t="s">
        <v>45</v>
      </c>
      <c r="B44" s="0" t="n">
        <v>-0.940071579</v>
      </c>
      <c r="C44" s="0" t="n">
        <v>5.789283845</v>
      </c>
      <c r="D44" s="0" t="n">
        <v>3.738457847</v>
      </c>
      <c r="E44" s="0" t="n">
        <v>-0.242039703</v>
      </c>
    </row>
    <row r="45" customFormat="false" ht="15.75" hidden="false" customHeight="false" outlineLevel="0" collapsed="false">
      <c r="A45" s="0" t="s">
        <v>46</v>
      </c>
      <c r="B45" s="0" t="n">
        <v>-0.58466581</v>
      </c>
      <c r="C45" s="0" t="n">
        <v>5.461372295</v>
      </c>
      <c r="D45" s="0" t="n">
        <v>-0.533148865</v>
      </c>
      <c r="E45" s="0" t="n">
        <v>1.463348805</v>
      </c>
    </row>
    <row r="46" customFormat="false" ht="15.75" hidden="false" customHeight="false" outlineLevel="0" collapsed="false">
      <c r="A46" s="0" t="s">
        <v>47</v>
      </c>
      <c r="B46" s="0" t="n">
        <v>-0.004629563</v>
      </c>
      <c r="C46" s="0" t="n">
        <v>-0.58219367</v>
      </c>
      <c r="D46" s="0" t="n">
        <v>-0.837807092</v>
      </c>
      <c r="E46" s="0" t="n">
        <v>5.360406531</v>
      </c>
    </row>
    <row r="47" customFormat="false" ht="15.75" hidden="false" customHeight="false" outlineLevel="0" collapsed="false">
      <c r="A47" s="0" t="s">
        <v>48</v>
      </c>
      <c r="B47" s="0" t="n">
        <v>-2.168774783</v>
      </c>
      <c r="C47" s="0" t="n">
        <v>4.430699725</v>
      </c>
      <c r="D47" s="0" t="n">
        <v>5.324305455</v>
      </c>
      <c r="E47" s="0" t="n">
        <v>0.582119744</v>
      </c>
    </row>
    <row r="48" customFormat="false" ht="15.75" hidden="false" customHeight="false" outlineLevel="0" collapsed="false">
      <c r="A48" s="0" t="s">
        <v>49</v>
      </c>
      <c r="B48" s="0" t="n">
        <v>-0.695887394</v>
      </c>
      <c r="C48" s="0" t="n">
        <v>3.488888593</v>
      </c>
      <c r="D48" s="0" t="n">
        <v>5.302028392</v>
      </c>
      <c r="E48" s="0" t="n">
        <v>-2.188712536</v>
      </c>
    </row>
    <row r="49" customFormat="false" ht="15.75" hidden="false" customHeight="false" outlineLevel="0" collapsed="false">
      <c r="A49" s="0" t="s">
        <v>50</v>
      </c>
      <c r="B49" s="0" t="n">
        <v>-1.102163521</v>
      </c>
      <c r="C49" s="0" t="n">
        <v>3.488888593</v>
      </c>
      <c r="D49" s="0" t="n">
        <v>5.302028392</v>
      </c>
      <c r="E49" s="0" t="n">
        <v>0.571080241</v>
      </c>
    </row>
    <row r="50" customFormat="false" ht="15.75" hidden="false" customHeight="false" outlineLevel="0" collapsed="false">
      <c r="A50" s="0" t="s">
        <v>51</v>
      </c>
      <c r="B50" s="0" t="n">
        <v>5.225472708</v>
      </c>
      <c r="C50" s="0" t="n">
        <v>0.353529356</v>
      </c>
      <c r="D50" s="0" t="n">
        <v>0.160206684</v>
      </c>
      <c r="E50" s="0" t="n">
        <v>-0.236882414</v>
      </c>
    </row>
    <row r="51" customFormat="false" ht="15.75" hidden="false" customHeight="false" outlineLevel="0" collapsed="false">
      <c r="A51" s="0" t="s">
        <v>52</v>
      </c>
      <c r="B51" s="0" t="n">
        <v>0.335413488</v>
      </c>
      <c r="C51" s="0" t="n">
        <v>-0.698658729</v>
      </c>
      <c r="D51" s="0" t="n">
        <v>-0.472029224</v>
      </c>
      <c r="E51" s="0" t="n">
        <v>-5.156045721</v>
      </c>
    </row>
    <row r="52" customFormat="false" ht="15.75" hidden="false" customHeight="false" outlineLevel="0" collapsed="false">
      <c r="A52" s="0" t="s">
        <v>53</v>
      </c>
      <c r="B52" s="0" t="n">
        <v>-0.32142302</v>
      </c>
      <c r="C52" s="0" t="n">
        <v>0.001617378</v>
      </c>
      <c r="D52" s="0" t="n">
        <v>0.185794666</v>
      </c>
      <c r="E52" s="0" t="n">
        <v>-5.156045721</v>
      </c>
    </row>
    <row r="53" customFormat="false" ht="15.75" hidden="false" customHeight="false" outlineLevel="0" collapsed="false">
      <c r="A53" s="0" t="s">
        <v>54</v>
      </c>
      <c r="B53" s="0" t="n">
        <v>-4.90156224</v>
      </c>
      <c r="C53" s="0" t="n">
        <v>-1.329947534</v>
      </c>
      <c r="D53" s="0" t="n">
        <v>0.287994616</v>
      </c>
      <c r="E53" s="0" t="n">
        <v>-5.10210916</v>
      </c>
    </row>
    <row r="54" customFormat="false" ht="15.75" hidden="false" customHeight="false" outlineLevel="0" collapsed="false">
      <c r="A54" s="0" t="s">
        <v>55</v>
      </c>
      <c r="B54" s="0" t="n">
        <v>-0.563655529</v>
      </c>
      <c r="C54" s="0" t="n">
        <v>5.076494905</v>
      </c>
      <c r="D54" s="0" t="n">
        <v>3.717934839</v>
      </c>
      <c r="E54" s="0" t="n">
        <v>0.526454947</v>
      </c>
    </row>
    <row r="55" customFormat="false" ht="15.75" hidden="false" customHeight="false" outlineLevel="0" collapsed="false">
      <c r="A55" s="0" t="s">
        <v>56</v>
      </c>
      <c r="B55" s="0" t="n">
        <v>-2.751154223</v>
      </c>
      <c r="C55" s="0" t="n">
        <v>5.076494905</v>
      </c>
      <c r="D55" s="0" t="n">
        <v>-0.126640839</v>
      </c>
      <c r="E55" s="0" t="n">
        <v>0.430683542</v>
      </c>
    </row>
    <row r="56" customFormat="false" ht="15.75" hidden="false" customHeight="false" outlineLevel="0" collapsed="false">
      <c r="A56" s="0" t="s">
        <v>57</v>
      </c>
      <c r="B56" s="0" t="n">
        <v>-0.730622429</v>
      </c>
      <c r="C56" s="0" t="n">
        <v>-5.067627393</v>
      </c>
      <c r="D56" s="0" t="n">
        <v>-0.111679846</v>
      </c>
      <c r="E56" s="0" t="n">
        <v>0.381495184</v>
      </c>
    </row>
    <row r="57" customFormat="false" ht="15.75" hidden="false" customHeight="false" outlineLevel="0" collapsed="false">
      <c r="A57" s="0" t="s">
        <v>58</v>
      </c>
      <c r="B57" s="0" t="n">
        <v>-4.90156224</v>
      </c>
      <c r="C57" s="0" t="n">
        <v>-5.067627393</v>
      </c>
      <c r="D57" s="0" t="n">
        <v>-1.035987048</v>
      </c>
      <c r="E57" s="0" t="n">
        <v>0.472725635</v>
      </c>
    </row>
    <row r="58" customFormat="false" ht="15.75" hidden="false" customHeight="false" outlineLevel="0" collapsed="false">
      <c r="A58" s="0" t="s">
        <v>59</v>
      </c>
      <c r="B58" s="0" t="n">
        <v>0.225883376</v>
      </c>
      <c r="C58" s="0" t="n">
        <v>-5.067627393</v>
      </c>
      <c r="D58" s="0" t="n">
        <v>-1.182158312</v>
      </c>
      <c r="E58" s="0" t="n">
        <v>-3.408425161</v>
      </c>
    </row>
    <row r="59" customFormat="false" ht="15.75" hidden="false" customHeight="false" outlineLevel="0" collapsed="false">
      <c r="A59" s="0" t="s">
        <v>60</v>
      </c>
      <c r="B59" s="0" t="n">
        <v>4.58739662</v>
      </c>
      <c r="C59" s="0" t="n">
        <v>-5.067627393</v>
      </c>
      <c r="D59" s="0" t="n">
        <v>-0.614329884</v>
      </c>
      <c r="E59" s="0" t="n">
        <v>-2.71345714</v>
      </c>
    </row>
    <row r="60" customFormat="false" ht="15.75" hidden="false" customHeight="false" outlineLevel="0" collapsed="false">
      <c r="A60" s="0" t="s">
        <v>61</v>
      </c>
      <c r="B60" s="0" t="n">
        <v>-0.304413681</v>
      </c>
      <c r="C60" s="0" t="n">
        <v>-5.067627393</v>
      </c>
      <c r="D60" s="0" t="n">
        <v>-0.195251754</v>
      </c>
      <c r="E60" s="0" t="n">
        <v>-4.092067772</v>
      </c>
    </row>
    <row r="61" customFormat="false" ht="15.75" hidden="false" customHeight="false" outlineLevel="0" collapsed="false">
      <c r="A61" s="0" t="s">
        <v>62</v>
      </c>
      <c r="B61" s="0" t="n">
        <v>-4.90156224</v>
      </c>
      <c r="C61" s="0" t="n">
        <v>5.056239437</v>
      </c>
      <c r="D61" s="0" t="n">
        <v>0.190356307</v>
      </c>
      <c r="E61" s="0" t="n">
        <v>0.891022648</v>
      </c>
    </row>
    <row r="62" customFormat="false" ht="15.75" hidden="false" customHeight="false" outlineLevel="0" collapsed="false">
      <c r="A62" s="0" t="s">
        <v>63</v>
      </c>
      <c r="B62" s="0" t="n">
        <v>-1.136762412</v>
      </c>
      <c r="C62" s="0" t="n">
        <v>5.056239437</v>
      </c>
      <c r="D62" s="0" t="n">
        <v>-0.825956882</v>
      </c>
      <c r="E62" s="0" t="n">
        <v>0.265204872</v>
      </c>
    </row>
    <row r="63" customFormat="false" ht="15.75" hidden="false" customHeight="false" outlineLevel="0" collapsed="false">
      <c r="A63" s="0" t="s">
        <v>64</v>
      </c>
      <c r="B63" s="0" t="n">
        <v>0.500246666</v>
      </c>
      <c r="C63" s="0" t="n">
        <v>-0.249504245</v>
      </c>
      <c r="D63" s="0" t="n">
        <v>0.108336372</v>
      </c>
      <c r="E63" s="0" t="n">
        <v>4.966017549</v>
      </c>
    </row>
    <row r="64" customFormat="false" ht="15.75" hidden="false" customHeight="false" outlineLevel="0" collapsed="false">
      <c r="A64" s="0" t="s">
        <v>65</v>
      </c>
      <c r="B64" s="0" t="n">
        <v>0.502234814</v>
      </c>
      <c r="C64" s="0" t="n">
        <v>-1.862213576</v>
      </c>
      <c r="D64" s="0" t="n">
        <v>4.739270479</v>
      </c>
      <c r="E64" s="0" t="n">
        <v>4.949524673</v>
      </c>
    </row>
    <row r="65" customFormat="false" ht="15.75" hidden="false" customHeight="false" outlineLevel="0" collapsed="false">
      <c r="A65" s="0" t="s">
        <v>66</v>
      </c>
      <c r="B65" s="0" t="n">
        <v>-0.041097369</v>
      </c>
      <c r="C65" s="0" t="n">
        <v>0.071439078</v>
      </c>
      <c r="D65" s="0" t="n">
        <v>0.272025904</v>
      </c>
      <c r="E65" s="0" t="n">
        <v>4.949524673</v>
      </c>
    </row>
    <row r="66" customFormat="false" ht="15.75" hidden="false" customHeight="false" outlineLevel="0" collapsed="false">
      <c r="A66" s="0" t="s">
        <v>67</v>
      </c>
      <c r="B66" s="0" t="n">
        <v>0.317197714</v>
      </c>
      <c r="C66" s="0" t="n">
        <v>0.133541293</v>
      </c>
      <c r="D66" s="0" t="n">
        <v>-0.117592241</v>
      </c>
      <c r="E66" s="0" t="n">
        <v>4.93228693</v>
      </c>
    </row>
    <row r="67" customFormat="false" ht="15.75" hidden="false" customHeight="false" outlineLevel="0" collapsed="false">
      <c r="A67" s="0" t="s">
        <v>68</v>
      </c>
      <c r="B67" s="0" t="n">
        <v>-4.90156224</v>
      </c>
      <c r="C67" s="0" t="n">
        <v>-0.732995867</v>
      </c>
      <c r="D67" s="0" t="n">
        <v>-1.162105693</v>
      </c>
      <c r="E67" s="0" t="n">
        <v>-2.39151166</v>
      </c>
    </row>
    <row r="68" customFormat="false" ht="15.75" hidden="false" customHeight="false" outlineLevel="0" collapsed="false">
      <c r="A68" s="0" t="s">
        <v>69</v>
      </c>
      <c r="B68" s="0" t="n">
        <v>-4.90156224</v>
      </c>
      <c r="C68" s="0" t="n">
        <v>0.108504273</v>
      </c>
      <c r="D68" s="0" t="n">
        <v>-0.894543107</v>
      </c>
      <c r="E68" s="0" t="n">
        <v>4.372788618</v>
      </c>
    </row>
    <row r="69" customFormat="false" ht="15.75" hidden="false" customHeight="false" outlineLevel="0" collapsed="false">
      <c r="A69" s="0" t="s">
        <v>70</v>
      </c>
      <c r="B69" s="0" t="n">
        <v>-4.90156224</v>
      </c>
      <c r="C69" s="0" t="n">
        <v>-0.289007933</v>
      </c>
      <c r="D69" s="0" t="n">
        <v>-2.8460059</v>
      </c>
      <c r="E69" s="0" t="n">
        <v>0.193501365</v>
      </c>
    </row>
    <row r="70" customFormat="false" ht="15.75" hidden="false" customHeight="false" outlineLevel="0" collapsed="false">
      <c r="A70" s="0" t="s">
        <v>71</v>
      </c>
      <c r="B70" s="0" t="n">
        <v>-0.203705001</v>
      </c>
      <c r="C70" s="0" t="n">
        <v>-0.088279098</v>
      </c>
      <c r="D70" s="0" t="n">
        <v>-4.800451178</v>
      </c>
      <c r="E70" s="0" t="n">
        <v>0.621252775</v>
      </c>
    </row>
    <row r="71" customFormat="false" ht="15.75" hidden="false" customHeight="false" outlineLevel="0" collapsed="false">
      <c r="A71" s="0" t="s">
        <v>72</v>
      </c>
      <c r="B71" s="0" t="n">
        <v>-0.421879376</v>
      </c>
      <c r="C71" s="0" t="n">
        <v>0.274278144</v>
      </c>
      <c r="D71" s="0" t="n">
        <v>-4.800451178</v>
      </c>
      <c r="E71" s="0" t="n">
        <v>0.292669722</v>
      </c>
    </row>
    <row r="72" customFormat="false" ht="15.75" hidden="false" customHeight="false" outlineLevel="0" collapsed="false">
      <c r="A72" s="0" t="s">
        <v>73</v>
      </c>
      <c r="B72" s="0" t="n">
        <v>0.391518305</v>
      </c>
      <c r="C72" s="0" t="n">
        <v>-0.043019585</v>
      </c>
      <c r="D72" s="0" t="n">
        <v>-4.800451178</v>
      </c>
      <c r="E72" s="0" t="n">
        <v>0.155429174</v>
      </c>
    </row>
    <row r="73" customFormat="false" ht="15.75" hidden="false" customHeight="false" outlineLevel="0" collapsed="false">
      <c r="A73" s="0" t="s">
        <v>74</v>
      </c>
      <c r="B73" s="0" t="n">
        <v>-0.135209638</v>
      </c>
      <c r="C73" s="0" t="n">
        <v>-0.076403214</v>
      </c>
      <c r="D73" s="0" t="n">
        <v>-4.800451178</v>
      </c>
      <c r="E73" s="0" t="n">
        <v>0.341695848</v>
      </c>
    </row>
    <row r="74" customFormat="false" ht="15.75" hidden="false" customHeight="false" outlineLevel="0" collapsed="false">
      <c r="A74" s="0" t="s">
        <v>75</v>
      </c>
      <c r="B74" s="0" t="n">
        <v>4.58739662</v>
      </c>
      <c r="C74" s="0" t="n">
        <v>0.079080428</v>
      </c>
      <c r="D74" s="0" t="n">
        <v>-0.067408287</v>
      </c>
      <c r="E74" s="0" t="n">
        <v>0.924175973</v>
      </c>
    </row>
    <row r="75" customFormat="false" ht="15.75" hidden="false" customHeight="false" outlineLevel="0" collapsed="false">
      <c r="A75" s="0" t="s">
        <v>76</v>
      </c>
      <c r="B75" s="0" t="n">
        <v>4.58739662</v>
      </c>
      <c r="C75" s="0" t="n">
        <v>4.430699725</v>
      </c>
      <c r="D75" s="0" t="n">
        <v>0.559588607</v>
      </c>
      <c r="E75" s="0" t="n">
        <v>-0.823499838</v>
      </c>
    </row>
    <row r="76" customFormat="false" ht="15.75" hidden="false" customHeight="false" outlineLevel="0" collapsed="false">
      <c r="A76" s="0" t="s">
        <v>77</v>
      </c>
      <c r="B76" s="0" t="n">
        <v>-0.505618738</v>
      </c>
      <c r="C76" s="0" t="n">
        <v>4.491341883</v>
      </c>
      <c r="D76" s="0" t="n">
        <v>0.401807457</v>
      </c>
      <c r="E76" s="0" t="n">
        <v>0.598700436</v>
      </c>
    </row>
    <row r="77" customFormat="false" ht="15.75" hidden="false" customHeight="false" outlineLevel="0" collapsed="false">
      <c r="A77" s="0" t="s">
        <v>78</v>
      </c>
      <c r="B77" s="0" t="n">
        <v>-0.325978602</v>
      </c>
      <c r="C77" s="0" t="n">
        <v>-0.401390159</v>
      </c>
      <c r="D77" s="0" t="n">
        <v>-0.395722925</v>
      </c>
      <c r="E77" s="0" t="n">
        <v>-4.404942468</v>
      </c>
    </row>
    <row r="78" customFormat="false" ht="15.75" hidden="false" customHeight="false" outlineLevel="0" collapsed="false">
      <c r="A78" s="0" t="s">
        <v>79</v>
      </c>
      <c r="B78" s="0" t="n">
        <v>-0.631902162</v>
      </c>
      <c r="C78" s="0" t="n">
        <v>0.231952769</v>
      </c>
      <c r="D78" s="0" t="n">
        <v>-1.447865185</v>
      </c>
      <c r="E78" s="0" t="n">
        <v>4.397627503</v>
      </c>
    </row>
    <row r="79" customFormat="false" ht="15.75" hidden="false" customHeight="false" outlineLevel="0" collapsed="false">
      <c r="A79" s="0" t="s">
        <v>80</v>
      </c>
      <c r="B79" s="0" t="n">
        <v>0.437167477</v>
      </c>
      <c r="C79" s="0" t="n">
        <v>0.290253561</v>
      </c>
      <c r="D79" s="0" t="n">
        <v>-0.280498827</v>
      </c>
      <c r="E79" s="0" t="n">
        <v>4.397627503</v>
      </c>
    </row>
    <row r="80" customFormat="false" ht="15.75" hidden="false" customHeight="false" outlineLevel="0" collapsed="false">
      <c r="A80" s="0" t="s">
        <v>81</v>
      </c>
      <c r="B80" s="0" t="n">
        <v>-0.259380103</v>
      </c>
      <c r="C80" s="0" t="n">
        <v>0.191492471</v>
      </c>
      <c r="D80" s="0" t="n">
        <v>-1.616305601</v>
      </c>
      <c r="E80" s="0" t="n">
        <v>4.372788618</v>
      </c>
    </row>
    <row r="81" customFormat="false" ht="15.75" hidden="false" customHeight="false" outlineLevel="0" collapsed="false">
      <c r="A81" s="0" t="s">
        <v>82</v>
      </c>
      <c r="B81" s="0" t="n">
        <v>-0.080635188</v>
      </c>
      <c r="C81" s="0" t="n">
        <v>-0.126451676</v>
      </c>
      <c r="D81" s="0" t="n">
        <v>-1.337496936</v>
      </c>
      <c r="E81" s="0" t="n">
        <v>4.372788618</v>
      </c>
    </row>
    <row r="82" customFormat="false" ht="15.75" hidden="false" customHeight="false" outlineLevel="0" collapsed="false">
      <c r="A82" s="0" t="s">
        <v>83</v>
      </c>
      <c r="B82" s="0" t="n">
        <v>3.663674643</v>
      </c>
      <c r="C82" s="0" t="n">
        <v>0.291436038</v>
      </c>
      <c r="D82" s="0" t="n">
        <v>0.83321132</v>
      </c>
      <c r="E82" s="0" t="n">
        <v>-4.284804068</v>
      </c>
    </row>
    <row r="83" customFormat="false" ht="15.75" hidden="false" customHeight="false" outlineLevel="0" collapsed="false">
      <c r="A83" s="0" t="s">
        <v>84</v>
      </c>
      <c r="B83" s="0" t="n">
        <v>0.319418657</v>
      </c>
      <c r="C83" s="0" t="n">
        <v>-0.281322041</v>
      </c>
      <c r="D83" s="0" t="n">
        <v>-1.181192066</v>
      </c>
      <c r="E83" s="0" t="n">
        <v>-4.212661433</v>
      </c>
    </row>
    <row r="84" customFormat="false" ht="15.75" hidden="false" customHeight="false" outlineLevel="0" collapsed="false">
      <c r="A84" s="0" t="s">
        <v>85</v>
      </c>
      <c r="B84" s="0" t="n">
        <v>1.139324951</v>
      </c>
      <c r="C84" s="0" t="n">
        <v>4.206564546</v>
      </c>
      <c r="D84" s="0" t="n">
        <v>0.354822132</v>
      </c>
      <c r="E84" s="0" t="n">
        <v>1.106760953</v>
      </c>
    </row>
    <row r="85" customFormat="false" ht="15.75" hidden="false" customHeight="false" outlineLevel="0" collapsed="false">
      <c r="A85" s="0" t="s">
        <v>86</v>
      </c>
      <c r="B85" s="0" t="n">
        <v>0.152337253</v>
      </c>
      <c r="C85" s="0" t="n">
        <v>-0.012170076</v>
      </c>
      <c r="D85" s="0" t="n">
        <v>-0.661042287</v>
      </c>
      <c r="E85" s="0" t="n">
        <v>-4.10662597</v>
      </c>
    </row>
    <row r="86" customFormat="false" ht="15.75" hidden="false" customHeight="false" outlineLevel="0" collapsed="false">
      <c r="A86" s="0" t="s">
        <v>87</v>
      </c>
      <c r="B86" s="0" t="n">
        <v>0.046246132</v>
      </c>
      <c r="C86" s="0" t="n">
        <v>1.096780607</v>
      </c>
      <c r="D86" s="0" t="n">
        <v>0.273696806</v>
      </c>
      <c r="E86" s="0" t="n">
        <v>-4.092067772</v>
      </c>
    </row>
    <row r="87" customFormat="false" ht="15.75" hidden="false" customHeight="false" outlineLevel="0" collapsed="false">
      <c r="A87" s="0" t="s">
        <v>88</v>
      </c>
      <c r="B87" s="0" t="n">
        <v>-0.515327961</v>
      </c>
      <c r="C87" s="0" t="n">
        <v>-0.542241947</v>
      </c>
      <c r="D87" s="0" t="n">
        <v>-0.729464338</v>
      </c>
      <c r="E87" s="0" t="n">
        <v>-3.96195415</v>
      </c>
    </row>
    <row r="88" customFormat="false" ht="15.75" hidden="false" customHeight="false" outlineLevel="0" collapsed="false">
      <c r="A88" s="0" t="s">
        <v>89</v>
      </c>
      <c r="B88" s="0" t="n">
        <v>-1.022841995</v>
      </c>
      <c r="C88" s="0" t="n">
        <v>-0.589369024</v>
      </c>
      <c r="D88" s="0" t="n">
        <v>3.738457847</v>
      </c>
      <c r="E88" s="0" t="n">
        <v>0.403259575</v>
      </c>
    </row>
    <row r="89" customFormat="false" ht="15.75" hidden="false" customHeight="false" outlineLevel="0" collapsed="false">
      <c r="A89" s="0" t="s">
        <v>90</v>
      </c>
      <c r="B89" s="0" t="n">
        <v>-0.042729634</v>
      </c>
      <c r="C89" s="0" t="n">
        <v>-1.311792171</v>
      </c>
      <c r="D89" s="0" t="n">
        <v>3.738457847</v>
      </c>
      <c r="E89" s="0" t="n">
        <v>-0.411826426</v>
      </c>
    </row>
    <row r="90" customFormat="false" ht="15.75" hidden="false" customHeight="false" outlineLevel="0" collapsed="false">
      <c r="A90" s="0" t="s">
        <v>91</v>
      </c>
      <c r="B90" s="0" t="n">
        <v>0.464740023</v>
      </c>
      <c r="C90" s="0" t="n">
        <v>-0.266380653</v>
      </c>
      <c r="D90" s="0" t="n">
        <v>3.738457847</v>
      </c>
      <c r="E90" s="0" t="n">
        <v>0.944840125</v>
      </c>
    </row>
    <row r="91" customFormat="false" ht="15.75" hidden="false" customHeight="false" outlineLevel="0" collapsed="false">
      <c r="A91" s="0" t="s">
        <v>92</v>
      </c>
      <c r="B91" s="0" t="n">
        <v>3.590749583</v>
      </c>
      <c r="C91" s="0" t="n">
        <v>3.433299601</v>
      </c>
      <c r="D91" s="0" t="n">
        <v>3.738457847</v>
      </c>
      <c r="E91" s="0" t="n">
        <v>-0.503468994</v>
      </c>
    </row>
    <row r="92" customFormat="false" ht="15.75" hidden="false" customHeight="false" outlineLevel="0" collapsed="false">
      <c r="A92" s="0" t="s">
        <v>93</v>
      </c>
      <c r="B92" s="0" t="n">
        <v>-0.112314729</v>
      </c>
      <c r="C92" s="0" t="n">
        <v>0.606741642</v>
      </c>
      <c r="D92" s="0" t="n">
        <v>3.738457847</v>
      </c>
      <c r="E92" s="0" t="n">
        <v>-0.567973722</v>
      </c>
    </row>
    <row r="93" customFormat="false" ht="15.75" hidden="false" customHeight="false" outlineLevel="0" collapsed="false">
      <c r="A93" s="0" t="s">
        <v>94</v>
      </c>
      <c r="B93" s="0" t="n">
        <v>0.206703154</v>
      </c>
      <c r="C93" s="0" t="n">
        <v>0.00303122</v>
      </c>
      <c r="D93" s="0" t="n">
        <v>3.717934839</v>
      </c>
      <c r="E93" s="0" t="n">
        <v>0.169199497</v>
      </c>
    </row>
    <row r="94" customFormat="false" ht="15.75" hidden="false" customHeight="false" outlineLevel="0" collapsed="false">
      <c r="A94" s="0" t="s">
        <v>95</v>
      </c>
      <c r="B94" s="0" t="n">
        <v>-0.136724656</v>
      </c>
      <c r="C94" s="0" t="n">
        <v>3.433299601</v>
      </c>
      <c r="D94" s="0" t="n">
        <v>3.717934839</v>
      </c>
      <c r="E94" s="0" t="n">
        <v>0.384693885</v>
      </c>
    </row>
    <row r="95" customFormat="false" ht="15.75" hidden="false" customHeight="false" outlineLevel="0" collapsed="false">
      <c r="A95" s="0" t="s">
        <v>96</v>
      </c>
      <c r="B95" s="0" t="n">
        <v>0.233936483</v>
      </c>
      <c r="C95" s="0" t="n">
        <v>-0.060099672</v>
      </c>
      <c r="D95" s="0" t="n">
        <v>-0.322372603</v>
      </c>
      <c r="E95" s="0" t="n">
        <v>-3.697864954</v>
      </c>
    </row>
    <row r="96" customFormat="false" ht="15.75" hidden="false" customHeight="false" outlineLevel="0" collapsed="false">
      <c r="A96" s="0" t="s">
        <v>97</v>
      </c>
      <c r="B96" s="0" t="n">
        <v>3.663674643</v>
      </c>
      <c r="C96" s="0" t="n">
        <v>-0.951143465</v>
      </c>
      <c r="D96" s="0" t="n">
        <v>-0.727200171</v>
      </c>
      <c r="E96" s="0" t="n">
        <v>0.60853134</v>
      </c>
    </row>
    <row r="97" customFormat="false" ht="15.75" hidden="false" customHeight="false" outlineLevel="0" collapsed="false">
      <c r="A97" s="0" t="s">
        <v>98</v>
      </c>
      <c r="B97" s="0" t="n">
        <v>3.590749583</v>
      </c>
      <c r="C97" s="0" t="n">
        <v>1.001411924</v>
      </c>
      <c r="D97" s="0" t="n">
        <v>-0.149745114</v>
      </c>
      <c r="E97" s="0" t="n">
        <v>0.823361161</v>
      </c>
    </row>
    <row r="98" customFormat="false" ht="15.75" hidden="false" customHeight="false" outlineLevel="0" collapsed="false">
      <c r="A98" s="0" t="s">
        <v>99</v>
      </c>
      <c r="B98" s="0" t="n">
        <v>3.575715728</v>
      </c>
      <c r="C98" s="0" t="n">
        <v>-1.890997006</v>
      </c>
      <c r="D98" s="0" t="n">
        <v>-1.198297184</v>
      </c>
      <c r="E98" s="0" t="n">
        <v>0.185504824</v>
      </c>
    </row>
    <row r="99" customFormat="false" ht="15.75" hidden="false" customHeight="false" outlineLevel="0" collapsed="false">
      <c r="A99" s="0" t="s">
        <v>100</v>
      </c>
      <c r="B99" s="0" t="n">
        <v>-1.213510828</v>
      </c>
      <c r="C99" s="0" t="n">
        <v>3.488888593</v>
      </c>
      <c r="D99" s="0" t="n">
        <v>-0.492882405</v>
      </c>
      <c r="E99" s="0" t="n">
        <v>-1.079789189</v>
      </c>
    </row>
    <row r="100" customFormat="false" ht="15.75" hidden="false" customHeight="false" outlineLevel="0" collapsed="false">
      <c r="A100" s="0" t="s">
        <v>101</v>
      </c>
      <c r="B100" s="0" t="n">
        <v>1.207786577</v>
      </c>
      <c r="C100" s="0" t="n">
        <v>3.433299601</v>
      </c>
      <c r="D100" s="0" t="n">
        <v>-0.142122919</v>
      </c>
      <c r="E100" s="0" t="n">
        <v>-0.464177647</v>
      </c>
    </row>
    <row r="101" customFormat="false" ht="15.75" hidden="false" customHeight="false" outlineLevel="0" collapsed="false">
      <c r="A101" s="0" t="s">
        <v>102</v>
      </c>
      <c r="B101" s="0" t="n">
        <v>-0.367598741</v>
      </c>
      <c r="C101" s="0" t="n">
        <v>3.433299601</v>
      </c>
      <c r="D101" s="0" t="n">
        <v>0.969236791</v>
      </c>
      <c r="E101" s="0" t="n">
        <v>-0.318999421</v>
      </c>
    </row>
    <row r="102" customFormat="false" ht="15.75" hidden="false" customHeight="false" outlineLevel="0" collapsed="false">
      <c r="A102" s="0" t="s">
        <v>103</v>
      </c>
      <c r="B102" s="0" t="n">
        <v>-0.097180047</v>
      </c>
      <c r="C102" s="0" t="n">
        <v>0.634407135</v>
      </c>
      <c r="D102" s="0" t="n">
        <v>-1.68408426</v>
      </c>
      <c r="E102" s="0" t="n">
        <v>3.395606688</v>
      </c>
    </row>
    <row r="103" customFormat="false" ht="15.75" hidden="false" customHeight="false" outlineLevel="0" collapsed="false">
      <c r="A103" s="0" t="s">
        <v>104</v>
      </c>
      <c r="B103" s="0" t="n">
        <v>0.148876621</v>
      </c>
      <c r="C103" s="0" t="n">
        <v>0.328907004</v>
      </c>
      <c r="D103" s="0" t="n">
        <v>0.62863108</v>
      </c>
      <c r="E103" s="0" t="n">
        <v>3.395606688</v>
      </c>
    </row>
    <row r="104" customFormat="false" ht="15.75" hidden="false" customHeight="false" outlineLevel="0" collapsed="false">
      <c r="A104" s="0" t="s">
        <v>105</v>
      </c>
      <c r="B104" s="0" t="n">
        <v>0.881923834</v>
      </c>
      <c r="C104" s="0" t="n">
        <v>-1.726646101</v>
      </c>
      <c r="D104" s="0" t="n">
        <v>-3.350766952</v>
      </c>
      <c r="E104" s="0" t="n">
        <v>0.950957868</v>
      </c>
    </row>
    <row r="105" customFormat="false" ht="15.75" hidden="false" customHeight="false" outlineLevel="0" collapsed="false">
      <c r="A105" s="0" t="s">
        <v>106</v>
      </c>
      <c r="B105" s="0" t="n">
        <v>-0.52278114</v>
      </c>
      <c r="C105" s="0" t="n">
        <v>0.442463504</v>
      </c>
      <c r="D105" s="0" t="n">
        <v>-0.44001637</v>
      </c>
      <c r="E105" s="0" t="n">
        <v>3.349698838</v>
      </c>
    </row>
    <row r="106" customFormat="false" ht="15.75" hidden="false" customHeight="false" outlineLevel="0" collapsed="false">
      <c r="A106" s="0" t="s">
        <v>107</v>
      </c>
      <c r="B106" s="0" t="n">
        <v>-0.209642784</v>
      </c>
      <c r="C106" s="0" t="n">
        <v>0.619736362</v>
      </c>
      <c r="D106" s="0" t="n">
        <v>-0.058176822</v>
      </c>
      <c r="E106" s="0" t="n">
        <v>-3.327976026</v>
      </c>
    </row>
    <row r="107" customFormat="false" ht="15.75" hidden="false" customHeight="false" outlineLevel="0" collapsed="false">
      <c r="A107" s="0" t="s">
        <v>108</v>
      </c>
      <c r="B107" s="0" t="n">
        <v>1.536347079</v>
      </c>
      <c r="C107" s="0" t="n">
        <v>1.689691365</v>
      </c>
      <c r="D107" s="0" t="n">
        <v>0.371092409</v>
      </c>
      <c r="E107" s="0" t="n">
        <v>-3.176782031</v>
      </c>
    </row>
    <row r="108" customFormat="false" ht="15.75" hidden="false" customHeight="false" outlineLevel="0" collapsed="false">
      <c r="A108" s="0" t="s">
        <v>109</v>
      </c>
      <c r="B108" s="0" t="n">
        <v>0.033363379</v>
      </c>
      <c r="C108" s="0" t="n">
        <v>3.159199166</v>
      </c>
      <c r="D108" s="0" t="n">
        <v>0.066439953</v>
      </c>
      <c r="E108" s="0" t="n">
        <v>0.514265483</v>
      </c>
    </row>
    <row r="109" customFormat="false" ht="15.75" hidden="false" customHeight="false" outlineLevel="0" collapsed="false">
      <c r="A109" s="0" t="s">
        <v>110</v>
      </c>
      <c r="B109" s="0" t="n">
        <v>0.668705426</v>
      </c>
      <c r="C109" s="0" t="n">
        <v>-2.865778963</v>
      </c>
      <c r="D109" s="0" t="n">
        <v>-0.105180035</v>
      </c>
      <c r="E109" s="0" t="n">
        <v>0.24998614</v>
      </c>
    </row>
    <row r="110" customFormat="false" ht="15.75" hidden="false" customHeight="false" outlineLevel="0" collapsed="false">
      <c r="A110" s="0" t="s">
        <v>111</v>
      </c>
      <c r="B110" s="0" t="n">
        <v>-0.195686966</v>
      </c>
      <c r="C110" s="0" t="n">
        <v>-0.510655601</v>
      </c>
      <c r="D110" s="0" t="n">
        <v>-2.843350574</v>
      </c>
      <c r="E110" s="0" t="n">
        <v>-0.759421613</v>
      </c>
    </row>
    <row r="111" customFormat="false" ht="15.75" hidden="false" customHeight="false" outlineLevel="0" collapsed="false">
      <c r="A111" s="0" t="s">
        <v>112</v>
      </c>
      <c r="B111" s="0" t="n">
        <v>0.234552701</v>
      </c>
      <c r="C111" s="0" t="n">
        <v>-1.077795846</v>
      </c>
      <c r="D111" s="0" t="n">
        <v>-1.044245385</v>
      </c>
      <c r="E111" s="0" t="n">
        <v>-2.787089733</v>
      </c>
    </row>
    <row r="112" customFormat="false" ht="15.75" hidden="false" customHeight="false" outlineLevel="0" collapsed="false">
      <c r="A112" s="0" t="s">
        <v>113</v>
      </c>
      <c r="B112" s="0" t="n">
        <v>-0.179974187</v>
      </c>
      <c r="C112" s="0" t="n">
        <v>-1.735525056</v>
      </c>
      <c r="D112" s="0" t="n">
        <v>-1.38305689</v>
      </c>
      <c r="E112" s="0" t="n">
        <v>-2.78386525</v>
      </c>
    </row>
    <row r="113" customFormat="false" ht="15.75" hidden="false" customHeight="false" outlineLevel="0" collapsed="false">
      <c r="A113" s="0" t="s">
        <v>114</v>
      </c>
      <c r="B113" s="0" t="n">
        <v>0.342591989</v>
      </c>
      <c r="C113" s="0" t="n">
        <v>-0.03315601</v>
      </c>
      <c r="D113" s="0" t="n">
        <v>-0.01653706</v>
      </c>
      <c r="E113" s="0" t="n">
        <v>-2.694009951</v>
      </c>
    </row>
    <row r="114" customFormat="false" ht="15.75" hidden="false" customHeight="false" outlineLevel="0" collapsed="false">
      <c r="A114" s="0" t="s">
        <v>115</v>
      </c>
      <c r="B114" s="0" t="n">
        <v>0.105010219</v>
      </c>
      <c r="C114" s="0" t="n">
        <v>0.789766658</v>
      </c>
      <c r="D114" s="0" t="n">
        <v>2.669936416</v>
      </c>
      <c r="E114" s="0" t="n">
        <v>-1.697522181</v>
      </c>
    </row>
    <row r="115" customFormat="false" ht="15.75" hidden="false" customHeight="false" outlineLevel="0" collapsed="false">
      <c r="A115" s="0" t="s">
        <v>116</v>
      </c>
      <c r="B115" s="0" t="n">
        <v>0.680109377</v>
      </c>
      <c r="C115" s="0" t="n">
        <v>-0.186229804</v>
      </c>
      <c r="D115" s="0" t="n">
        <v>-0.019038979</v>
      </c>
      <c r="E115" s="0" t="n">
        <v>-2.393736027</v>
      </c>
    </row>
    <row r="116" customFormat="false" ht="15.75" hidden="false" customHeight="false" outlineLevel="0" collapsed="false">
      <c r="A116" s="0" t="s">
        <v>117</v>
      </c>
      <c r="B116" s="0" t="n">
        <v>-0.625544317</v>
      </c>
      <c r="C116" s="0" t="n">
        <v>-0.610985637</v>
      </c>
      <c r="D116" s="0" t="n">
        <v>-0.890796541</v>
      </c>
      <c r="E116" s="0" t="n">
        <v>-2.370509363</v>
      </c>
    </row>
    <row r="117" customFormat="false" ht="15.75" hidden="false" customHeight="false" outlineLevel="0" collapsed="false">
      <c r="A117" s="0" t="s">
        <v>118</v>
      </c>
      <c r="B117" s="0" t="n">
        <v>-0.334667525</v>
      </c>
      <c r="C117" s="0" t="n">
        <v>-0.273102578</v>
      </c>
      <c r="D117" s="0" t="n">
        <v>0.463293243</v>
      </c>
      <c r="E117" s="0" t="n">
        <v>-2.343955651</v>
      </c>
    </row>
    <row r="118" customFormat="false" ht="15.75" hidden="false" customHeight="false" outlineLevel="0" collapsed="false">
      <c r="A118" s="0" t="s">
        <v>119</v>
      </c>
      <c r="B118" s="0" t="n">
        <v>0.026347049</v>
      </c>
      <c r="C118" s="0" t="n">
        <v>2.291865555</v>
      </c>
      <c r="D118" s="0" t="n">
        <v>-0.039010361</v>
      </c>
      <c r="E118" s="0" t="n">
        <v>0.276512705</v>
      </c>
    </row>
    <row r="119" customFormat="false" ht="15.75" hidden="false" customHeight="false" outlineLevel="0" collapsed="false">
      <c r="A119" s="0" t="s">
        <v>120</v>
      </c>
      <c r="B119" s="0" t="n">
        <v>1.643039694</v>
      </c>
      <c r="C119" s="0" t="n">
        <v>-2.290971115</v>
      </c>
      <c r="D119" s="0" t="n">
        <v>-0.115931182</v>
      </c>
      <c r="E119" s="0" t="n">
        <v>0.420542777</v>
      </c>
    </row>
    <row r="120" customFormat="false" ht="15.75" hidden="false" customHeight="false" outlineLevel="0" collapsed="false">
      <c r="A120" s="0" t="s">
        <v>121</v>
      </c>
      <c r="B120" s="0" t="n">
        <v>-1.884536886</v>
      </c>
      <c r="C120" s="0" t="n">
        <v>-0.302968298</v>
      </c>
      <c r="D120" s="0" t="n">
        <v>2.288062906</v>
      </c>
      <c r="E120" s="0" t="n">
        <v>0.31893842</v>
      </c>
    </row>
    <row r="121" customFormat="false" ht="15.75" hidden="false" customHeight="false" outlineLevel="0" collapsed="false">
      <c r="A121" s="0" t="s">
        <v>122</v>
      </c>
      <c r="B121" s="0" t="n">
        <v>0.05887474</v>
      </c>
      <c r="C121" s="0" t="n">
        <v>-2.278796879</v>
      </c>
      <c r="D121" s="0" t="n">
        <v>-0.549135499</v>
      </c>
      <c r="E121" s="0" t="n">
        <v>0.337999389</v>
      </c>
    </row>
    <row r="122" customFormat="false" ht="15.75" hidden="false" customHeight="false" outlineLevel="0" collapsed="false">
      <c r="A122" s="0" t="s">
        <v>123</v>
      </c>
      <c r="B122" s="0" t="n">
        <v>0.088939511</v>
      </c>
      <c r="C122" s="0" t="n">
        <v>2.255815542</v>
      </c>
      <c r="D122" s="0" t="n">
        <v>-0.141528563</v>
      </c>
      <c r="E122" s="0" t="n">
        <v>0.499127485</v>
      </c>
    </row>
    <row r="123" customFormat="false" ht="15.75" hidden="false" customHeight="false" outlineLevel="0" collapsed="false">
      <c r="A123" s="0" t="s">
        <v>124</v>
      </c>
      <c r="B123" s="0" t="n">
        <v>0.375961583</v>
      </c>
      <c r="C123" s="0" t="n">
        <v>-0.331716722</v>
      </c>
      <c r="D123" s="0" t="n">
        <v>0.061703951</v>
      </c>
      <c r="E123" s="0" t="n">
        <v>-2.252293038</v>
      </c>
    </row>
    <row r="124" customFormat="false" ht="15.75" hidden="false" customHeight="false" outlineLevel="0" collapsed="false">
      <c r="A124" s="0" t="s">
        <v>125</v>
      </c>
      <c r="B124" s="0" t="n">
        <v>-2.168774783</v>
      </c>
      <c r="C124" s="0" t="n">
        <v>0.180686014</v>
      </c>
      <c r="D124" s="0" t="n">
        <v>0.05783795</v>
      </c>
      <c r="E124" s="0" t="n">
        <v>-0.374660765</v>
      </c>
    </row>
    <row r="125" customFormat="false" ht="15.75" hidden="false" customHeight="false" outlineLevel="0" collapsed="false">
      <c r="A125" s="0" t="s">
        <v>126</v>
      </c>
      <c r="B125" s="0" t="n">
        <v>-2.127270243</v>
      </c>
      <c r="C125" s="0" t="n">
        <v>1.262336467</v>
      </c>
      <c r="D125" s="0" t="n">
        <v>-0.712083462</v>
      </c>
      <c r="E125" s="0" t="n">
        <v>0.285399083</v>
      </c>
    </row>
    <row r="126" customFormat="false" ht="15.75" hidden="false" customHeight="false" outlineLevel="0" collapsed="false">
      <c r="A126" s="0" t="s">
        <v>127</v>
      </c>
      <c r="B126" s="0" t="n">
        <v>-0.547768208</v>
      </c>
      <c r="C126" s="0" t="n">
        <v>-0.331716722</v>
      </c>
      <c r="D126" s="0" t="n">
        <v>-1.611509786</v>
      </c>
      <c r="E126" s="0" t="n">
        <v>-2.121714525</v>
      </c>
    </row>
    <row r="127" customFormat="false" ht="15.75" hidden="false" customHeight="false" outlineLevel="0" collapsed="false">
      <c r="A127" s="0" t="s">
        <v>128</v>
      </c>
      <c r="B127" s="0" t="n">
        <v>-2.085506412</v>
      </c>
      <c r="C127" s="0" t="n">
        <v>-0.727310131</v>
      </c>
      <c r="D127" s="0" t="n">
        <v>-0.253352659</v>
      </c>
      <c r="E127" s="0" t="n">
        <v>0.467922441</v>
      </c>
    </row>
    <row r="128" customFormat="false" ht="15.75" hidden="false" customHeight="false" outlineLevel="0" collapsed="false">
      <c r="A128" s="0" t="s">
        <v>129</v>
      </c>
      <c r="B128" s="0" t="n">
        <v>-0.190352854</v>
      </c>
      <c r="C128" s="0" t="n">
        <v>0.483892708</v>
      </c>
      <c r="D128" s="0" t="n">
        <v>2.070782597</v>
      </c>
      <c r="E128" s="0" t="n">
        <v>-1.009822306</v>
      </c>
    </row>
    <row r="129" customFormat="false" ht="15.75" hidden="false" customHeight="false" outlineLevel="0" collapsed="false">
      <c r="A129" s="0" t="s">
        <v>130</v>
      </c>
      <c r="B129" s="0" t="n">
        <v>0.733732082</v>
      </c>
      <c r="C129" s="0" t="n">
        <v>2.054646975</v>
      </c>
      <c r="D129" s="0" t="n">
        <v>-0.060662363</v>
      </c>
      <c r="E129" s="0" t="n">
        <v>0.738859661</v>
      </c>
    </row>
    <row r="130" customFormat="false" ht="15.75" hidden="false" customHeight="false" outlineLevel="0" collapsed="false">
      <c r="A130" s="0" t="s">
        <v>131</v>
      </c>
      <c r="B130" s="0" t="n">
        <v>0.381373442</v>
      </c>
      <c r="C130" s="0" t="n">
        <v>-0.057216231</v>
      </c>
      <c r="D130" s="0" t="n">
        <v>-0.637492499</v>
      </c>
      <c r="E130" s="0" t="n">
        <v>-2.046540514</v>
      </c>
    </row>
    <row r="131" customFormat="false" ht="15.75" hidden="false" customHeight="false" outlineLevel="0" collapsed="false">
      <c r="A131" s="0" t="s">
        <v>132</v>
      </c>
      <c r="B131" s="0" t="n">
        <v>0.545481259</v>
      </c>
      <c r="C131" s="0" t="n">
        <v>0.43280834</v>
      </c>
      <c r="D131" s="0" t="n">
        <v>-2.040456736</v>
      </c>
      <c r="E131" s="0" t="n">
        <v>-0.610306624</v>
      </c>
    </row>
    <row r="132" customFormat="false" ht="15.75" hidden="false" customHeight="false" outlineLevel="0" collapsed="false">
      <c r="A132" s="0" t="s">
        <v>133</v>
      </c>
      <c r="B132" s="0" t="n">
        <v>2.024705307</v>
      </c>
      <c r="C132" s="0" t="n">
        <v>-1.113745326</v>
      </c>
      <c r="D132" s="0" t="n">
        <v>-0.646863356</v>
      </c>
      <c r="E132" s="0" t="n">
        <v>-1.243935768</v>
      </c>
    </row>
    <row r="133" customFormat="false" ht="15.75" hidden="false" customHeight="false" outlineLevel="0" collapsed="false">
      <c r="A133" s="0" t="s">
        <v>134</v>
      </c>
      <c r="B133" s="0" t="n">
        <v>2.020439045</v>
      </c>
      <c r="C133" s="0" t="n">
        <v>0.024666814</v>
      </c>
      <c r="D133" s="0" t="n">
        <v>-0.18913608</v>
      </c>
      <c r="E133" s="0" t="n">
        <v>0.427316752</v>
      </c>
    </row>
    <row r="134" customFormat="false" ht="15.75" hidden="false" customHeight="false" outlineLevel="0" collapsed="false">
      <c r="A134" s="0" t="s">
        <v>135</v>
      </c>
      <c r="B134" s="0" t="n">
        <v>0.083563186</v>
      </c>
      <c r="C134" s="0" t="n">
        <v>0.567864353</v>
      </c>
      <c r="D134" s="0" t="n">
        <v>2.019199124</v>
      </c>
      <c r="E134" s="0" t="n">
        <v>-1.162643004</v>
      </c>
    </row>
    <row r="135" customFormat="false" ht="15.75" hidden="false" customHeight="false" outlineLevel="0" collapsed="false">
      <c r="A135" s="0" t="s">
        <v>136</v>
      </c>
      <c r="B135" s="0" t="n">
        <v>1.221103499</v>
      </c>
      <c r="C135" s="0" t="n">
        <v>-1.991135036</v>
      </c>
      <c r="D135" s="0" t="n">
        <v>-0.894459339</v>
      </c>
      <c r="E135" s="0" t="n">
        <v>0.413979334</v>
      </c>
    </row>
    <row r="136" customFormat="false" ht="15.75" hidden="false" customHeight="false" outlineLevel="0" collapsed="false">
      <c r="A136" s="0" t="s">
        <v>137</v>
      </c>
      <c r="B136" s="0" t="n">
        <v>-0.100154623</v>
      </c>
      <c r="C136" s="0" t="n">
        <v>-0.052453585</v>
      </c>
      <c r="D136" s="0" t="n">
        <v>-0.109649025</v>
      </c>
      <c r="E136" s="0" t="n">
        <v>1.989573223</v>
      </c>
    </row>
    <row r="137" customFormat="false" ht="15.75" hidden="false" customHeight="false" outlineLevel="0" collapsed="false">
      <c r="A137" s="0" t="s">
        <v>138</v>
      </c>
      <c r="B137" s="0" t="n">
        <v>-0.13671091</v>
      </c>
      <c r="C137" s="0" t="n">
        <v>-1.261904236</v>
      </c>
      <c r="D137" s="0" t="n">
        <v>-1.039253293</v>
      </c>
      <c r="E137" s="0" t="n">
        <v>-1.976455837</v>
      </c>
    </row>
    <row r="138" customFormat="false" ht="15.75" hidden="false" customHeight="false" outlineLevel="0" collapsed="false">
      <c r="A138" s="0" t="s">
        <v>139</v>
      </c>
      <c r="B138" s="0" t="n">
        <v>0.081892104</v>
      </c>
      <c r="C138" s="0" t="n">
        <v>0.716757931</v>
      </c>
      <c r="D138" s="0" t="n">
        <v>1.969640049</v>
      </c>
      <c r="E138" s="0" t="n">
        <v>-1.837835005</v>
      </c>
    </row>
    <row r="139" customFormat="false" ht="15.75" hidden="false" customHeight="false" outlineLevel="0" collapsed="false">
      <c r="A139" s="0" t="s">
        <v>140</v>
      </c>
      <c r="B139" s="0" t="n">
        <v>0.581751943</v>
      </c>
      <c r="C139" s="0" t="n">
        <v>0.682469546</v>
      </c>
      <c r="D139" s="0" t="n">
        <v>-0.27553746</v>
      </c>
      <c r="E139" s="0" t="n">
        <v>-1.966067092</v>
      </c>
    </row>
    <row r="140" customFormat="false" ht="15.75" hidden="false" customHeight="false" outlineLevel="0" collapsed="false">
      <c r="A140" s="0" t="s">
        <v>141</v>
      </c>
      <c r="B140" s="0" t="n">
        <v>0.104058134</v>
      </c>
      <c r="C140" s="0" t="n">
        <v>-0.022037322</v>
      </c>
      <c r="D140" s="0" t="n">
        <v>1.963996113</v>
      </c>
      <c r="E140" s="0" t="n">
        <v>0.766155992</v>
      </c>
    </row>
    <row r="141" customFormat="false" ht="15.75" hidden="false" customHeight="false" outlineLevel="0" collapsed="false">
      <c r="A141" s="0" t="s">
        <v>142</v>
      </c>
      <c r="B141" s="0" t="n">
        <v>-1.944185442</v>
      </c>
      <c r="C141" s="0" t="n">
        <v>-0.044557974</v>
      </c>
      <c r="D141" s="0" t="n">
        <v>-0.164311494</v>
      </c>
      <c r="E141" s="0" t="n">
        <v>0.301839547</v>
      </c>
    </row>
    <row r="142" customFormat="false" ht="15.75" hidden="false" customHeight="false" outlineLevel="0" collapsed="false">
      <c r="A142" s="0" t="s">
        <v>143</v>
      </c>
      <c r="B142" s="0" t="n">
        <v>0.16205426</v>
      </c>
      <c r="C142" s="0" t="n">
        <v>-0.204025689</v>
      </c>
      <c r="D142" s="0" t="n">
        <v>-1.872109908</v>
      </c>
      <c r="E142" s="0" t="n">
        <v>0.400857824</v>
      </c>
    </row>
    <row r="143" customFormat="false" ht="15.75" hidden="false" customHeight="false" outlineLevel="0" collapsed="false">
      <c r="A143" s="0" t="s">
        <v>144</v>
      </c>
      <c r="B143" s="0" t="n">
        <v>-0.174586433</v>
      </c>
      <c r="C143" s="0" t="n">
        <v>0.770023758</v>
      </c>
      <c r="D143" s="0" t="n">
        <v>1.813583197</v>
      </c>
      <c r="E143" s="0" t="n">
        <v>-1.264424362</v>
      </c>
    </row>
    <row r="144" customFormat="false" ht="15.75" hidden="false" customHeight="false" outlineLevel="0" collapsed="false">
      <c r="A144" s="0" t="s">
        <v>145</v>
      </c>
      <c r="B144" s="0" t="n">
        <v>0.203193891</v>
      </c>
      <c r="C144" s="0" t="n">
        <v>-0.009910258</v>
      </c>
      <c r="D144" s="0" t="n">
        <v>-0.172898404</v>
      </c>
      <c r="E144" s="0" t="n">
        <v>-1.799471971</v>
      </c>
    </row>
    <row r="145" customFormat="false" ht="15.75" hidden="false" customHeight="false" outlineLevel="0" collapsed="false">
      <c r="A145" s="0" t="s">
        <v>146</v>
      </c>
      <c r="B145" s="0" t="n">
        <v>0.21193923</v>
      </c>
      <c r="C145" s="0" t="n">
        <v>-0.517375908</v>
      </c>
      <c r="D145" s="0" t="n">
        <v>-1.791408993</v>
      </c>
      <c r="E145" s="0" t="n">
        <v>0.37477863</v>
      </c>
    </row>
    <row r="146" customFormat="false" ht="15.75" hidden="false" customHeight="false" outlineLevel="0" collapsed="false">
      <c r="A146" s="0" t="s">
        <v>147</v>
      </c>
      <c r="B146" s="0" t="n">
        <v>-0.582906024</v>
      </c>
      <c r="C146" s="0" t="n">
        <v>0.026201736</v>
      </c>
      <c r="D146" s="0" t="n">
        <v>1.77288201</v>
      </c>
      <c r="E146" s="0" t="n">
        <v>-0.427133211</v>
      </c>
    </row>
    <row r="147" customFormat="false" ht="15.75" hidden="false" customHeight="false" outlineLevel="0" collapsed="false">
      <c r="A147" s="0" t="s">
        <v>148</v>
      </c>
      <c r="B147" s="0" t="n">
        <v>-1.755772385</v>
      </c>
      <c r="C147" s="0" t="n">
        <v>0.399710022</v>
      </c>
      <c r="D147" s="0" t="n">
        <v>-0.461148996</v>
      </c>
      <c r="E147" s="0" t="n">
        <v>0.731539316</v>
      </c>
    </row>
    <row r="148" customFormat="false" ht="15.75" hidden="false" customHeight="false" outlineLevel="0" collapsed="false">
      <c r="A148" s="0" t="s">
        <v>149</v>
      </c>
      <c r="B148" s="0" t="n">
        <v>-1.755772385</v>
      </c>
      <c r="C148" s="0" t="n">
        <v>-0.285950586</v>
      </c>
      <c r="D148" s="0" t="n">
        <v>-0.138779715</v>
      </c>
      <c r="E148" s="0" t="n">
        <v>-0.675280385</v>
      </c>
    </row>
    <row r="149" customFormat="false" ht="15.75" hidden="false" customHeight="false" outlineLevel="0" collapsed="false">
      <c r="A149" s="0" t="s">
        <v>150</v>
      </c>
      <c r="B149" s="0" t="n">
        <v>0.132537326</v>
      </c>
      <c r="C149" s="0" t="n">
        <v>1.57153385</v>
      </c>
      <c r="D149" s="0" t="n">
        <v>-1.753101771</v>
      </c>
      <c r="E149" s="0" t="n">
        <v>0.552000805</v>
      </c>
    </row>
    <row r="150" customFormat="false" ht="15.75" hidden="false" customHeight="false" outlineLevel="0" collapsed="false">
      <c r="A150" s="0" t="s">
        <v>151</v>
      </c>
      <c r="B150" s="0" t="n">
        <v>-1.72177005</v>
      </c>
      <c r="C150" s="0" t="n">
        <v>0.285195846</v>
      </c>
      <c r="D150" s="0" t="n">
        <v>-0.72438565</v>
      </c>
      <c r="E150" s="0" t="n">
        <v>-0.580795808</v>
      </c>
    </row>
    <row r="151" customFormat="false" ht="15.75" hidden="false" customHeight="false" outlineLevel="0" collapsed="false">
      <c r="A151" s="0" t="s">
        <v>152</v>
      </c>
      <c r="B151" s="0" t="n">
        <v>0.618380971</v>
      </c>
      <c r="C151" s="0" t="n">
        <v>-0.227577575</v>
      </c>
      <c r="D151" s="0" t="n">
        <v>-1.288656727</v>
      </c>
      <c r="E151" s="0" t="n">
        <v>1.697444652</v>
      </c>
    </row>
    <row r="152" customFormat="false" ht="15.75" hidden="false" customHeight="false" outlineLevel="0" collapsed="false">
      <c r="A152" s="0" t="s">
        <v>153</v>
      </c>
      <c r="B152" s="0" t="n">
        <v>0.301807171</v>
      </c>
      <c r="C152" s="0" t="n">
        <v>0.437507929</v>
      </c>
      <c r="D152" s="0" t="n">
        <v>-1.692574445</v>
      </c>
      <c r="E152" s="0" t="n">
        <v>-1.696616629</v>
      </c>
    </row>
    <row r="153" customFormat="false" ht="15.75" hidden="false" customHeight="false" outlineLevel="0" collapsed="false">
      <c r="A153" s="0" t="s">
        <v>154</v>
      </c>
      <c r="B153" s="0" t="n">
        <v>-0.608973406</v>
      </c>
      <c r="C153" s="0" t="n">
        <v>-0.648367024</v>
      </c>
      <c r="D153" s="0" t="n">
        <v>-0.165383398</v>
      </c>
      <c r="E153" s="0" t="n">
        <v>1.681631488</v>
      </c>
    </row>
    <row r="154" customFormat="false" ht="15.75" hidden="false" customHeight="false" outlineLevel="0" collapsed="false">
      <c r="A154" s="0" t="s">
        <v>155</v>
      </c>
      <c r="B154" s="0" t="n">
        <v>-0.111882434</v>
      </c>
      <c r="C154" s="0" t="n">
        <v>0.427061036</v>
      </c>
      <c r="D154" s="0" t="n">
        <v>1.660956251</v>
      </c>
      <c r="E154" s="0" t="n">
        <v>-0.869734238</v>
      </c>
    </row>
    <row r="155" customFormat="false" ht="15.75" hidden="false" customHeight="false" outlineLevel="0" collapsed="false">
      <c r="A155" s="0" t="s">
        <v>156</v>
      </c>
      <c r="B155" s="0" t="n">
        <v>-0.084792778</v>
      </c>
      <c r="C155" s="0" t="n">
        <v>-1.002889367</v>
      </c>
      <c r="D155" s="0" t="n">
        <v>-1.628717373</v>
      </c>
      <c r="E155" s="0" t="n">
        <v>-0.687812029</v>
      </c>
    </row>
    <row r="156" customFormat="false" ht="15.75" hidden="false" customHeight="false" outlineLevel="0" collapsed="false">
      <c r="A156" s="0" t="s">
        <v>157</v>
      </c>
      <c r="B156" s="0" t="n">
        <v>-0.216305332</v>
      </c>
      <c r="C156" s="0" t="n">
        <v>-0.36650194</v>
      </c>
      <c r="D156" s="0" t="n">
        <v>-0.566217869</v>
      </c>
      <c r="E156" s="0" t="n">
        <v>1.611618625</v>
      </c>
    </row>
    <row r="157" customFormat="false" ht="15.75" hidden="false" customHeight="false" outlineLevel="0" collapsed="false">
      <c r="A157" s="0" t="s">
        <v>158</v>
      </c>
      <c r="B157" s="0" t="n">
        <v>0.464090996</v>
      </c>
      <c r="C157" s="0" t="n">
        <v>1.60496377</v>
      </c>
      <c r="D157" s="0" t="n">
        <v>-0.184164471</v>
      </c>
      <c r="E157" s="0" t="n">
        <v>0.56527382</v>
      </c>
    </row>
    <row r="158" customFormat="false" ht="15.75" hidden="false" customHeight="false" outlineLevel="0" collapsed="false">
      <c r="A158" s="0" t="s">
        <v>159</v>
      </c>
      <c r="B158" s="0" t="n">
        <v>-0.021561048</v>
      </c>
      <c r="C158" s="0" t="n">
        <v>-0.052420367</v>
      </c>
      <c r="D158" s="0" t="n">
        <v>-1.588820657</v>
      </c>
      <c r="E158" s="0" t="n">
        <v>-0.29709592</v>
      </c>
    </row>
    <row r="159" customFormat="false" ht="15.75" hidden="false" customHeight="false" outlineLevel="0" collapsed="false">
      <c r="A159" s="0" t="s">
        <v>160</v>
      </c>
      <c r="B159" s="0" t="n">
        <v>0.331086728</v>
      </c>
      <c r="C159" s="0" t="n">
        <v>-1.580805853</v>
      </c>
      <c r="D159" s="0" t="n">
        <v>-0.329464809</v>
      </c>
      <c r="E159" s="0" t="n">
        <v>-0.054555631</v>
      </c>
    </row>
    <row r="160" customFormat="false" ht="15.75" hidden="false" customHeight="false" outlineLevel="0" collapsed="false">
      <c r="A160" s="0" t="s">
        <v>161</v>
      </c>
      <c r="B160" s="0" t="n">
        <v>-1.57840321</v>
      </c>
      <c r="C160" s="0" t="n">
        <v>-0.139751222</v>
      </c>
      <c r="D160" s="0" t="n">
        <v>-1.328713404</v>
      </c>
      <c r="E160" s="0" t="n">
        <v>0.324723854</v>
      </c>
    </row>
    <row r="161" customFormat="false" ht="15.75" hidden="false" customHeight="false" outlineLevel="0" collapsed="false">
      <c r="A161" s="0" t="s">
        <v>162</v>
      </c>
      <c r="B161" s="0" t="n">
        <v>-0.39704664</v>
      </c>
      <c r="C161" s="0" t="n">
        <v>0.277142264</v>
      </c>
      <c r="D161" s="0" t="n">
        <v>1.577797092</v>
      </c>
      <c r="E161" s="0" t="n">
        <v>-0.419184617</v>
      </c>
    </row>
    <row r="162" customFormat="false" ht="15.75" hidden="false" customHeight="false" outlineLevel="0" collapsed="false">
      <c r="A162" s="0" t="s">
        <v>163</v>
      </c>
      <c r="B162" s="0" t="n">
        <v>-0.236213526</v>
      </c>
      <c r="C162" s="0" t="n">
        <v>-0.123804608</v>
      </c>
      <c r="D162" s="0" t="n">
        <v>0.311176899</v>
      </c>
      <c r="E162" s="0" t="n">
        <v>1.568084907</v>
      </c>
    </row>
    <row r="163" customFormat="false" ht="15.75" hidden="false" customHeight="false" outlineLevel="0" collapsed="false">
      <c r="A163" s="0" t="s">
        <v>164</v>
      </c>
      <c r="B163" s="0" t="n">
        <v>0.456143414</v>
      </c>
      <c r="C163" s="0" t="n">
        <v>-1.02752339</v>
      </c>
      <c r="D163" s="0" t="n">
        <v>-1.55346465</v>
      </c>
      <c r="E163" s="0" t="n">
        <v>0.290143213</v>
      </c>
    </row>
    <row r="164" customFormat="false" ht="15.75" hidden="false" customHeight="false" outlineLevel="0" collapsed="false">
      <c r="A164" s="0" t="s">
        <v>165</v>
      </c>
      <c r="B164" s="0" t="n">
        <v>-1.17196707</v>
      </c>
      <c r="C164" s="0" t="n">
        <v>1.534282289</v>
      </c>
      <c r="D164" s="0" t="n">
        <v>-0.625954871</v>
      </c>
      <c r="E164" s="0" t="n">
        <v>0.447395453</v>
      </c>
    </row>
    <row r="165" customFormat="false" ht="15.75" hidden="false" customHeight="false" outlineLevel="0" collapsed="false">
      <c r="A165" s="0" t="s">
        <v>166</v>
      </c>
      <c r="B165" s="0" t="n">
        <v>-0.118396001</v>
      </c>
      <c r="C165" s="0" t="n">
        <v>1.525343524</v>
      </c>
      <c r="D165" s="0" t="n">
        <v>-1.101023151</v>
      </c>
      <c r="E165" s="0" t="n">
        <v>0.609290547</v>
      </c>
    </row>
    <row r="166" customFormat="false" ht="15.75" hidden="false" customHeight="false" outlineLevel="0" collapsed="false">
      <c r="A166" s="0" t="s">
        <v>167</v>
      </c>
      <c r="B166" s="0" t="n">
        <v>-0.367598741</v>
      </c>
      <c r="C166" s="0" t="n">
        <v>-0.29362246</v>
      </c>
      <c r="D166" s="0" t="n">
        <v>-1.519551345</v>
      </c>
      <c r="E166" s="0" t="n">
        <v>0.353016862</v>
      </c>
    </row>
    <row r="167" customFormat="false" ht="15.75" hidden="false" customHeight="false" outlineLevel="0" collapsed="false">
      <c r="A167" s="0" t="s">
        <v>168</v>
      </c>
      <c r="B167" s="0" t="n">
        <v>0.281831197</v>
      </c>
      <c r="C167" s="0" t="n">
        <v>-0.479213388</v>
      </c>
      <c r="D167" s="0" t="n">
        <v>-0.757423804</v>
      </c>
      <c r="E167" s="0" t="n">
        <v>-1.515724817</v>
      </c>
    </row>
    <row r="168" customFormat="false" ht="15.75" hidden="false" customHeight="false" outlineLevel="0" collapsed="false">
      <c r="A168" s="0" t="s">
        <v>169</v>
      </c>
      <c r="B168" s="0" t="n">
        <v>1.405235644</v>
      </c>
      <c r="C168" s="0" t="n">
        <v>-0.225452029</v>
      </c>
      <c r="D168" s="0" t="n">
        <v>-1.492147807</v>
      </c>
      <c r="E168" s="0" t="n">
        <v>0.877466282</v>
      </c>
    </row>
    <row r="169" customFormat="false" ht="15.75" hidden="false" customHeight="false" outlineLevel="0" collapsed="false">
      <c r="A169" s="0" t="s">
        <v>170</v>
      </c>
      <c r="B169" s="0" t="n">
        <v>0.129896156</v>
      </c>
      <c r="C169" s="0" t="n">
        <v>-1.481260526</v>
      </c>
      <c r="D169" s="0" t="n">
        <v>-0.542857892</v>
      </c>
      <c r="E169" s="0" t="n">
        <v>-0.169498321</v>
      </c>
    </row>
    <row r="170" customFormat="false" ht="15.75" hidden="false" customHeight="false" outlineLevel="0" collapsed="false">
      <c r="A170" s="0" t="s">
        <v>171</v>
      </c>
      <c r="B170" s="0" t="n">
        <v>0.254998041</v>
      </c>
      <c r="C170" s="0" t="n">
        <v>-1.471317287</v>
      </c>
      <c r="D170" s="0" t="n">
        <v>-0.635269993</v>
      </c>
      <c r="E170" s="0" t="n">
        <v>-0.26243782</v>
      </c>
    </row>
    <row r="171" customFormat="false" ht="15.75" hidden="false" customHeight="false" outlineLevel="0" collapsed="false">
      <c r="A171" s="0" t="s">
        <v>172</v>
      </c>
      <c r="B171" s="0" t="n">
        <v>-0.045466528</v>
      </c>
      <c r="C171" s="0" t="n">
        <v>-0.340418473</v>
      </c>
      <c r="D171" s="0" t="n">
        <v>-1.457445557</v>
      </c>
      <c r="E171" s="0" t="n">
        <v>0.452473085</v>
      </c>
    </row>
    <row r="172" customFormat="false" ht="15.75" hidden="false" customHeight="false" outlineLevel="0" collapsed="false">
      <c r="A172" s="0" t="s">
        <v>173</v>
      </c>
      <c r="B172" s="0" t="n">
        <v>-0.16827369</v>
      </c>
      <c r="C172" s="0" t="n">
        <v>0.222324235</v>
      </c>
      <c r="D172" s="0" t="n">
        <v>-1.451739344</v>
      </c>
      <c r="E172" s="0" t="n">
        <v>0.248138933</v>
      </c>
    </row>
    <row r="173" customFormat="false" ht="15.75" hidden="false" customHeight="false" outlineLevel="0" collapsed="false">
      <c r="A173" s="0" t="s">
        <v>174</v>
      </c>
      <c r="B173" s="0" t="n">
        <v>-0.096505894</v>
      </c>
      <c r="C173" s="0" t="n">
        <v>0.198778675</v>
      </c>
      <c r="D173" s="0" t="n">
        <v>0.219434585</v>
      </c>
      <c r="E173" s="0" t="n">
        <v>-1.441464574</v>
      </c>
    </row>
    <row r="174" customFormat="false" ht="15.75" hidden="false" customHeight="false" outlineLevel="0" collapsed="false">
      <c r="A174" s="0" t="s">
        <v>175</v>
      </c>
      <c r="B174" s="0" t="n">
        <v>-0.252060935</v>
      </c>
      <c r="C174" s="0" t="n">
        <v>0.216880897</v>
      </c>
      <c r="D174" s="0" t="n">
        <v>1.437283759</v>
      </c>
      <c r="E174" s="0" t="n">
        <v>-0.620797187</v>
      </c>
    </row>
    <row r="175" customFormat="false" ht="15.75" hidden="false" customHeight="false" outlineLevel="0" collapsed="false">
      <c r="A175" s="0" t="s">
        <v>176</v>
      </c>
      <c r="B175" s="0" t="n">
        <v>0.177847986</v>
      </c>
      <c r="C175" s="0" t="n">
        <v>-0.327812912</v>
      </c>
      <c r="D175" s="0" t="n">
        <v>-1.430524048</v>
      </c>
      <c r="E175" s="0" t="n">
        <v>0.418882006</v>
      </c>
    </row>
    <row r="176" customFormat="false" ht="15.75" hidden="false" customHeight="false" outlineLevel="0" collapsed="false">
      <c r="A176" s="0" t="s">
        <v>177</v>
      </c>
      <c r="B176" s="0" t="n">
        <v>-1.423760444</v>
      </c>
      <c r="C176" s="0" t="n">
        <v>-0.066235447</v>
      </c>
      <c r="D176" s="0" t="n">
        <v>-0.445376424</v>
      </c>
      <c r="E176" s="0" t="n">
        <v>0.215784587</v>
      </c>
    </row>
    <row r="177" customFormat="false" ht="15.75" hidden="false" customHeight="false" outlineLevel="0" collapsed="false">
      <c r="A177" s="0" t="s">
        <v>178</v>
      </c>
      <c r="B177" s="0" t="n">
        <v>-0.074430641</v>
      </c>
      <c r="C177" s="0" t="n">
        <v>0.722925605</v>
      </c>
      <c r="D177" s="0" t="n">
        <v>1.421433972</v>
      </c>
      <c r="E177" s="0" t="n">
        <v>-1.081480051</v>
      </c>
    </row>
    <row r="178" customFormat="false" ht="15.75" hidden="false" customHeight="false" outlineLevel="0" collapsed="false">
      <c r="A178" s="0" t="s">
        <v>179</v>
      </c>
      <c r="B178" s="0" t="n">
        <v>0.003621524</v>
      </c>
      <c r="C178" s="0" t="n">
        <v>-0.122256124</v>
      </c>
      <c r="D178" s="0" t="n">
        <v>-0.370084782</v>
      </c>
      <c r="E178" s="0" t="n">
        <v>1.419342583</v>
      </c>
    </row>
    <row r="179" customFormat="false" ht="15.75" hidden="false" customHeight="false" outlineLevel="0" collapsed="false">
      <c r="A179" s="0" t="s">
        <v>180</v>
      </c>
      <c r="B179" s="0" t="n">
        <v>-0.821919862</v>
      </c>
      <c r="C179" s="0" t="n">
        <v>0.169833636</v>
      </c>
      <c r="D179" s="0" t="n">
        <v>-1.417789905</v>
      </c>
      <c r="E179" s="0" t="n">
        <v>0.0694358</v>
      </c>
    </row>
    <row r="180" customFormat="false" ht="15.75" hidden="false" customHeight="false" outlineLevel="0" collapsed="false">
      <c r="A180" s="0" t="s">
        <v>181</v>
      </c>
      <c r="B180" s="0" t="n">
        <v>0.844335114</v>
      </c>
      <c r="C180" s="0" t="n">
        <v>-0.315168893</v>
      </c>
      <c r="D180" s="0" t="n">
        <v>-0.985761074</v>
      </c>
      <c r="E180" s="0" t="n">
        <v>1.397860174</v>
      </c>
    </row>
    <row r="181" customFormat="false" ht="15.75" hidden="false" customHeight="false" outlineLevel="0" collapsed="false">
      <c r="A181" s="0" t="s">
        <v>182</v>
      </c>
      <c r="B181" s="0" t="n">
        <v>0.508587435</v>
      </c>
      <c r="C181" s="0" t="n">
        <v>-0.811614139</v>
      </c>
      <c r="D181" s="0" t="n">
        <v>-1.396570899</v>
      </c>
      <c r="E181" s="0" t="n">
        <v>0.800827167</v>
      </c>
    </row>
    <row r="182" customFormat="false" ht="15.75" hidden="false" customHeight="false" outlineLevel="0" collapsed="false">
      <c r="A182" s="0" t="s">
        <v>183</v>
      </c>
      <c r="B182" s="0" t="n">
        <v>-0.570028495</v>
      </c>
      <c r="C182" s="0" t="n">
        <v>1.395241132</v>
      </c>
      <c r="D182" s="0" t="n">
        <v>0.270549193</v>
      </c>
      <c r="E182" s="0" t="n">
        <v>-0.613520274</v>
      </c>
    </row>
    <row r="183" customFormat="false" ht="15.75" hidden="false" customHeight="false" outlineLevel="0" collapsed="false">
      <c r="A183" s="0" t="s">
        <v>184</v>
      </c>
      <c r="B183" s="0" t="n">
        <v>-0.037419186</v>
      </c>
      <c r="C183" s="0" t="n">
        <v>-0.398215963</v>
      </c>
      <c r="D183" s="0" t="n">
        <v>-1.394256558</v>
      </c>
      <c r="E183" s="0" t="n">
        <v>-0.102165705</v>
      </c>
    </row>
    <row r="184" customFormat="false" ht="15.75" hidden="false" customHeight="false" outlineLevel="0" collapsed="false">
      <c r="A184" s="0" t="s">
        <v>185</v>
      </c>
      <c r="B184" s="0" t="n">
        <v>-0.58713738</v>
      </c>
      <c r="C184" s="0" t="n">
        <v>0.049134549</v>
      </c>
      <c r="D184" s="0" t="n">
        <v>-0.470189505</v>
      </c>
      <c r="E184" s="0" t="n">
        <v>-1.391487448</v>
      </c>
    </row>
    <row r="185" customFormat="false" ht="15.75" hidden="false" customHeight="false" outlineLevel="0" collapsed="false">
      <c r="A185" s="0" t="s">
        <v>186</v>
      </c>
      <c r="B185" s="0" t="n">
        <v>0.230437367</v>
      </c>
      <c r="C185" s="0" t="n">
        <v>-1.390038842</v>
      </c>
      <c r="D185" s="0" t="n">
        <v>-0.640424015</v>
      </c>
      <c r="E185" s="0" t="n">
        <v>-0.522425598</v>
      </c>
    </row>
    <row r="186" customFormat="false" ht="15.75" hidden="false" customHeight="false" outlineLevel="0" collapsed="false">
      <c r="A186" s="0" t="s">
        <v>187</v>
      </c>
      <c r="B186" s="0" t="n">
        <v>0.275467425</v>
      </c>
      <c r="C186" s="0" t="n">
        <v>-0.022624426</v>
      </c>
      <c r="D186" s="0" t="n">
        <v>-0.179689405</v>
      </c>
      <c r="E186" s="0" t="n">
        <v>-1.384247855</v>
      </c>
    </row>
    <row r="187" customFormat="false" ht="15.75" hidden="false" customHeight="false" outlineLevel="0" collapsed="false">
      <c r="A187" s="0" t="s">
        <v>188</v>
      </c>
      <c r="B187" s="0" t="n">
        <v>-0.140735131</v>
      </c>
      <c r="C187" s="0" t="n">
        <v>-0.264865488</v>
      </c>
      <c r="D187" s="0" t="n">
        <v>-0.594233236</v>
      </c>
      <c r="E187" s="0" t="n">
        <v>-1.384247855</v>
      </c>
    </row>
    <row r="188" customFormat="false" ht="15.75" hidden="false" customHeight="false" outlineLevel="0" collapsed="false">
      <c r="A188" s="0" t="s">
        <v>189</v>
      </c>
      <c r="B188" s="0" t="n">
        <v>-0.242396113</v>
      </c>
      <c r="C188" s="0" t="n">
        <v>0.560630609</v>
      </c>
      <c r="D188" s="0" t="n">
        <v>1.380663297</v>
      </c>
      <c r="E188" s="0" t="n">
        <v>-1.32249963</v>
      </c>
    </row>
    <row r="189" customFormat="false" ht="15.75" hidden="false" customHeight="false" outlineLevel="0" collapsed="false">
      <c r="A189" s="0" t="s">
        <v>190</v>
      </c>
      <c r="B189" s="0" t="n">
        <v>0.080431501</v>
      </c>
      <c r="C189" s="0" t="n">
        <v>-1.329947534</v>
      </c>
      <c r="D189" s="0" t="n">
        <v>-1.152902511</v>
      </c>
      <c r="E189" s="0" t="n">
        <v>-1.369227577</v>
      </c>
    </row>
    <row r="190" customFormat="false" ht="15.75" hidden="false" customHeight="false" outlineLevel="0" collapsed="false">
      <c r="A190" s="0" t="s">
        <v>191</v>
      </c>
      <c r="B190" s="0" t="n">
        <v>1.366354568</v>
      </c>
      <c r="C190" s="0" t="n">
        <v>-0.82938214</v>
      </c>
      <c r="D190" s="0" t="n">
        <v>0.715664245</v>
      </c>
      <c r="E190" s="0" t="n">
        <v>0.108309078</v>
      </c>
    </row>
    <row r="191" customFormat="false" ht="15.75" hidden="false" customHeight="false" outlineLevel="0" collapsed="false">
      <c r="A191" s="0" t="s">
        <v>192</v>
      </c>
      <c r="B191" s="0" t="n">
        <v>-1.364457141</v>
      </c>
      <c r="C191" s="0" t="n">
        <v>-0.658489835</v>
      </c>
      <c r="D191" s="0" t="n">
        <v>-0.452619208</v>
      </c>
      <c r="E191" s="0" t="n">
        <v>0.568482575</v>
      </c>
    </row>
    <row r="192" customFormat="false" ht="15.75" hidden="false" customHeight="false" outlineLevel="0" collapsed="false">
      <c r="A192" s="0" t="s">
        <v>193</v>
      </c>
      <c r="B192" s="0" t="n">
        <v>0.117890074</v>
      </c>
      <c r="C192" s="0" t="n">
        <v>-1.271296341</v>
      </c>
      <c r="D192" s="0" t="n">
        <v>-1.345217956</v>
      </c>
      <c r="E192" s="0" t="n">
        <v>-0.058611057</v>
      </c>
    </row>
    <row r="193" customFormat="false" ht="15.75" hidden="false" customHeight="false" outlineLevel="0" collapsed="false">
      <c r="A193" s="0" t="s">
        <v>194</v>
      </c>
      <c r="B193" s="0" t="n">
        <v>0.130599525</v>
      </c>
      <c r="C193" s="0" t="n">
        <v>-0.325855904</v>
      </c>
      <c r="D193" s="0" t="n">
        <v>-1.149046687</v>
      </c>
      <c r="E193" s="0" t="n">
        <v>1.333634355</v>
      </c>
    </row>
    <row r="194" customFormat="false" ht="15.75" hidden="false" customHeight="false" outlineLevel="0" collapsed="false">
      <c r="A194" s="0" t="s">
        <v>195</v>
      </c>
      <c r="B194" s="0" t="n">
        <v>0.5439358</v>
      </c>
      <c r="C194" s="0" t="n">
        <v>-0.227663099</v>
      </c>
      <c r="D194" s="0" t="n">
        <v>-0.523826087</v>
      </c>
      <c r="E194" s="0" t="n">
        <v>1.326358735</v>
      </c>
    </row>
    <row r="195" customFormat="false" ht="15.75" hidden="false" customHeight="false" outlineLevel="0" collapsed="false">
      <c r="A195" s="0" t="s">
        <v>196</v>
      </c>
      <c r="B195" s="0" t="n">
        <v>0.12842861</v>
      </c>
      <c r="C195" s="0" t="n">
        <v>-0.30550096</v>
      </c>
      <c r="D195" s="0" t="n">
        <v>-1.107223594</v>
      </c>
      <c r="E195" s="0" t="n">
        <v>1.319393858</v>
      </c>
    </row>
    <row r="196" customFormat="false" ht="15.75" hidden="false" customHeight="false" outlineLevel="0" collapsed="false">
      <c r="A196" s="0" t="s">
        <v>197</v>
      </c>
      <c r="B196" s="0" t="n">
        <v>-0.011530281</v>
      </c>
      <c r="C196" s="0" t="n">
        <v>0.028023352</v>
      </c>
      <c r="D196" s="0" t="n">
        <v>-1.305245092</v>
      </c>
      <c r="E196" s="0" t="n">
        <v>0.705830217</v>
      </c>
    </row>
    <row r="197" customFormat="false" ht="15.75" hidden="false" customHeight="false" outlineLevel="0" collapsed="false">
      <c r="A197" s="0" t="s">
        <v>198</v>
      </c>
      <c r="B197" s="0" t="n">
        <v>0.117562867</v>
      </c>
      <c r="C197" s="0" t="n">
        <v>-1.302988229</v>
      </c>
      <c r="D197" s="0" t="n">
        <v>0.69886113</v>
      </c>
      <c r="E197" s="0" t="n">
        <v>0.53882988</v>
      </c>
    </row>
    <row r="198" customFormat="false" ht="15.75" hidden="false" customHeight="false" outlineLevel="0" collapsed="false">
      <c r="A198" s="0" t="s">
        <v>199</v>
      </c>
      <c r="B198" s="0" t="n">
        <v>-0.220639199</v>
      </c>
      <c r="C198" s="0" t="n">
        <v>-0.137293219</v>
      </c>
      <c r="D198" s="0" t="n">
        <v>-1.300937253</v>
      </c>
      <c r="E198" s="0" t="n">
        <v>0.428754836</v>
      </c>
    </row>
    <row r="199" customFormat="false" ht="15.75" hidden="false" customHeight="false" outlineLevel="0" collapsed="false">
      <c r="A199" s="0" t="s">
        <v>200</v>
      </c>
      <c r="B199" s="0" t="n">
        <v>0.310100621</v>
      </c>
      <c r="C199" s="0" t="n">
        <v>-0.588105765</v>
      </c>
      <c r="D199" s="0" t="n">
        <v>-1.297144483</v>
      </c>
      <c r="E199" s="0" t="n">
        <v>0.40586579</v>
      </c>
    </row>
    <row r="200" customFormat="false" ht="15.75" hidden="false" customHeight="false" outlineLevel="0" collapsed="false">
      <c r="A200" s="0" t="s">
        <v>201</v>
      </c>
      <c r="B200" s="0" t="n">
        <v>0.133435991</v>
      </c>
      <c r="C200" s="0" t="n">
        <v>-0.445812475</v>
      </c>
      <c r="D200" s="0" t="n">
        <v>-1.288844385</v>
      </c>
      <c r="E200" s="0" t="n">
        <v>0.096763543</v>
      </c>
    </row>
    <row r="201" customFormat="false" ht="15.75" hidden="false" customHeight="false" outlineLevel="0" collapsed="false">
      <c r="A201" s="0" t="s">
        <v>202</v>
      </c>
      <c r="B201" s="0" t="n">
        <v>0.342535988</v>
      </c>
      <c r="C201" s="0" t="n">
        <v>-0.218465698</v>
      </c>
      <c r="D201" s="0" t="n">
        <v>-1.286542955</v>
      </c>
      <c r="E201" s="0" t="n">
        <v>0.701479931</v>
      </c>
    </row>
    <row r="202" customFormat="false" ht="15.75" hidden="false" customHeight="false" outlineLevel="0" collapsed="false">
      <c r="A202" s="0" t="s">
        <v>203</v>
      </c>
      <c r="B202" s="0" t="n">
        <v>-0.156139664</v>
      </c>
      <c r="C202" s="0" t="n">
        <v>-0.53129195</v>
      </c>
      <c r="D202" s="0" t="n">
        <v>-1.285082879</v>
      </c>
      <c r="E202" s="0" t="n">
        <v>0.905678316</v>
      </c>
    </row>
    <row r="203" customFormat="false" ht="15.75" hidden="false" customHeight="false" outlineLevel="0" collapsed="false">
      <c r="A203" s="0" t="s">
        <v>204</v>
      </c>
      <c r="B203" s="0" t="n">
        <v>-1.279338804</v>
      </c>
      <c r="C203" s="0" t="n">
        <v>0.363111333</v>
      </c>
      <c r="D203" s="0" t="n">
        <v>-0.289856745</v>
      </c>
      <c r="E203" s="0" t="n">
        <v>-0.303958261</v>
      </c>
    </row>
    <row r="204" customFormat="false" ht="15.75" hidden="false" customHeight="false" outlineLevel="0" collapsed="false">
      <c r="A204" s="0" t="s">
        <v>205</v>
      </c>
      <c r="B204" s="0" t="n">
        <v>-1.167181721</v>
      </c>
      <c r="C204" s="0" t="n">
        <v>1.272257325</v>
      </c>
      <c r="D204" s="0" t="n">
        <v>0.018445708</v>
      </c>
      <c r="E204" s="0" t="n">
        <v>0.257662113</v>
      </c>
    </row>
    <row r="205" customFormat="false" ht="15.75" hidden="false" customHeight="false" outlineLevel="0" collapsed="false">
      <c r="A205" s="0" t="s">
        <v>206</v>
      </c>
      <c r="B205" s="0" t="n">
        <v>0.033665592</v>
      </c>
      <c r="C205" s="0" t="n">
        <v>-0.413687608</v>
      </c>
      <c r="D205" s="0" t="n">
        <v>-0.46997427</v>
      </c>
      <c r="E205" s="0" t="n">
        <v>1.267451735</v>
      </c>
    </row>
    <row r="206" customFormat="false" ht="15.75" hidden="false" customHeight="false" outlineLevel="0" collapsed="false">
      <c r="A206" s="0" t="s">
        <v>207</v>
      </c>
      <c r="B206" s="0" t="n">
        <v>-0.459259931</v>
      </c>
      <c r="C206" s="0" t="n">
        <v>-0.337321691</v>
      </c>
      <c r="D206" s="0" t="n">
        <v>-1.262704972</v>
      </c>
      <c r="E206" s="0" t="n">
        <v>0.433477178</v>
      </c>
    </row>
    <row r="207" customFormat="false" ht="15.75" hidden="false" customHeight="false" outlineLevel="0" collapsed="false">
      <c r="A207" s="0" t="s">
        <v>208</v>
      </c>
      <c r="B207" s="0" t="n">
        <v>0.345950986</v>
      </c>
      <c r="C207" s="0" t="n">
        <v>-0.571332221</v>
      </c>
      <c r="D207" s="0" t="n">
        <v>-0.709468693</v>
      </c>
      <c r="E207" s="0" t="n">
        <v>1.260858513</v>
      </c>
    </row>
    <row r="208" customFormat="false" ht="15.75" hidden="false" customHeight="false" outlineLevel="0" collapsed="false">
      <c r="A208" s="0" t="s">
        <v>209</v>
      </c>
      <c r="B208" s="0" t="n">
        <v>0.375603201</v>
      </c>
      <c r="C208" s="0" t="n">
        <v>-0.792586668</v>
      </c>
      <c r="D208" s="0" t="n">
        <v>-1.245601989</v>
      </c>
      <c r="E208" s="0" t="n">
        <v>0.079087302</v>
      </c>
    </row>
    <row r="209" customFormat="false" ht="15.75" hidden="false" customHeight="false" outlineLevel="0" collapsed="false">
      <c r="A209" s="0" t="s">
        <v>210</v>
      </c>
      <c r="B209" s="0" t="n">
        <v>-0.174232123</v>
      </c>
      <c r="C209" s="0" t="n">
        <v>0.823724755</v>
      </c>
      <c r="D209" s="0" t="n">
        <v>-1.232796182</v>
      </c>
      <c r="E209" s="0" t="n">
        <v>0.444608824</v>
      </c>
    </row>
    <row r="210" customFormat="false" ht="15.75" hidden="false" customHeight="false" outlineLevel="0" collapsed="false">
      <c r="A210" s="0" t="s">
        <v>211</v>
      </c>
      <c r="B210" s="0" t="n">
        <v>0.163854809</v>
      </c>
      <c r="C210" s="0" t="n">
        <v>0.242131595</v>
      </c>
      <c r="D210" s="0" t="n">
        <v>0.067799173</v>
      </c>
      <c r="E210" s="0" t="n">
        <v>1.232055361</v>
      </c>
    </row>
    <row r="211" customFormat="false" ht="15.75" hidden="false" customHeight="false" outlineLevel="0" collapsed="false">
      <c r="A211" s="0" t="s">
        <v>212</v>
      </c>
      <c r="B211" s="0" t="n">
        <v>0.313737112</v>
      </c>
      <c r="C211" s="0" t="n">
        <v>-0.549632347</v>
      </c>
      <c r="D211" s="0" t="n">
        <v>-1.230115165</v>
      </c>
      <c r="E211" s="0" t="n">
        <v>-0.069629946</v>
      </c>
    </row>
    <row r="212" customFormat="false" ht="15.75" hidden="false" customHeight="false" outlineLevel="0" collapsed="false">
      <c r="A212" s="0" t="s">
        <v>213</v>
      </c>
      <c r="B212" s="0" t="n">
        <v>0.381142349</v>
      </c>
      <c r="C212" s="0" t="n">
        <v>-0.350626106</v>
      </c>
      <c r="D212" s="0" t="n">
        <v>-1.228419098</v>
      </c>
      <c r="E212" s="0" t="n">
        <v>0.439546519</v>
      </c>
    </row>
    <row r="213" customFormat="false" ht="15.75" hidden="false" customHeight="false" outlineLevel="0" collapsed="false">
      <c r="A213" s="0" t="s">
        <v>214</v>
      </c>
      <c r="B213" s="0" t="n">
        <v>0.309568088</v>
      </c>
      <c r="C213" s="0" t="n">
        <v>-1.227343991</v>
      </c>
      <c r="D213" s="0" t="n">
        <v>-0.701557849</v>
      </c>
      <c r="E213" s="0" t="n">
        <v>0.700170748</v>
      </c>
    </row>
    <row r="214" customFormat="false" ht="15.75" hidden="false" customHeight="false" outlineLevel="0" collapsed="false">
      <c r="A214" s="0" t="s">
        <v>215</v>
      </c>
      <c r="B214" s="0" t="n">
        <v>0.370447928</v>
      </c>
      <c r="C214" s="0" t="n">
        <v>-0.427906096</v>
      </c>
      <c r="D214" s="0" t="n">
        <v>-1.225202734</v>
      </c>
      <c r="E214" s="0" t="n">
        <v>-0.041167631</v>
      </c>
    </row>
    <row r="215" customFormat="false" ht="15.75" hidden="false" customHeight="false" outlineLevel="0" collapsed="false">
      <c r="A215" s="0" t="s">
        <v>216</v>
      </c>
      <c r="B215" s="0" t="n">
        <v>0.127411993</v>
      </c>
      <c r="C215" s="0" t="n">
        <v>0.043259566</v>
      </c>
      <c r="D215" s="0" t="n">
        <v>0.070424562</v>
      </c>
      <c r="E215" s="0" t="n">
        <v>-1.223317158</v>
      </c>
    </row>
    <row r="216" customFormat="false" ht="15.75" hidden="false" customHeight="false" outlineLevel="0" collapsed="false">
      <c r="A216" s="0" t="s">
        <v>217</v>
      </c>
      <c r="B216" s="0" t="n">
        <v>-0.066305467</v>
      </c>
      <c r="C216" s="0" t="n">
        <v>-0.0269073</v>
      </c>
      <c r="D216" s="0" t="n">
        <v>-0.878010557</v>
      </c>
      <c r="E216" s="0" t="n">
        <v>1.216449156</v>
      </c>
    </row>
    <row r="217" customFormat="false" ht="15.75" hidden="false" customHeight="false" outlineLevel="0" collapsed="false">
      <c r="A217" s="0" t="s">
        <v>218</v>
      </c>
      <c r="B217" s="0" t="n">
        <v>-0.372925775</v>
      </c>
      <c r="C217" s="0" t="n">
        <v>0.407800638</v>
      </c>
      <c r="D217" s="0" t="n">
        <v>1.211501557</v>
      </c>
      <c r="E217" s="0" t="n">
        <v>0.568356204</v>
      </c>
    </row>
    <row r="218" customFormat="false" ht="15.75" hidden="false" customHeight="false" outlineLevel="0" collapsed="false">
      <c r="A218" s="0" t="s">
        <v>219</v>
      </c>
      <c r="B218" s="0" t="n">
        <v>-1.20088992</v>
      </c>
      <c r="C218" s="0" t="n">
        <v>-0.571540942</v>
      </c>
      <c r="D218" s="0" t="n">
        <v>-0.046466433</v>
      </c>
      <c r="E218" s="0" t="n">
        <v>0.319126198</v>
      </c>
    </row>
    <row r="219" customFormat="false" ht="15.75" hidden="false" customHeight="false" outlineLevel="0" collapsed="false">
      <c r="A219" s="0" t="s">
        <v>220</v>
      </c>
      <c r="B219" s="0" t="n">
        <v>0.393829062</v>
      </c>
      <c r="C219" s="0" t="n">
        <v>0.577607097</v>
      </c>
      <c r="D219" s="0" t="n">
        <v>-0.178717667</v>
      </c>
      <c r="E219" s="0" t="n">
        <v>-1.193267595</v>
      </c>
    </row>
    <row r="220" customFormat="false" ht="15.75" hidden="false" customHeight="false" outlineLevel="0" collapsed="false">
      <c r="A220" s="0" t="n">
        <v>42616</v>
      </c>
      <c r="B220" s="0" t="n">
        <v>1.192860495</v>
      </c>
      <c r="C220" s="0" t="n">
        <v>-0.168026769</v>
      </c>
      <c r="D220" s="0" t="n">
        <v>-0.590496197</v>
      </c>
      <c r="E220" s="0" t="n">
        <v>-0.172461134</v>
      </c>
    </row>
    <row r="221" customFormat="false" ht="15.75" hidden="false" customHeight="false" outlineLevel="0" collapsed="false">
      <c r="A221" s="0" t="s">
        <v>221</v>
      </c>
      <c r="B221" s="0" t="n">
        <v>0.294516536</v>
      </c>
      <c r="C221" s="0" t="n">
        <v>-0.120091551</v>
      </c>
      <c r="D221" s="0" t="n">
        <v>-0.222102354</v>
      </c>
      <c r="E221" s="0" t="n">
        <v>1.19055104</v>
      </c>
    </row>
    <row r="222" customFormat="false" ht="15.75" hidden="false" customHeight="false" outlineLevel="0" collapsed="false">
      <c r="A222" s="0" t="s">
        <v>222</v>
      </c>
      <c r="B222" s="0" t="n">
        <v>0.326434771</v>
      </c>
      <c r="C222" s="0" t="n">
        <v>-0.393810785</v>
      </c>
      <c r="D222" s="0" t="n">
        <v>-1.188429596</v>
      </c>
      <c r="E222" s="0" t="n">
        <v>0.753259995</v>
      </c>
    </row>
    <row r="223" customFormat="false" ht="15.75" hidden="false" customHeight="false" outlineLevel="0" collapsed="false">
      <c r="A223" s="0" t="s">
        <v>223</v>
      </c>
      <c r="B223" s="0" t="n">
        <v>1.180179075</v>
      </c>
      <c r="C223" s="0" t="n">
        <v>-0.372099479</v>
      </c>
      <c r="D223" s="0" t="n">
        <v>-0.739696823</v>
      </c>
      <c r="E223" s="0" t="n">
        <v>0.043604858</v>
      </c>
    </row>
    <row r="224" customFormat="false" ht="15.75" hidden="false" customHeight="false" outlineLevel="0" collapsed="false">
      <c r="A224" s="0" t="s">
        <v>224</v>
      </c>
      <c r="B224" s="0" t="n">
        <v>1.1798008</v>
      </c>
      <c r="C224" s="0" t="n">
        <v>0.051932346</v>
      </c>
      <c r="D224" s="0" t="n">
        <v>-0.817870557</v>
      </c>
      <c r="E224" s="0" t="n">
        <v>0.8387684</v>
      </c>
    </row>
    <row r="225" customFormat="false" ht="15.75" hidden="false" customHeight="false" outlineLevel="0" collapsed="false">
      <c r="A225" s="0" t="s">
        <v>225</v>
      </c>
      <c r="B225" s="0" t="n">
        <v>0.310214043</v>
      </c>
      <c r="C225" s="0" t="n">
        <v>0.067096507</v>
      </c>
      <c r="D225" s="0" t="n">
        <v>-1.176461076</v>
      </c>
      <c r="E225" s="0" t="n">
        <v>0.017151226</v>
      </c>
    </row>
    <row r="226" customFormat="false" ht="15.75" hidden="false" customHeight="false" outlineLevel="0" collapsed="false">
      <c r="A226" s="0" t="s">
        <v>226</v>
      </c>
      <c r="B226" s="0" t="n">
        <v>0.346100825</v>
      </c>
      <c r="C226" s="0" t="n">
        <v>-0.706928844</v>
      </c>
      <c r="D226" s="0" t="n">
        <v>-1.173217958</v>
      </c>
      <c r="E226" s="0" t="n">
        <v>0.759277431</v>
      </c>
    </row>
    <row r="227" customFormat="false" ht="15.75" hidden="false" customHeight="false" outlineLevel="0" collapsed="false">
      <c r="A227" s="0" t="s">
        <v>227</v>
      </c>
      <c r="B227" s="0" t="n">
        <v>-1.173014477</v>
      </c>
      <c r="C227" s="0" t="n">
        <v>-0.708918951</v>
      </c>
      <c r="D227" s="0" t="n">
        <v>-1.04596008</v>
      </c>
      <c r="E227" s="0" t="n">
        <v>0.574201672</v>
      </c>
    </row>
    <row r="228" customFormat="false" ht="15.75" hidden="false" customHeight="false" outlineLevel="0" collapsed="false">
      <c r="A228" s="0" t="s">
        <v>228</v>
      </c>
      <c r="B228" s="0" t="n">
        <v>0.124216953</v>
      </c>
      <c r="C228" s="0" t="n">
        <v>-0.466686784</v>
      </c>
      <c r="D228" s="0" t="n">
        <v>-1.172764154</v>
      </c>
      <c r="E228" s="0" t="n">
        <v>0.069357697</v>
      </c>
    </row>
    <row r="229" customFormat="false" ht="15.75" hidden="false" customHeight="false" outlineLevel="0" collapsed="false">
      <c r="A229" s="0" t="s">
        <v>229</v>
      </c>
      <c r="B229" s="0" t="n">
        <v>-1.172741882</v>
      </c>
      <c r="C229" s="0" t="n">
        <v>-0.881099041</v>
      </c>
      <c r="D229" s="0" t="n">
        <v>-0.486179922</v>
      </c>
      <c r="E229" s="0" t="n">
        <v>0.613207148</v>
      </c>
    </row>
    <row r="230" customFormat="false" ht="15.75" hidden="false" customHeight="false" outlineLevel="0" collapsed="false">
      <c r="A230" s="0" t="s">
        <v>230</v>
      </c>
      <c r="B230" s="0" t="n">
        <v>0.444364481</v>
      </c>
      <c r="C230" s="0" t="n">
        <v>-0.382666035</v>
      </c>
      <c r="D230" s="0" t="n">
        <v>-1.167627053</v>
      </c>
      <c r="E230" s="0" t="n">
        <v>0.771243229</v>
      </c>
    </row>
    <row r="231" customFormat="false" ht="15.75" hidden="false" customHeight="false" outlineLevel="0" collapsed="false">
      <c r="A231" s="0" t="s">
        <v>231</v>
      </c>
      <c r="B231" s="0" t="n">
        <v>-0.483528198</v>
      </c>
      <c r="C231" s="0" t="n">
        <v>0.332584174</v>
      </c>
      <c r="D231" s="0" t="n">
        <v>1.165017208</v>
      </c>
      <c r="E231" s="0" t="n">
        <v>0.296325622</v>
      </c>
    </row>
    <row r="232" customFormat="false" ht="15.75" hidden="false" customHeight="false" outlineLevel="0" collapsed="false">
      <c r="A232" s="0" t="s">
        <v>232</v>
      </c>
      <c r="B232" s="0" t="n">
        <v>-0.225550799</v>
      </c>
      <c r="C232" s="0" t="n">
        <v>1.161825196</v>
      </c>
      <c r="D232" s="0" t="n">
        <v>-0.039421275</v>
      </c>
      <c r="E232" s="0" t="n">
        <v>0.396823766</v>
      </c>
    </row>
    <row r="233" customFormat="false" ht="15.75" hidden="false" customHeight="false" outlineLevel="0" collapsed="false">
      <c r="A233" s="0" t="s">
        <v>233</v>
      </c>
      <c r="B233" s="0" t="n">
        <v>-0.080362549</v>
      </c>
      <c r="C233" s="0" t="n">
        <v>-0.243561733</v>
      </c>
      <c r="D233" s="0" t="n">
        <v>-1.161538433</v>
      </c>
      <c r="E233" s="0" t="n">
        <v>-0.018026333</v>
      </c>
    </row>
    <row r="234" customFormat="false" ht="15.75" hidden="false" customHeight="false" outlineLevel="0" collapsed="false">
      <c r="A234" s="0" t="s">
        <v>234</v>
      </c>
      <c r="B234" s="0" t="n">
        <v>0.293070597</v>
      </c>
      <c r="C234" s="0" t="n">
        <v>-0.723822036</v>
      </c>
      <c r="D234" s="0" t="n">
        <v>-1.156830125</v>
      </c>
      <c r="E234" s="0" t="n">
        <v>0.470721757</v>
      </c>
    </row>
    <row r="235" customFormat="false" ht="15.75" hidden="false" customHeight="false" outlineLevel="0" collapsed="false">
      <c r="A235" s="0" t="s">
        <v>235</v>
      </c>
      <c r="B235" s="0" t="n">
        <v>0.021147994</v>
      </c>
      <c r="C235" s="0" t="n">
        <v>0.106746843</v>
      </c>
      <c r="D235" s="0" t="n">
        <v>-1.153156046</v>
      </c>
      <c r="E235" s="0" t="n">
        <v>0.571752453</v>
      </c>
    </row>
    <row r="236" customFormat="false" ht="15.75" hidden="false" customHeight="false" outlineLevel="0" collapsed="false">
      <c r="A236" s="0" t="s">
        <v>236</v>
      </c>
      <c r="B236" s="0" t="n">
        <v>0.267537348</v>
      </c>
      <c r="C236" s="0" t="n">
        <v>-0.067345837</v>
      </c>
      <c r="D236" s="0" t="n">
        <v>-1.150986521</v>
      </c>
      <c r="E236" s="0" t="n">
        <v>0.62001825</v>
      </c>
    </row>
    <row r="237" customFormat="false" ht="15.75" hidden="false" customHeight="false" outlineLevel="0" collapsed="false">
      <c r="A237" s="0" t="s">
        <v>237</v>
      </c>
      <c r="B237" s="0" t="n">
        <v>0.439660006</v>
      </c>
      <c r="C237" s="0" t="n">
        <v>-0.343844069</v>
      </c>
      <c r="D237" s="0" t="n">
        <v>-1.149717374</v>
      </c>
      <c r="E237" s="0" t="n">
        <v>0.487455998</v>
      </c>
    </row>
    <row r="238" customFormat="false" ht="15.75" hidden="false" customHeight="false" outlineLevel="0" collapsed="false">
      <c r="A238" s="0" t="s">
        <v>238</v>
      </c>
      <c r="B238" s="0" t="n">
        <v>-1.148236713</v>
      </c>
      <c r="C238" s="0" t="n">
        <v>-0.364666609</v>
      </c>
      <c r="D238" s="0" t="n">
        <v>-0.534498504</v>
      </c>
      <c r="E238" s="0" t="n">
        <v>0.464572456</v>
      </c>
    </row>
    <row r="239" customFormat="false" ht="15.75" hidden="false" customHeight="false" outlineLevel="0" collapsed="false">
      <c r="A239" s="0" t="s">
        <v>239</v>
      </c>
      <c r="B239" s="0" t="n">
        <v>-0.009749461</v>
      </c>
      <c r="C239" s="0" t="n">
        <v>-0.744334444</v>
      </c>
      <c r="D239" s="0" t="n">
        <v>-1.145717816</v>
      </c>
      <c r="E239" s="0" t="n">
        <v>-0.031252548</v>
      </c>
    </row>
    <row r="240" customFormat="false" ht="15.75" hidden="false" customHeight="false" outlineLevel="0" collapsed="false">
      <c r="A240" s="0" t="s">
        <v>240</v>
      </c>
      <c r="B240" s="0" t="n">
        <v>0.148111454</v>
      </c>
      <c r="C240" s="0" t="n">
        <v>-1.137866913</v>
      </c>
      <c r="D240" s="0" t="n">
        <v>-0.775841923</v>
      </c>
      <c r="E240" s="0" t="n">
        <v>-0.152517646</v>
      </c>
    </row>
    <row r="241" customFormat="false" ht="15.75" hidden="false" customHeight="false" outlineLevel="0" collapsed="false">
      <c r="A241" s="0" t="s">
        <v>241</v>
      </c>
      <c r="B241" s="0" t="n">
        <v>-1.136762412</v>
      </c>
      <c r="C241" s="0" t="n">
        <v>0.291436038</v>
      </c>
      <c r="D241" s="0" t="n">
        <v>-0.734726045</v>
      </c>
      <c r="E241" s="0" t="n">
        <v>0.876226881</v>
      </c>
    </row>
    <row r="242" customFormat="false" ht="15.75" hidden="false" customHeight="false" outlineLevel="0" collapsed="false">
      <c r="A242" s="0" t="s">
        <v>242</v>
      </c>
      <c r="B242" s="0" t="n">
        <v>0.31020835</v>
      </c>
      <c r="C242" s="0" t="n">
        <v>0.605978366</v>
      </c>
      <c r="D242" s="0" t="n">
        <v>1.135098542</v>
      </c>
      <c r="E242" s="0" t="n">
        <v>0.817304749</v>
      </c>
    </row>
    <row r="243" customFormat="false" ht="15.75" hidden="false" customHeight="false" outlineLevel="0" collapsed="false">
      <c r="A243" s="0" t="s">
        <v>243</v>
      </c>
      <c r="B243" s="0" t="n">
        <v>0.612686648</v>
      </c>
      <c r="C243" s="0" t="n">
        <v>-1.13485016</v>
      </c>
      <c r="D243" s="0" t="n">
        <v>-0.94220728</v>
      </c>
      <c r="E243" s="0" t="n">
        <v>0.483834235</v>
      </c>
    </row>
    <row r="244" customFormat="false" ht="15.75" hidden="false" customHeight="false" outlineLevel="0" collapsed="false">
      <c r="A244" s="0" t="s">
        <v>244</v>
      </c>
      <c r="B244" s="0" t="n">
        <v>0.329841022</v>
      </c>
      <c r="C244" s="0" t="n">
        <v>0.153740205</v>
      </c>
      <c r="D244" s="0" t="n">
        <v>0.375647139</v>
      </c>
      <c r="E244" s="0" t="n">
        <v>-1.13408048</v>
      </c>
    </row>
    <row r="245" customFormat="false" ht="15.75" hidden="false" customHeight="false" outlineLevel="0" collapsed="false">
      <c r="A245" s="0" t="s">
        <v>245</v>
      </c>
      <c r="B245" s="0" t="n">
        <v>0.511571397</v>
      </c>
      <c r="C245" s="0" t="n">
        <v>-0.208715735</v>
      </c>
      <c r="D245" s="0" t="n">
        <v>-0.825401522</v>
      </c>
      <c r="E245" s="0" t="n">
        <v>1.133468188</v>
      </c>
    </row>
    <row r="246" customFormat="false" ht="15.75" hidden="false" customHeight="false" outlineLevel="0" collapsed="false">
      <c r="A246" s="0" t="s">
        <v>246</v>
      </c>
      <c r="B246" s="0" t="n">
        <v>0.034770458</v>
      </c>
      <c r="C246" s="0" t="n">
        <v>0.440000438</v>
      </c>
      <c r="D246" s="0" t="n">
        <v>1.130380402</v>
      </c>
      <c r="E246" s="0" t="n">
        <v>0.32261185</v>
      </c>
    </row>
    <row r="247" customFormat="false" ht="15.75" hidden="false" customHeight="false" outlineLevel="0" collapsed="false">
      <c r="A247" s="0" t="s">
        <v>247</v>
      </c>
      <c r="B247" s="0" t="n">
        <v>1.129534379</v>
      </c>
      <c r="C247" s="0" t="n">
        <v>0.917364477</v>
      </c>
      <c r="D247" s="0" t="n">
        <v>-0.05593816</v>
      </c>
      <c r="E247" s="0" t="n">
        <v>0.499982039</v>
      </c>
    </row>
    <row r="248" customFormat="false" ht="15.75" hidden="false" customHeight="false" outlineLevel="0" collapsed="false">
      <c r="A248" s="0" t="s">
        <v>248</v>
      </c>
      <c r="B248" s="0" t="n">
        <v>-0.522258498</v>
      </c>
      <c r="C248" s="0" t="n">
        <v>0.114580454</v>
      </c>
      <c r="D248" s="0" t="n">
        <v>0.204212676</v>
      </c>
      <c r="E248" s="0" t="n">
        <v>-1.125946584</v>
      </c>
    </row>
    <row r="249" customFormat="false" ht="15.75" hidden="false" customHeight="false" outlineLevel="0" collapsed="false">
      <c r="A249" s="0" t="s">
        <v>249</v>
      </c>
      <c r="B249" s="0" t="n">
        <v>0.050362287</v>
      </c>
      <c r="C249" s="0" t="n">
        <v>-0.223119338</v>
      </c>
      <c r="D249" s="0" t="n">
        <v>-0.133660032</v>
      </c>
      <c r="E249" s="0" t="n">
        <v>1.119118974</v>
      </c>
    </row>
    <row r="250" customFormat="false" ht="15.75" hidden="false" customHeight="false" outlineLevel="0" collapsed="false">
      <c r="A250" s="0" t="s">
        <v>250</v>
      </c>
      <c r="B250" s="0" t="n">
        <v>0.427216935</v>
      </c>
      <c r="C250" s="0" t="n">
        <v>0.086879544</v>
      </c>
      <c r="D250" s="0" t="n">
        <v>-0.412337656</v>
      </c>
      <c r="E250" s="0" t="n">
        <v>1.116474134</v>
      </c>
    </row>
    <row r="251" customFormat="false" ht="15.75" hidden="false" customHeight="false" outlineLevel="0" collapsed="false">
      <c r="A251" s="0" t="s">
        <v>251</v>
      </c>
      <c r="B251" s="0" t="n">
        <v>0.202366973</v>
      </c>
      <c r="C251" s="0" t="n">
        <v>1.115753421</v>
      </c>
      <c r="D251" s="0" t="n">
        <v>-0.639198269</v>
      </c>
      <c r="E251" s="0" t="n">
        <v>0.664544335</v>
      </c>
    </row>
    <row r="252" customFormat="false" ht="15.75" hidden="false" customHeight="false" outlineLevel="0" collapsed="false">
      <c r="A252" s="0" t="s">
        <v>252</v>
      </c>
      <c r="B252" s="0" t="n">
        <v>-0.034933093</v>
      </c>
      <c r="C252" s="0" t="n">
        <v>-0.372842355</v>
      </c>
      <c r="D252" s="0" t="n">
        <v>-1.107013309</v>
      </c>
      <c r="E252" s="0" t="n">
        <v>0.641662752</v>
      </c>
    </row>
    <row r="253" customFormat="false" ht="15.75" hidden="false" customHeight="false" outlineLevel="0" collapsed="false">
      <c r="A253" s="0" t="s">
        <v>253</v>
      </c>
      <c r="B253" s="0" t="n">
        <v>0.994441505</v>
      </c>
      <c r="C253" s="0" t="n">
        <v>-0.399184938</v>
      </c>
      <c r="D253" s="0" t="n">
        <v>-1.106892655</v>
      </c>
      <c r="E253" s="0" t="n">
        <v>0.69698881</v>
      </c>
    </row>
    <row r="254" customFormat="false" ht="15.75" hidden="false" customHeight="false" outlineLevel="0" collapsed="false">
      <c r="A254" s="0" t="s">
        <v>254</v>
      </c>
      <c r="B254" s="0" t="n">
        <v>0.115279556</v>
      </c>
      <c r="C254" s="0" t="n">
        <v>-0.253806619</v>
      </c>
      <c r="D254" s="0" t="n">
        <v>-0.046137288</v>
      </c>
      <c r="E254" s="0" t="n">
        <v>1.104251294</v>
      </c>
    </row>
    <row r="255" customFormat="false" ht="15.75" hidden="false" customHeight="false" outlineLevel="0" collapsed="false">
      <c r="A255" s="0" t="s">
        <v>255</v>
      </c>
      <c r="B255" s="0" t="n">
        <v>0.258385262</v>
      </c>
      <c r="C255" s="0" t="n">
        <v>-0.120588519</v>
      </c>
      <c r="D255" s="0" t="n">
        <v>-0.170264905</v>
      </c>
      <c r="E255" s="0" t="n">
        <v>-1.104014007</v>
      </c>
    </row>
    <row r="256" customFormat="false" ht="15.75" hidden="false" customHeight="false" outlineLevel="0" collapsed="false">
      <c r="A256" s="0" t="s">
        <v>256</v>
      </c>
      <c r="B256" s="0" t="n">
        <v>0.486745901</v>
      </c>
      <c r="C256" s="0" t="n">
        <v>-0.308107061</v>
      </c>
      <c r="D256" s="0" t="n">
        <v>-1.1037905</v>
      </c>
      <c r="E256" s="0" t="n">
        <v>0.709319924</v>
      </c>
    </row>
    <row r="257" customFormat="false" ht="15.75" hidden="false" customHeight="false" outlineLevel="0" collapsed="false">
      <c r="A257" s="0" t="s">
        <v>257</v>
      </c>
      <c r="B257" s="0" t="n">
        <v>-0.215698692</v>
      </c>
      <c r="C257" s="0" t="n">
        <v>-0.293460746</v>
      </c>
      <c r="D257" s="0" t="n">
        <v>0.944574251</v>
      </c>
      <c r="E257" s="0" t="n">
        <v>-1.101854948</v>
      </c>
    </row>
    <row r="258" customFormat="false" ht="15.75" hidden="false" customHeight="false" outlineLevel="0" collapsed="false">
      <c r="A258" s="0" t="s">
        <v>258</v>
      </c>
      <c r="B258" s="0" t="n">
        <v>0.373345834</v>
      </c>
      <c r="C258" s="0" t="n">
        <v>-0.539639536</v>
      </c>
      <c r="D258" s="0" t="n">
        <v>-1.101822476</v>
      </c>
      <c r="E258" s="0" t="n">
        <v>0.31710378</v>
      </c>
    </row>
    <row r="259" customFormat="false" ht="15.75" hidden="false" customHeight="false" outlineLevel="0" collapsed="false">
      <c r="A259" s="0" t="s">
        <v>259</v>
      </c>
      <c r="B259" s="0" t="n">
        <v>-0.193824096</v>
      </c>
      <c r="C259" s="0" t="n">
        <v>0.247597385</v>
      </c>
      <c r="D259" s="0" t="n">
        <v>0.307614554</v>
      </c>
      <c r="E259" s="0" t="n">
        <v>-1.09875804</v>
      </c>
    </row>
    <row r="260" customFormat="false" ht="15.75" hidden="false" customHeight="false" outlineLevel="0" collapsed="false">
      <c r="A260" s="0" t="s">
        <v>260</v>
      </c>
      <c r="B260" s="0" t="n">
        <v>0.484796054</v>
      </c>
      <c r="C260" s="0" t="n">
        <v>0.450870361</v>
      </c>
      <c r="D260" s="0" t="n">
        <v>-0.883994743</v>
      </c>
      <c r="E260" s="0" t="n">
        <v>1.094442078</v>
      </c>
    </row>
    <row r="261" customFormat="false" ht="15.75" hidden="false" customHeight="false" outlineLevel="0" collapsed="false">
      <c r="A261" s="0" t="s">
        <v>261</v>
      </c>
      <c r="B261" s="0" t="n">
        <v>1.08461982</v>
      </c>
      <c r="C261" s="0" t="n">
        <v>0.178984101</v>
      </c>
      <c r="D261" s="0" t="n">
        <v>0.15342221</v>
      </c>
      <c r="E261" s="0" t="n">
        <v>-0.483131107</v>
      </c>
    </row>
    <row r="262" customFormat="false" ht="15.75" hidden="false" customHeight="false" outlineLevel="0" collapsed="false">
      <c r="A262" s="0" t="s">
        <v>262</v>
      </c>
      <c r="B262" s="0" t="n">
        <v>0.210857596</v>
      </c>
      <c r="C262" s="0" t="n">
        <v>-0.401349853</v>
      </c>
      <c r="D262" s="0" t="n">
        <v>-0.335188333</v>
      </c>
      <c r="E262" s="0" t="n">
        <v>1.079696498</v>
      </c>
    </row>
    <row r="263" customFormat="false" ht="15.75" hidden="false" customHeight="false" outlineLevel="0" collapsed="false">
      <c r="A263" s="0" t="s">
        <v>263</v>
      </c>
      <c r="B263" s="0" t="n">
        <v>0.296745315</v>
      </c>
      <c r="C263" s="0" t="n">
        <v>-0.757804485</v>
      </c>
      <c r="D263" s="0" t="n">
        <v>-1.062123598</v>
      </c>
      <c r="E263" s="0" t="n">
        <v>1.07842476</v>
      </c>
    </row>
    <row r="264" customFormat="false" ht="15.75" hidden="false" customHeight="false" outlineLevel="0" collapsed="false">
      <c r="A264" s="0" t="s">
        <v>264</v>
      </c>
      <c r="B264" s="0" t="n">
        <v>0.210018057</v>
      </c>
      <c r="C264" s="0" t="n">
        <v>-0.30125977</v>
      </c>
      <c r="D264" s="0" t="n">
        <v>-1.074500845</v>
      </c>
      <c r="E264" s="0" t="n">
        <v>0.28312994</v>
      </c>
    </row>
    <row r="265" customFormat="false" ht="15.75" hidden="false" customHeight="false" outlineLevel="0" collapsed="false">
      <c r="A265" s="0" t="s">
        <v>265</v>
      </c>
      <c r="B265" s="0" t="n">
        <v>-0.155282361</v>
      </c>
      <c r="C265" s="0" t="n">
        <v>-0.164102923</v>
      </c>
      <c r="D265" s="0" t="n">
        <v>-0.147653201</v>
      </c>
      <c r="E265" s="0" t="n">
        <v>1.071304764</v>
      </c>
    </row>
    <row r="266" customFormat="false" ht="15.75" hidden="false" customHeight="false" outlineLevel="0" collapsed="false">
      <c r="A266" s="0" t="s">
        <v>266</v>
      </c>
      <c r="B266" s="0" t="n">
        <v>-0.301617345</v>
      </c>
      <c r="C266" s="0" t="n">
        <v>0.793662831</v>
      </c>
      <c r="D266" s="0" t="n">
        <v>0.679749706</v>
      </c>
      <c r="E266" s="0" t="n">
        <v>-1.071208056</v>
      </c>
    </row>
    <row r="267" customFormat="false" ht="15.75" hidden="false" customHeight="false" outlineLevel="0" collapsed="false">
      <c r="A267" s="0" t="s">
        <v>267</v>
      </c>
      <c r="B267" s="0" t="n">
        <v>0.305544717</v>
      </c>
      <c r="C267" s="0" t="n">
        <v>0.495539086</v>
      </c>
      <c r="D267" s="0" t="n">
        <v>-0.312191662</v>
      </c>
      <c r="E267" s="0" t="n">
        <v>1.066718732</v>
      </c>
    </row>
    <row r="268" customFormat="false" ht="15.75" hidden="false" customHeight="false" outlineLevel="0" collapsed="false">
      <c r="A268" s="0" t="s">
        <v>268</v>
      </c>
      <c r="B268" s="0" t="n">
        <v>0.071881156</v>
      </c>
      <c r="C268" s="0" t="n">
        <v>-1.065482879</v>
      </c>
      <c r="D268" s="0" t="n">
        <v>-0.264883135</v>
      </c>
      <c r="E268" s="0" t="n">
        <v>-0.237200564</v>
      </c>
    </row>
    <row r="269" customFormat="false" ht="15.75" hidden="false" customHeight="false" outlineLevel="0" collapsed="false">
      <c r="A269" s="0" t="s">
        <v>269</v>
      </c>
      <c r="B269" s="0" t="n">
        <v>-0.14199065</v>
      </c>
      <c r="C269" s="0" t="n">
        <v>1.064308622</v>
      </c>
      <c r="D269" s="0" t="n">
        <v>-0.555233546</v>
      </c>
      <c r="E269" s="0" t="n">
        <v>0.962379424</v>
      </c>
    </row>
    <row r="270" customFormat="false" ht="15.75" hidden="false" customHeight="false" outlineLevel="0" collapsed="false">
      <c r="A270" s="0" t="s">
        <v>270</v>
      </c>
      <c r="B270" s="0" t="n">
        <v>1.061202105</v>
      </c>
      <c r="C270" s="0" t="n">
        <v>-0.384704603</v>
      </c>
      <c r="D270" s="0" t="n">
        <v>-0.992849759</v>
      </c>
      <c r="E270" s="0" t="n">
        <v>0.557951234</v>
      </c>
    </row>
    <row r="271" customFormat="false" ht="15.75" hidden="false" customHeight="false" outlineLevel="0" collapsed="false">
      <c r="A271" s="0" t="s">
        <v>271</v>
      </c>
      <c r="B271" s="0" t="n">
        <v>0.03699283</v>
      </c>
      <c r="C271" s="0" t="n">
        <v>-0.718756262</v>
      </c>
      <c r="D271" s="0" t="n">
        <v>-1.061161385</v>
      </c>
      <c r="E271" s="0" t="n">
        <v>0.149206054</v>
      </c>
    </row>
    <row r="272" customFormat="false" ht="15.75" hidden="false" customHeight="false" outlineLevel="0" collapsed="false">
      <c r="A272" s="0" t="s">
        <v>272</v>
      </c>
      <c r="B272" s="0" t="n">
        <v>0.227756324</v>
      </c>
      <c r="C272" s="0" t="n">
        <v>-0.205858568</v>
      </c>
      <c r="D272" s="0" t="n">
        <v>-1.060578462</v>
      </c>
      <c r="E272" s="0" t="n">
        <v>0.637661276</v>
      </c>
    </row>
    <row r="273" customFormat="false" ht="15.75" hidden="false" customHeight="false" outlineLevel="0" collapsed="false">
      <c r="A273" s="0" t="s">
        <v>273</v>
      </c>
      <c r="B273" s="0" t="n">
        <v>0.309734586</v>
      </c>
      <c r="C273" s="0" t="n">
        <v>-0.625363001</v>
      </c>
      <c r="D273" s="0" t="n">
        <v>-1.059383074</v>
      </c>
      <c r="E273" s="0" t="n">
        <v>0.77960613</v>
      </c>
    </row>
    <row r="274" customFormat="false" ht="15.75" hidden="false" customHeight="false" outlineLevel="0" collapsed="false">
      <c r="A274" s="0" t="s">
        <v>274</v>
      </c>
      <c r="B274" s="0" t="n">
        <v>-0.434260487</v>
      </c>
      <c r="C274" s="0" t="n">
        <v>0.198612697</v>
      </c>
      <c r="D274" s="0" t="n">
        <v>-0.196735796</v>
      </c>
      <c r="E274" s="0" t="n">
        <v>-1.057280718</v>
      </c>
    </row>
    <row r="275" customFormat="false" ht="15.75" hidden="false" customHeight="false" outlineLevel="0" collapsed="false">
      <c r="A275" s="0" t="s">
        <v>275</v>
      </c>
      <c r="B275" s="0" t="n">
        <v>0.097646229</v>
      </c>
      <c r="C275" s="0" t="n">
        <v>-0.373077804</v>
      </c>
      <c r="D275" s="0" t="n">
        <v>-1.055617713</v>
      </c>
      <c r="E275" s="0" t="n">
        <v>0.360327072</v>
      </c>
    </row>
    <row r="276" customFormat="false" ht="15.75" hidden="false" customHeight="false" outlineLevel="0" collapsed="false">
      <c r="A276" s="0" t="s">
        <v>276</v>
      </c>
      <c r="B276" s="0" t="n">
        <v>-0.039889526</v>
      </c>
      <c r="C276" s="0" t="n">
        <v>0.215832899</v>
      </c>
      <c r="D276" s="0" t="n">
        <v>0.1225837</v>
      </c>
      <c r="E276" s="0" t="n">
        <v>-1.055430227</v>
      </c>
    </row>
    <row r="277" customFormat="false" ht="15.75" hidden="false" customHeight="false" outlineLevel="0" collapsed="false">
      <c r="A277" s="0" t="s">
        <v>277</v>
      </c>
      <c r="B277" s="0" t="n">
        <v>0.192571949</v>
      </c>
      <c r="C277" s="0" t="n">
        <v>-1.0522365</v>
      </c>
      <c r="D277" s="0" t="n">
        <v>-0.481312328</v>
      </c>
      <c r="E277" s="0" t="n">
        <v>0.113309667</v>
      </c>
    </row>
    <row r="278" customFormat="false" ht="15.75" hidden="false" customHeight="false" outlineLevel="0" collapsed="false">
      <c r="A278" s="0" t="s">
        <v>278</v>
      </c>
      <c r="B278" s="0" t="n">
        <v>0.390511707</v>
      </c>
      <c r="C278" s="0" t="n">
        <v>-0.341642101</v>
      </c>
      <c r="D278" s="0" t="n">
        <v>-1.046317489</v>
      </c>
      <c r="E278" s="0" t="n">
        <v>0.712697766</v>
      </c>
    </row>
    <row r="279" customFormat="false" ht="15.75" hidden="false" customHeight="false" outlineLevel="0" collapsed="false">
      <c r="A279" s="0" t="s">
        <v>279</v>
      </c>
      <c r="B279" s="0" t="n">
        <v>-0.255518226</v>
      </c>
      <c r="C279" s="0" t="n">
        <v>0.748703174</v>
      </c>
      <c r="D279" s="0" t="n">
        <v>0.231802301</v>
      </c>
      <c r="E279" s="0" t="n">
        <v>-1.046136945</v>
      </c>
    </row>
    <row r="280" customFormat="false" ht="15.75" hidden="false" customHeight="false" outlineLevel="0" collapsed="false">
      <c r="A280" s="0" t="s">
        <v>280</v>
      </c>
      <c r="B280" s="0" t="n">
        <v>-0.129173389</v>
      </c>
      <c r="C280" s="0" t="n">
        <v>0.434864528</v>
      </c>
      <c r="D280" s="0" t="n">
        <v>-1.045830309</v>
      </c>
      <c r="E280" s="0" t="n">
        <v>0.664431711</v>
      </c>
    </row>
    <row r="281" customFormat="false" ht="15.75" hidden="false" customHeight="false" outlineLevel="0" collapsed="false">
      <c r="A281" s="0" t="s">
        <v>281</v>
      </c>
      <c r="B281" s="0" t="n">
        <v>-0.236827976</v>
      </c>
      <c r="C281" s="0" t="n">
        <v>0.098985069</v>
      </c>
      <c r="D281" s="0" t="n">
        <v>-1.045830309</v>
      </c>
      <c r="E281" s="0" t="n">
        <v>-0.275673755</v>
      </c>
    </row>
    <row r="282" customFormat="false" ht="15.75" hidden="false" customHeight="false" outlineLevel="0" collapsed="false">
      <c r="A282" s="0" t="s">
        <v>282</v>
      </c>
      <c r="B282" s="0" t="n">
        <v>-0.573676354</v>
      </c>
      <c r="C282" s="0" t="n">
        <v>0.078233632</v>
      </c>
      <c r="D282" s="0" t="n">
        <v>-1.042596994</v>
      </c>
      <c r="E282" s="0" t="n">
        <v>-0.650683473</v>
      </c>
    </row>
    <row r="283" customFormat="false" ht="15.75" hidden="false" customHeight="false" outlineLevel="0" collapsed="false">
      <c r="A283" s="0" t="s">
        <v>283</v>
      </c>
      <c r="B283" s="0" t="n">
        <v>0.175099985</v>
      </c>
      <c r="C283" s="0" t="n">
        <v>-0.160620717</v>
      </c>
      <c r="D283" s="0" t="n">
        <v>-0.126369234</v>
      </c>
      <c r="E283" s="0" t="n">
        <v>1.040941602</v>
      </c>
    </row>
    <row r="284" customFormat="false" ht="15.75" hidden="false" customHeight="false" outlineLevel="0" collapsed="false">
      <c r="A284" s="0" t="s">
        <v>284</v>
      </c>
      <c r="B284" s="0" t="n">
        <v>-0.644066953</v>
      </c>
      <c r="C284" s="0" t="n">
        <v>-0.142390862</v>
      </c>
      <c r="D284" s="0" t="n">
        <v>-1.039215259</v>
      </c>
      <c r="E284" s="0" t="n">
        <v>0.245791252</v>
      </c>
    </row>
    <row r="285" customFormat="false" ht="15.75" hidden="false" customHeight="false" outlineLevel="0" collapsed="false">
      <c r="A285" s="0" t="s">
        <v>285</v>
      </c>
      <c r="B285" s="0" t="n">
        <v>0.588293735</v>
      </c>
      <c r="C285" s="0" t="n">
        <v>-0.369897212</v>
      </c>
      <c r="D285" s="0" t="n">
        <v>-1.036648282</v>
      </c>
      <c r="E285" s="0" t="n">
        <v>-0.611872727</v>
      </c>
    </row>
    <row r="286" customFormat="false" ht="15.75" hidden="false" customHeight="false" outlineLevel="0" collapsed="false">
      <c r="A286" s="0" t="s">
        <v>286</v>
      </c>
      <c r="B286" s="0" t="n">
        <v>0.024342687</v>
      </c>
      <c r="C286" s="0" t="n">
        <v>0.307209082</v>
      </c>
      <c r="D286" s="0" t="n">
        <v>0.067346503</v>
      </c>
      <c r="E286" s="0" t="n">
        <v>-1.035888141</v>
      </c>
    </row>
    <row r="287" customFormat="false" ht="15.75" hidden="false" customHeight="false" outlineLevel="0" collapsed="false">
      <c r="A287" s="0" t="s">
        <v>287</v>
      </c>
      <c r="B287" s="0" t="n">
        <v>0.058485604</v>
      </c>
      <c r="C287" s="0" t="n">
        <v>-0.299325823</v>
      </c>
      <c r="D287" s="0" t="n">
        <v>-1.035612757</v>
      </c>
      <c r="E287" s="0" t="n">
        <v>0.430557716</v>
      </c>
    </row>
    <row r="288" customFormat="false" ht="15.75" hidden="false" customHeight="false" outlineLevel="0" collapsed="false">
      <c r="A288" s="0" t="s">
        <v>288</v>
      </c>
      <c r="B288" s="0" t="n">
        <v>0.257871538</v>
      </c>
      <c r="C288" s="0" t="n">
        <v>-0.022464731</v>
      </c>
      <c r="D288" s="0" t="n">
        <v>-1.035220239</v>
      </c>
      <c r="E288" s="0" t="n">
        <v>0.802605827</v>
      </c>
    </row>
    <row r="289" customFormat="false" ht="15.75" hidden="false" customHeight="false" outlineLevel="0" collapsed="false">
      <c r="A289" s="0" t="s">
        <v>289</v>
      </c>
      <c r="B289" s="0" t="n">
        <v>-0.15234386</v>
      </c>
      <c r="C289" s="0" t="n">
        <v>0.026787563</v>
      </c>
      <c r="D289" s="0" t="n">
        <v>0.072604525</v>
      </c>
      <c r="E289" s="0" t="n">
        <v>-1.033807295</v>
      </c>
    </row>
    <row r="290" customFormat="false" ht="15.75" hidden="false" customHeight="false" outlineLevel="0" collapsed="false">
      <c r="A290" s="0" t="s">
        <v>290</v>
      </c>
      <c r="B290" s="0" t="n">
        <v>0.84447004</v>
      </c>
      <c r="C290" s="0" t="n">
        <v>-0.302968298</v>
      </c>
      <c r="D290" s="0" t="n">
        <v>1.033375301</v>
      </c>
      <c r="E290" s="0" t="n">
        <v>0.31425891</v>
      </c>
    </row>
    <row r="291" customFormat="false" ht="15.75" hidden="false" customHeight="false" outlineLevel="0" collapsed="false">
      <c r="A291" s="0" t="s">
        <v>291</v>
      </c>
      <c r="B291" s="0" t="n">
        <v>0.358085155</v>
      </c>
      <c r="C291" s="0" t="n">
        <v>0.505288236</v>
      </c>
      <c r="D291" s="0" t="n">
        <v>-1.026177601</v>
      </c>
      <c r="E291" s="0" t="n">
        <v>0.336680251</v>
      </c>
    </row>
    <row r="292" customFormat="false" ht="15.75" hidden="false" customHeight="false" outlineLevel="0" collapsed="false">
      <c r="A292" s="0" t="s">
        <v>292</v>
      </c>
      <c r="B292" s="0" t="n">
        <v>-0.343454383</v>
      </c>
      <c r="C292" s="0" t="n">
        <v>-0.633538784</v>
      </c>
      <c r="D292" s="0" t="n">
        <v>-1.026055205</v>
      </c>
      <c r="E292" s="0" t="n">
        <v>0.500999876</v>
      </c>
    </row>
    <row r="293" customFormat="false" ht="15.75" hidden="false" customHeight="false" outlineLevel="0" collapsed="false">
      <c r="A293" s="0" t="s">
        <v>293</v>
      </c>
      <c r="B293" s="0" t="n">
        <v>0.499471875</v>
      </c>
      <c r="C293" s="0" t="n">
        <v>-0.311380898</v>
      </c>
      <c r="D293" s="0" t="n">
        <v>-1.024491693</v>
      </c>
      <c r="E293" s="0" t="n">
        <v>0.962319404</v>
      </c>
    </row>
    <row r="294" customFormat="false" ht="15.75" hidden="false" customHeight="false" outlineLevel="0" collapsed="false">
      <c r="A294" s="0" t="s">
        <v>294</v>
      </c>
      <c r="B294" s="0" t="n">
        <v>-0.056884889</v>
      </c>
      <c r="C294" s="0" t="n">
        <v>0.070831797</v>
      </c>
      <c r="D294" s="0" t="n">
        <v>1.019241226</v>
      </c>
      <c r="E294" s="0" t="n">
        <v>0.368659503</v>
      </c>
    </row>
    <row r="295" customFormat="false" ht="15.75" hidden="false" customHeight="false" outlineLevel="0" collapsed="false">
      <c r="A295" s="0" t="s">
        <v>295</v>
      </c>
      <c r="B295" s="0" t="n">
        <v>0.614388474</v>
      </c>
      <c r="C295" s="0" t="n">
        <v>-0.997828955</v>
      </c>
      <c r="D295" s="0" t="n">
        <v>-1.018591016</v>
      </c>
      <c r="E295" s="0" t="n">
        <v>0.480936868</v>
      </c>
    </row>
    <row r="296" customFormat="false" ht="15.75" hidden="false" customHeight="false" outlineLevel="0" collapsed="false">
      <c r="A296" s="0" t="s">
        <v>296</v>
      </c>
      <c r="B296" s="0" t="n">
        <v>0.389244114</v>
      </c>
      <c r="C296" s="0" t="n">
        <v>-0.43417494</v>
      </c>
      <c r="D296" s="0" t="n">
        <v>-1.014757686</v>
      </c>
      <c r="E296" s="0" t="n">
        <v>0.169216841</v>
      </c>
    </row>
    <row r="297" customFormat="false" ht="15.75" hidden="false" customHeight="false" outlineLevel="0" collapsed="false">
      <c r="A297" s="0" t="s">
        <v>297</v>
      </c>
      <c r="B297" s="0" t="n">
        <v>0.428629044</v>
      </c>
      <c r="C297" s="0" t="n">
        <v>0.033198657</v>
      </c>
      <c r="D297" s="0" t="n">
        <v>-0.12852813</v>
      </c>
      <c r="E297" s="0" t="n">
        <v>1.014373949</v>
      </c>
    </row>
    <row r="298" customFormat="false" ht="15.75" hidden="false" customHeight="false" outlineLevel="0" collapsed="false">
      <c r="A298" s="0" t="s">
        <v>298</v>
      </c>
      <c r="B298" s="0" t="n">
        <v>0.130599141</v>
      </c>
      <c r="C298" s="0" t="n">
        <v>-0.702446476</v>
      </c>
      <c r="D298" s="0" t="n">
        <v>-1.008293982</v>
      </c>
      <c r="E298" s="0" t="n">
        <v>0.096259405</v>
      </c>
    </row>
    <row r="299" customFormat="false" ht="15.75" hidden="false" customHeight="false" outlineLevel="0" collapsed="false">
      <c r="A299" s="0" t="s">
        <v>299</v>
      </c>
      <c r="B299" s="0" t="n">
        <v>-0.03377778</v>
      </c>
      <c r="C299" s="0" t="n">
        <v>-0.271782846</v>
      </c>
      <c r="D299" s="0" t="n">
        <v>1.007663449</v>
      </c>
      <c r="E299" s="0" t="n">
        <v>0.079791221</v>
      </c>
    </row>
    <row r="300" customFormat="false" ht="15.75" hidden="false" customHeight="false" outlineLevel="0" collapsed="false">
      <c r="A300" s="0" t="s">
        <v>300</v>
      </c>
      <c r="B300" s="0" t="n">
        <v>0.426368775</v>
      </c>
      <c r="C300" s="0" t="n">
        <v>-0.60445476</v>
      </c>
      <c r="D300" s="0" t="n">
        <v>-1.002759347</v>
      </c>
      <c r="E300" s="0" t="n">
        <v>0.06128411</v>
      </c>
    </row>
    <row r="301" customFormat="false" ht="15.75" hidden="false" customHeight="false" outlineLevel="0" collapsed="false">
      <c r="A301" s="0" t="s">
        <v>301</v>
      </c>
      <c r="B301" s="0" t="n">
        <v>1.002673492</v>
      </c>
      <c r="C301" s="0" t="n">
        <v>-0.515055413</v>
      </c>
      <c r="D301" s="0" t="n">
        <v>-0.720990765</v>
      </c>
      <c r="E301" s="0" t="n">
        <v>0.800472269</v>
      </c>
    </row>
    <row r="302" customFormat="false" ht="15.75" hidden="false" customHeight="false" outlineLevel="0" collapsed="false">
      <c r="A302" s="0" t="s">
        <v>302</v>
      </c>
      <c r="B302" s="0" t="n">
        <v>0.596792415</v>
      </c>
      <c r="C302" s="0" t="n">
        <v>-0.43302293</v>
      </c>
      <c r="D302" s="0" t="n">
        <v>-1.000321419</v>
      </c>
      <c r="E302" s="0" t="n">
        <v>0.728666409</v>
      </c>
    </row>
    <row r="303" customFormat="false" ht="15.75" hidden="false" customHeight="false" outlineLevel="0" collapsed="false">
      <c r="A303" s="0" t="s">
        <v>303</v>
      </c>
      <c r="B303" s="0" t="n">
        <v>-0.249668559</v>
      </c>
      <c r="C303" s="0" t="n">
        <v>0.262845979</v>
      </c>
      <c r="D303" s="0" t="n">
        <v>0.03301546</v>
      </c>
      <c r="E303" s="0" t="n">
        <v>-0.999959425</v>
      </c>
    </row>
    <row r="304" customFormat="false" ht="15.75" hidden="false" customHeight="false" outlineLevel="0" collapsed="false">
      <c r="A304" s="0" t="s">
        <v>304</v>
      </c>
      <c r="B304" s="0" t="n">
        <v>-0.008369324</v>
      </c>
      <c r="C304" s="0" t="n">
        <v>0.23051347</v>
      </c>
      <c r="D304" s="0" t="n">
        <v>0.999705602</v>
      </c>
      <c r="E304" s="0" t="n">
        <v>0.050700754</v>
      </c>
    </row>
    <row r="305" customFormat="false" ht="15.75" hidden="false" customHeight="false" outlineLevel="0" collapsed="false">
      <c r="A305" s="0" t="s">
        <v>305</v>
      </c>
      <c r="B305" s="0" t="n">
        <v>0.301210203</v>
      </c>
      <c r="C305" s="0" t="n">
        <v>-0.585558506</v>
      </c>
      <c r="D305" s="0" t="n">
        <v>-0.445847061</v>
      </c>
      <c r="E305" s="0" t="n">
        <v>0.998511937</v>
      </c>
    </row>
    <row r="306" customFormat="false" ht="15.75" hidden="false" customHeight="false" outlineLevel="0" collapsed="false">
      <c r="A306" s="0" t="s">
        <v>306</v>
      </c>
      <c r="B306" s="0" t="n">
        <v>-0.013815313</v>
      </c>
      <c r="C306" s="0" t="n">
        <v>-0.997644197</v>
      </c>
      <c r="D306" s="0" t="n">
        <v>-0.800698063</v>
      </c>
      <c r="E306" s="0" t="n">
        <v>-0.225605797</v>
      </c>
    </row>
    <row r="307" customFormat="false" ht="15.75" hidden="false" customHeight="false" outlineLevel="0" collapsed="false">
      <c r="A307" s="0" t="s">
        <v>307</v>
      </c>
      <c r="B307" s="0" t="n">
        <v>0.336771222</v>
      </c>
      <c r="C307" s="0" t="n">
        <v>-0.050520601</v>
      </c>
      <c r="D307" s="0" t="n">
        <v>0.021281172</v>
      </c>
      <c r="E307" s="0" t="n">
        <v>0.997269218</v>
      </c>
    </row>
    <row r="308" customFormat="false" ht="15.75" hidden="false" customHeight="false" outlineLevel="0" collapsed="false">
      <c r="A308" s="0" t="s">
        <v>308</v>
      </c>
      <c r="B308" s="0" t="n">
        <v>0.216390543</v>
      </c>
      <c r="C308" s="0" t="n">
        <v>-0.022739164</v>
      </c>
      <c r="D308" s="0" t="n">
        <v>-0.640668289</v>
      </c>
      <c r="E308" s="0" t="n">
        <v>0.993833037</v>
      </c>
    </row>
    <row r="309" customFormat="false" ht="15.75" hidden="false" customHeight="false" outlineLevel="0" collapsed="false">
      <c r="A309" s="0" t="s">
        <v>309</v>
      </c>
      <c r="B309" s="0" t="n">
        <v>0.14959398</v>
      </c>
      <c r="C309" s="0" t="n">
        <v>-0.180335471</v>
      </c>
      <c r="D309" s="0" t="n">
        <v>-0.384327303</v>
      </c>
      <c r="E309" s="0" t="n">
        <v>0.991648085</v>
      </c>
    </row>
    <row r="310" customFormat="false" ht="15.75" hidden="false" customHeight="false" outlineLevel="0" collapsed="false">
      <c r="A310" s="0" t="s">
        <v>310</v>
      </c>
      <c r="B310" s="0" t="n">
        <v>0.989178595</v>
      </c>
      <c r="C310" s="0" t="n">
        <v>-0.755481846</v>
      </c>
      <c r="D310" s="0" t="n">
        <v>-0.307983078</v>
      </c>
      <c r="E310" s="0" t="n">
        <v>0.458610583</v>
      </c>
    </row>
    <row r="311" customFormat="false" ht="15.75" hidden="false" customHeight="false" outlineLevel="0" collapsed="false">
      <c r="A311" s="0" t="s">
        <v>311</v>
      </c>
      <c r="B311" s="0" t="n">
        <v>-0.075124026</v>
      </c>
      <c r="C311" s="0" t="n">
        <v>0.253884235</v>
      </c>
      <c r="D311" s="0" t="n">
        <v>0.113753938</v>
      </c>
      <c r="E311" s="0" t="n">
        <v>-0.984935074</v>
      </c>
    </row>
    <row r="312" customFormat="false" ht="15.75" hidden="false" customHeight="false" outlineLevel="0" collapsed="false">
      <c r="A312" s="0" t="s">
        <v>312</v>
      </c>
      <c r="B312" s="0" t="n">
        <v>0.238971335</v>
      </c>
      <c r="C312" s="0" t="n">
        <v>-0.527357333</v>
      </c>
      <c r="D312" s="0" t="n">
        <v>-0.983986674</v>
      </c>
      <c r="E312" s="0" t="n">
        <v>0.735197293</v>
      </c>
    </row>
    <row r="313" customFormat="false" ht="15.75" hidden="false" customHeight="false" outlineLevel="0" collapsed="false">
      <c r="A313" s="0" t="s">
        <v>313</v>
      </c>
      <c r="B313" s="0" t="n">
        <v>0.143708597</v>
      </c>
      <c r="C313" s="0" t="n">
        <v>0.114953329</v>
      </c>
      <c r="D313" s="0" t="n">
        <v>-0.304417078</v>
      </c>
      <c r="E313" s="0" t="n">
        <v>0.980663878</v>
      </c>
    </row>
    <row r="314" customFormat="false" ht="15.75" hidden="false" customHeight="false" outlineLevel="0" collapsed="false">
      <c r="A314" s="0" t="s">
        <v>314</v>
      </c>
      <c r="B314" s="0" t="n">
        <v>0.128725722</v>
      </c>
      <c r="C314" s="0" t="n">
        <v>0.291444925</v>
      </c>
      <c r="D314" s="0" t="n">
        <v>0.055360279</v>
      </c>
      <c r="E314" s="0" t="n">
        <v>-0.977928184</v>
      </c>
    </row>
    <row r="315" customFormat="false" ht="15.75" hidden="false" customHeight="false" outlineLevel="0" collapsed="false">
      <c r="A315" s="0" t="s">
        <v>315</v>
      </c>
      <c r="B315" s="0" t="n">
        <v>-0.228095472</v>
      </c>
      <c r="C315" s="0" t="n">
        <v>0.142657453</v>
      </c>
      <c r="D315" s="0" t="n">
        <v>0.118403669</v>
      </c>
      <c r="E315" s="0" t="n">
        <v>-0.976434613</v>
      </c>
    </row>
    <row r="316" customFormat="false" ht="15.75" hidden="false" customHeight="false" outlineLevel="0" collapsed="false">
      <c r="A316" s="0" t="s">
        <v>316</v>
      </c>
      <c r="B316" s="0" t="n">
        <v>0.350714045</v>
      </c>
      <c r="C316" s="0" t="n">
        <v>-0.165291611</v>
      </c>
      <c r="D316" s="0" t="n">
        <v>-0.975610361</v>
      </c>
      <c r="E316" s="0" t="n">
        <v>0.905141033</v>
      </c>
    </row>
    <row r="317" customFormat="false" ht="15.75" hidden="false" customHeight="false" outlineLevel="0" collapsed="false">
      <c r="A317" s="0" t="s">
        <v>317</v>
      </c>
      <c r="B317" s="0" t="n">
        <v>0.121214619</v>
      </c>
      <c r="C317" s="0" t="n">
        <v>-0.33507712</v>
      </c>
      <c r="D317" s="0" t="n">
        <v>-0.488787458</v>
      </c>
      <c r="E317" s="0" t="n">
        <v>0.974898401</v>
      </c>
    </row>
    <row r="318" customFormat="false" ht="15.75" hidden="false" customHeight="false" outlineLevel="0" collapsed="false">
      <c r="A318" s="0" t="s">
        <v>318</v>
      </c>
      <c r="B318" s="0" t="n">
        <v>0.317631333</v>
      </c>
      <c r="C318" s="0" t="n">
        <v>-0.685011721</v>
      </c>
      <c r="D318" s="0" t="n">
        <v>-0.969599421</v>
      </c>
      <c r="E318" s="0" t="n">
        <v>0.691105836</v>
      </c>
    </row>
    <row r="319" customFormat="false" ht="15.75" hidden="false" customHeight="false" outlineLevel="0" collapsed="false">
      <c r="A319" s="0" t="s">
        <v>319</v>
      </c>
      <c r="B319" s="0" t="n">
        <v>0.33050465</v>
      </c>
      <c r="C319" s="0" t="n">
        <v>-0.735576273</v>
      </c>
      <c r="D319" s="0" t="n">
        <v>-0.96804748</v>
      </c>
      <c r="E319" s="0" t="n">
        <v>0.245501719</v>
      </c>
    </row>
    <row r="320" customFormat="false" ht="15.75" hidden="false" customHeight="false" outlineLevel="0" collapsed="false">
      <c r="A320" s="0" t="s">
        <v>320</v>
      </c>
      <c r="B320" s="0" t="n">
        <v>-0.167274226</v>
      </c>
      <c r="C320" s="0" t="n">
        <v>0.102112087</v>
      </c>
      <c r="D320" s="0" t="n">
        <v>0.023608194</v>
      </c>
      <c r="E320" s="0" t="n">
        <v>-0.96727959</v>
      </c>
    </row>
    <row r="321" customFormat="false" ht="15.75" hidden="false" customHeight="false" outlineLevel="0" collapsed="false">
      <c r="A321" s="0" t="s">
        <v>321</v>
      </c>
      <c r="B321" s="0" t="n">
        <v>0.152797511</v>
      </c>
      <c r="C321" s="0" t="n">
        <v>-0.966516605</v>
      </c>
      <c r="D321" s="0" t="n">
        <v>0.098144979</v>
      </c>
      <c r="E321" s="0" t="n">
        <v>-0.30809796</v>
      </c>
    </row>
    <row r="322" customFormat="false" ht="15.75" hidden="false" customHeight="false" outlineLevel="0" collapsed="false">
      <c r="A322" s="0" t="s">
        <v>322</v>
      </c>
      <c r="B322" s="0" t="n">
        <v>0.08241877</v>
      </c>
      <c r="C322" s="0" t="n">
        <v>-0.694474562</v>
      </c>
      <c r="D322" s="0" t="n">
        <v>-0.96011055</v>
      </c>
      <c r="E322" s="0" t="n">
        <v>0.137905355</v>
      </c>
    </row>
    <row r="323" customFormat="false" ht="15.75" hidden="false" customHeight="false" outlineLevel="0" collapsed="false">
      <c r="A323" s="0" t="s">
        <v>323</v>
      </c>
      <c r="B323" s="0" t="n">
        <v>-0.149164401</v>
      </c>
      <c r="C323" s="0" t="n">
        <v>0.182649584</v>
      </c>
      <c r="D323" s="0" t="n">
        <v>0.005615779</v>
      </c>
      <c r="E323" s="0" t="n">
        <v>-0.959703259</v>
      </c>
    </row>
    <row r="324" customFormat="false" ht="15.75" hidden="false" customHeight="false" outlineLevel="0" collapsed="false">
      <c r="A324" s="0" t="s">
        <v>324</v>
      </c>
      <c r="B324" s="0" t="n">
        <v>0.301393575</v>
      </c>
      <c r="C324" s="0" t="n">
        <v>0.066089278</v>
      </c>
      <c r="D324" s="0" t="n">
        <v>0.050469689</v>
      </c>
      <c r="E324" s="0" t="n">
        <v>-0.959236607</v>
      </c>
    </row>
    <row r="325" customFormat="false" ht="15.75" hidden="false" customHeight="false" outlineLevel="0" collapsed="false">
      <c r="A325" s="0" t="s">
        <v>325</v>
      </c>
      <c r="B325" s="0" t="n">
        <v>0.009769384</v>
      </c>
      <c r="C325" s="0" t="n">
        <v>0.957657448</v>
      </c>
      <c r="D325" s="0" t="n">
        <v>-0.230902512</v>
      </c>
      <c r="E325" s="0" t="n">
        <v>0.32537538</v>
      </c>
    </row>
    <row r="326" customFormat="false" ht="15.75" hidden="false" customHeight="false" outlineLevel="0" collapsed="false">
      <c r="A326" s="0" t="s">
        <v>326</v>
      </c>
      <c r="B326" s="0" t="n">
        <v>-0.16809679</v>
      </c>
      <c r="C326" s="0" t="n">
        <v>0.096595247</v>
      </c>
      <c r="D326" s="0" t="n">
        <v>-0.28922404</v>
      </c>
      <c r="E326" s="0" t="n">
        <v>0.957414212</v>
      </c>
    </row>
    <row r="327" customFormat="false" ht="15.75" hidden="false" customHeight="false" outlineLevel="0" collapsed="false">
      <c r="A327" s="0" t="s">
        <v>327</v>
      </c>
      <c r="B327" s="0" t="n">
        <v>-0.104698933</v>
      </c>
      <c r="C327" s="0" t="n">
        <v>0.181039157</v>
      </c>
      <c r="D327" s="0" t="n">
        <v>0.071152361</v>
      </c>
      <c r="E327" s="0" t="n">
        <v>-0.956304627</v>
      </c>
    </row>
    <row r="328" customFormat="false" ht="15.75" hidden="false" customHeight="false" outlineLevel="0" collapsed="false">
      <c r="A328" s="0" t="s">
        <v>328</v>
      </c>
      <c r="B328" s="0" t="n">
        <v>0.148783184</v>
      </c>
      <c r="C328" s="0" t="n">
        <v>-0.129077581</v>
      </c>
      <c r="D328" s="0" t="n">
        <v>-0.438818793</v>
      </c>
      <c r="E328" s="0" t="n">
        <v>0.955745891</v>
      </c>
    </row>
    <row r="329" customFormat="false" ht="15.75" hidden="false" customHeight="false" outlineLevel="0" collapsed="false">
      <c r="A329" s="0" t="s">
        <v>329</v>
      </c>
      <c r="B329" s="0" t="n">
        <v>-0.044963587</v>
      </c>
      <c r="C329" s="0" t="n">
        <v>0.172739313</v>
      </c>
      <c r="D329" s="0" t="n">
        <v>0.954947702</v>
      </c>
      <c r="E329" s="0" t="n">
        <v>-0.633533274</v>
      </c>
    </row>
    <row r="330" customFormat="false" ht="15.75" hidden="false" customHeight="false" outlineLevel="0" collapsed="false">
      <c r="A330" s="0" t="s">
        <v>330</v>
      </c>
      <c r="B330" s="0" t="n">
        <v>-0.128526279</v>
      </c>
      <c r="C330" s="0" t="n">
        <v>-0.954705701</v>
      </c>
      <c r="D330" s="0" t="n">
        <v>0.058861974</v>
      </c>
      <c r="E330" s="0" t="n">
        <v>0.391105076</v>
      </c>
    </row>
    <row r="331" customFormat="false" ht="15.75" hidden="false" customHeight="false" outlineLevel="0" collapsed="false">
      <c r="A331" s="0" t="s">
        <v>331</v>
      </c>
      <c r="B331" s="0" t="n">
        <v>0.125625809</v>
      </c>
      <c r="C331" s="0" t="n">
        <v>-0.716214732</v>
      </c>
      <c r="D331" s="0" t="n">
        <v>-0.950146902</v>
      </c>
      <c r="E331" s="0" t="n">
        <v>-0.039986579</v>
      </c>
    </row>
    <row r="332" customFormat="false" ht="15.75" hidden="false" customHeight="false" outlineLevel="0" collapsed="false">
      <c r="A332" s="0" t="s">
        <v>332</v>
      </c>
      <c r="B332" s="0" t="n">
        <v>-0.084015126</v>
      </c>
      <c r="C332" s="0" t="n">
        <v>0.291146159</v>
      </c>
      <c r="D332" s="0" t="n">
        <v>0.075236407</v>
      </c>
      <c r="E332" s="0" t="n">
        <v>0.949346607</v>
      </c>
    </row>
    <row r="333" customFormat="false" ht="15.75" hidden="false" customHeight="false" outlineLevel="0" collapsed="false">
      <c r="A333" s="0" t="s">
        <v>333</v>
      </c>
      <c r="B333" s="0" t="n">
        <v>0.264177602</v>
      </c>
      <c r="C333" s="0" t="n">
        <v>-0.061881027</v>
      </c>
      <c r="D333" s="0" t="n">
        <v>-0.945249491</v>
      </c>
      <c r="E333" s="0" t="n">
        <v>0.928279715</v>
      </c>
    </row>
    <row r="334" customFormat="false" ht="15.75" hidden="false" customHeight="false" outlineLevel="0" collapsed="false">
      <c r="A334" s="0" t="s">
        <v>334</v>
      </c>
      <c r="B334" s="0" t="n">
        <v>-0.176330328</v>
      </c>
      <c r="C334" s="0" t="n">
        <v>0.049696522</v>
      </c>
      <c r="D334" s="0" t="n">
        <v>0.012188686</v>
      </c>
      <c r="E334" s="0" t="n">
        <v>-0.944383356</v>
      </c>
    </row>
    <row r="335" customFormat="false" ht="15.75" hidden="false" customHeight="false" outlineLevel="0" collapsed="false">
      <c r="A335" s="0" t="s">
        <v>335</v>
      </c>
      <c r="B335" s="0" t="n">
        <v>0.052109699</v>
      </c>
      <c r="C335" s="0" t="n">
        <v>0.321332156</v>
      </c>
      <c r="D335" s="0" t="n">
        <v>0.187609</v>
      </c>
      <c r="E335" s="0" t="n">
        <v>-0.943420995</v>
      </c>
    </row>
    <row r="336" customFormat="false" ht="15.75" hidden="false" customHeight="false" outlineLevel="0" collapsed="false">
      <c r="A336" s="0" t="s">
        <v>336</v>
      </c>
      <c r="B336" s="0" t="n">
        <v>0.095919482</v>
      </c>
      <c r="C336" s="0" t="n">
        <v>0.282016939</v>
      </c>
      <c r="D336" s="0" t="n">
        <v>-0.448254403</v>
      </c>
      <c r="E336" s="0" t="n">
        <v>-0.940412941</v>
      </c>
    </row>
    <row r="337" customFormat="false" ht="15.75" hidden="false" customHeight="false" outlineLevel="0" collapsed="false">
      <c r="A337" s="0" t="s">
        <v>337</v>
      </c>
      <c r="B337" s="0" t="n">
        <v>0.092554628</v>
      </c>
      <c r="C337" s="0" t="n">
        <v>-0.036289959</v>
      </c>
      <c r="D337" s="0" t="n">
        <v>-0.937568909</v>
      </c>
      <c r="E337" s="0" t="n">
        <v>0.560072295</v>
      </c>
    </row>
    <row r="338" customFormat="false" ht="15.75" hidden="false" customHeight="false" outlineLevel="0" collapsed="false">
      <c r="A338" s="0" t="s">
        <v>338</v>
      </c>
      <c r="B338" s="0" t="n">
        <v>-0.062787837</v>
      </c>
      <c r="C338" s="0" t="n">
        <v>0.058830475</v>
      </c>
      <c r="D338" s="0" t="n">
        <v>-0.185393328</v>
      </c>
      <c r="E338" s="0" t="n">
        <v>-0.936553597</v>
      </c>
    </row>
    <row r="339" customFormat="false" ht="15.75" hidden="false" customHeight="false" outlineLevel="0" collapsed="false">
      <c r="A339" s="0" t="s">
        <v>339</v>
      </c>
      <c r="B339" s="0" t="n">
        <v>-0.006894431</v>
      </c>
      <c r="C339" s="0" t="n">
        <v>0.935667981</v>
      </c>
      <c r="D339" s="0" t="n">
        <v>-0.151530449</v>
      </c>
      <c r="E339" s="0" t="n">
        <v>0.379931884</v>
      </c>
    </row>
    <row r="340" customFormat="false" ht="15.75" hidden="false" customHeight="false" outlineLevel="0" collapsed="false">
      <c r="A340" s="0" t="s">
        <v>340</v>
      </c>
      <c r="B340" s="0" t="n">
        <v>0.173789465</v>
      </c>
      <c r="C340" s="0" t="n">
        <v>-0.597036979</v>
      </c>
      <c r="D340" s="0" t="n">
        <v>-0.580815661</v>
      </c>
      <c r="E340" s="0" t="n">
        <v>-0.93411667</v>
      </c>
    </row>
    <row r="341" customFormat="false" ht="15.75" hidden="false" customHeight="false" outlineLevel="0" collapsed="false">
      <c r="A341" s="0" t="s">
        <v>341</v>
      </c>
      <c r="B341" s="0" t="n">
        <v>-0.211831627</v>
      </c>
      <c r="C341" s="0" t="n">
        <v>-0.722774869</v>
      </c>
      <c r="D341" s="0" t="n">
        <v>0.132766809</v>
      </c>
      <c r="E341" s="0" t="n">
        <v>-0.93411667</v>
      </c>
    </row>
    <row r="342" customFormat="false" ht="15.75" hidden="false" customHeight="false" outlineLevel="0" collapsed="false">
      <c r="A342" s="0" t="s">
        <v>342</v>
      </c>
      <c r="B342" s="0" t="n">
        <v>-0.145522567</v>
      </c>
      <c r="C342" s="0" t="n">
        <v>0.259679175</v>
      </c>
      <c r="D342" s="0" t="n">
        <v>0.307800425</v>
      </c>
      <c r="E342" s="0" t="n">
        <v>-0.932362402</v>
      </c>
    </row>
    <row r="343" customFormat="false" ht="15.75" hidden="false" customHeight="false" outlineLevel="0" collapsed="false">
      <c r="A343" s="0" t="s">
        <v>343</v>
      </c>
      <c r="B343" s="0" t="n">
        <v>0.100232425</v>
      </c>
      <c r="C343" s="0" t="n">
        <v>-0.241061334</v>
      </c>
      <c r="D343" s="0" t="n">
        <v>-0.931422505</v>
      </c>
      <c r="E343" s="0" t="n">
        <v>0.862764533</v>
      </c>
    </row>
    <row r="344" customFormat="false" ht="15.75" hidden="false" customHeight="false" outlineLevel="0" collapsed="false">
      <c r="A344" s="0" t="s">
        <v>344</v>
      </c>
      <c r="B344" s="0" t="n">
        <v>0.149347848</v>
      </c>
      <c r="C344" s="0" t="n">
        <v>-0.535432591</v>
      </c>
      <c r="D344" s="0" t="n">
        <v>-0.93085445</v>
      </c>
      <c r="E344" s="0" t="n">
        <v>0.133405593</v>
      </c>
    </row>
    <row r="345" customFormat="false" ht="15.75" hidden="false" customHeight="false" outlineLevel="0" collapsed="false">
      <c r="A345" s="0" t="s">
        <v>345</v>
      </c>
      <c r="B345" s="0" t="n">
        <v>0.049872864</v>
      </c>
      <c r="C345" s="0" t="n">
        <v>-0.0394607</v>
      </c>
      <c r="D345" s="0" t="n">
        <v>-0.93065518</v>
      </c>
      <c r="E345" s="0" t="n">
        <v>-0.077671242</v>
      </c>
    </row>
    <row r="346" customFormat="false" ht="15.75" hidden="false" customHeight="false" outlineLevel="0" collapsed="false">
      <c r="A346" s="0" t="s">
        <v>346</v>
      </c>
      <c r="B346" s="0" t="n">
        <v>0.565419842</v>
      </c>
      <c r="C346" s="0" t="n">
        <v>0.069615274</v>
      </c>
      <c r="D346" s="0" t="n">
        <v>-0.606419186</v>
      </c>
      <c r="E346" s="0" t="n">
        <v>0.925370602</v>
      </c>
    </row>
    <row r="347" customFormat="false" ht="15.75" hidden="false" customHeight="false" outlineLevel="0" collapsed="false">
      <c r="A347" s="0" t="s">
        <v>347</v>
      </c>
      <c r="B347" s="0" t="n">
        <v>0.071638634</v>
      </c>
      <c r="C347" s="0" t="n">
        <v>0.056824306</v>
      </c>
      <c r="D347" s="0" t="n">
        <v>0.182140748</v>
      </c>
      <c r="E347" s="0" t="n">
        <v>-0.925282769</v>
      </c>
    </row>
    <row r="348" customFormat="false" ht="15.75" hidden="false" customHeight="false" outlineLevel="0" collapsed="false">
      <c r="A348" s="0" t="s">
        <v>348</v>
      </c>
      <c r="B348" s="0" t="n">
        <v>-0.069216848</v>
      </c>
      <c r="C348" s="0" t="n">
        <v>-0.559094585</v>
      </c>
      <c r="D348" s="0" t="n">
        <v>-0.923654495</v>
      </c>
      <c r="E348" s="0" t="n">
        <v>0.211894663</v>
      </c>
    </row>
    <row r="349" customFormat="false" ht="15.75" hidden="false" customHeight="false" outlineLevel="0" collapsed="false">
      <c r="A349" s="0" t="s">
        <v>349</v>
      </c>
      <c r="B349" s="0" t="n">
        <v>-0.086667328</v>
      </c>
      <c r="C349" s="0" t="n">
        <v>0.059980448</v>
      </c>
      <c r="D349" s="0" t="n">
        <v>0.28017713</v>
      </c>
      <c r="E349" s="0" t="n">
        <v>-0.922901992</v>
      </c>
    </row>
    <row r="350" customFormat="false" ht="15.75" hidden="false" customHeight="false" outlineLevel="0" collapsed="false">
      <c r="A350" s="0" t="s">
        <v>350</v>
      </c>
      <c r="B350" s="0" t="n">
        <v>0.069760313</v>
      </c>
      <c r="C350" s="0" t="n">
        <v>0.132901426</v>
      </c>
      <c r="D350" s="0" t="n">
        <v>-0.266426803</v>
      </c>
      <c r="E350" s="0" t="n">
        <v>0.921967445</v>
      </c>
    </row>
    <row r="351" customFormat="false" ht="15.75" hidden="false" customHeight="false" outlineLevel="0" collapsed="false">
      <c r="A351" s="0" t="s">
        <v>351</v>
      </c>
      <c r="B351" s="0" t="n">
        <v>0.482054755</v>
      </c>
      <c r="C351" s="0" t="n">
        <v>-0.496572887</v>
      </c>
      <c r="D351" s="0" t="n">
        <v>-0.92137738</v>
      </c>
      <c r="E351" s="0" t="n">
        <v>0.781140546</v>
      </c>
    </row>
    <row r="352" customFormat="false" ht="15.75" hidden="false" customHeight="false" outlineLevel="0" collapsed="false">
      <c r="A352" s="0" t="s">
        <v>352</v>
      </c>
      <c r="B352" s="0" t="n">
        <v>0.301644961</v>
      </c>
      <c r="C352" s="0" t="n">
        <v>-0.92135035</v>
      </c>
      <c r="D352" s="0" t="n">
        <v>-0.312032727</v>
      </c>
      <c r="E352" s="0" t="n">
        <v>-0.002860492</v>
      </c>
    </row>
    <row r="353" customFormat="false" ht="15.75" hidden="false" customHeight="false" outlineLevel="0" collapsed="false">
      <c r="A353" s="0" t="s">
        <v>353</v>
      </c>
      <c r="B353" s="0" t="n">
        <v>-0.109010581</v>
      </c>
      <c r="C353" s="0" t="n">
        <v>-0.918726272</v>
      </c>
      <c r="D353" s="0" t="n">
        <v>-0.607675991</v>
      </c>
      <c r="E353" s="0" t="n">
        <v>0.293355694</v>
      </c>
    </row>
    <row r="354" customFormat="false" ht="15.75" hidden="false" customHeight="false" outlineLevel="0" collapsed="false">
      <c r="A354" s="0" t="s">
        <v>354</v>
      </c>
      <c r="B354" s="0" t="n">
        <v>0.302576215</v>
      </c>
      <c r="C354" s="0" t="n">
        <v>-0.531260457</v>
      </c>
      <c r="D354" s="0" t="n">
        <v>-0.9157635</v>
      </c>
      <c r="E354" s="0" t="n">
        <v>0.158438615</v>
      </c>
    </row>
    <row r="355" customFormat="false" ht="15.75" hidden="false" customHeight="false" outlineLevel="0" collapsed="false">
      <c r="A355" s="0" t="s">
        <v>355</v>
      </c>
      <c r="B355" s="0" t="n">
        <v>0.435851421</v>
      </c>
      <c r="C355" s="0" t="n">
        <v>-0.336468118</v>
      </c>
      <c r="D355" s="0" t="n">
        <v>-0.913900843</v>
      </c>
      <c r="E355" s="0" t="n">
        <v>0.688696683</v>
      </c>
    </row>
    <row r="356" customFormat="false" ht="15.75" hidden="false" customHeight="false" outlineLevel="0" collapsed="false">
      <c r="A356" s="0" t="s">
        <v>356</v>
      </c>
      <c r="B356" s="0" t="n">
        <v>0.40408291</v>
      </c>
      <c r="C356" s="0" t="n">
        <v>-0.280715121</v>
      </c>
      <c r="D356" s="0" t="n">
        <v>-0.911992129</v>
      </c>
      <c r="E356" s="0" t="n">
        <v>0.822102237</v>
      </c>
    </row>
    <row r="357" customFormat="false" ht="15.75" hidden="false" customHeight="false" outlineLevel="0" collapsed="false">
      <c r="A357" s="0" t="s">
        <v>357</v>
      </c>
      <c r="B357" s="0" t="n">
        <v>0.046121038</v>
      </c>
      <c r="C357" s="0" t="n">
        <v>0.144000885</v>
      </c>
      <c r="D357" s="0" t="n">
        <v>-0.034875041</v>
      </c>
      <c r="E357" s="0" t="n">
        <v>-0.911361269</v>
      </c>
    </row>
    <row r="358" customFormat="false" ht="15.75" hidden="false" customHeight="false" outlineLevel="0" collapsed="false">
      <c r="A358" s="0" t="s">
        <v>358</v>
      </c>
      <c r="B358" s="0" t="n">
        <v>0.022215101</v>
      </c>
      <c r="C358" s="0" t="n">
        <v>-0.151591231</v>
      </c>
      <c r="D358" s="0" t="n">
        <v>-0.910187852</v>
      </c>
      <c r="E358" s="0" t="n">
        <v>0.581933522</v>
      </c>
    </row>
    <row r="359" customFormat="false" ht="15.75" hidden="false" customHeight="false" outlineLevel="0" collapsed="false">
      <c r="A359" s="0" t="s">
        <v>359</v>
      </c>
      <c r="B359" s="0" t="n">
        <v>0.082838537</v>
      </c>
      <c r="C359" s="0" t="n">
        <v>0.047219225</v>
      </c>
      <c r="D359" s="0" t="n">
        <v>-0.909402746</v>
      </c>
      <c r="E359" s="0" t="n">
        <v>0.451483057</v>
      </c>
    </row>
    <row r="360" customFormat="false" ht="15.75" hidden="false" customHeight="false" outlineLevel="0" collapsed="false">
      <c r="A360" s="0" t="s">
        <v>360</v>
      </c>
      <c r="B360" s="0" t="n">
        <v>0.356630769</v>
      </c>
      <c r="C360" s="0" t="n">
        <v>-0.470310068</v>
      </c>
      <c r="D360" s="0" t="n">
        <v>-0.909291805</v>
      </c>
      <c r="E360" s="0" t="n">
        <v>0.543310457</v>
      </c>
    </row>
    <row r="361" customFormat="false" ht="15.75" hidden="false" customHeight="false" outlineLevel="0" collapsed="false">
      <c r="A361" s="0" t="s">
        <v>361</v>
      </c>
      <c r="B361" s="0" t="n">
        <v>0.22892846</v>
      </c>
      <c r="C361" s="0" t="n">
        <v>-0.004587669</v>
      </c>
      <c r="D361" s="0" t="n">
        <v>0.172864601</v>
      </c>
      <c r="E361" s="0" t="n">
        <v>0.908914002</v>
      </c>
    </row>
    <row r="362" customFormat="false" ht="15.75" hidden="false" customHeight="false" outlineLevel="0" collapsed="false">
      <c r="A362" s="0" t="s">
        <v>362</v>
      </c>
      <c r="B362" s="0" t="n">
        <v>0.263369541</v>
      </c>
      <c r="C362" s="0" t="n">
        <v>-0.360586944</v>
      </c>
      <c r="D362" s="0" t="n">
        <v>-0.908859197</v>
      </c>
      <c r="E362" s="0" t="n">
        <v>0.600548699</v>
      </c>
    </row>
    <row r="363" customFormat="false" ht="15.75" hidden="false" customHeight="false" outlineLevel="0" collapsed="false">
      <c r="A363" s="0" t="s">
        <v>363</v>
      </c>
      <c r="B363" s="0" t="n">
        <v>0.016910576</v>
      </c>
      <c r="C363" s="0" t="n">
        <v>-0.20255542</v>
      </c>
      <c r="D363" s="0" t="n">
        <v>-0.164618078</v>
      </c>
      <c r="E363" s="0" t="n">
        <v>0.906336325</v>
      </c>
    </row>
    <row r="364" customFormat="false" ht="15.75" hidden="false" customHeight="false" outlineLevel="0" collapsed="false">
      <c r="A364" s="0" t="s">
        <v>364</v>
      </c>
      <c r="B364" s="0" t="n">
        <v>0.086288778</v>
      </c>
      <c r="C364" s="0" t="n">
        <v>-0.0616118</v>
      </c>
      <c r="D364" s="0" t="n">
        <v>0.114390652</v>
      </c>
      <c r="E364" s="0" t="n">
        <v>-0.901880493</v>
      </c>
    </row>
    <row r="365" customFormat="false" ht="15.75" hidden="false" customHeight="false" outlineLevel="0" collapsed="false">
      <c r="A365" s="0" t="s">
        <v>365</v>
      </c>
      <c r="B365" s="0" t="n">
        <v>0.409700139</v>
      </c>
      <c r="C365" s="0" t="n">
        <v>-0.625669661</v>
      </c>
      <c r="D365" s="0" t="n">
        <v>-0.901449401</v>
      </c>
      <c r="E365" s="0" t="n">
        <v>0.216297059</v>
      </c>
    </row>
    <row r="366" customFormat="false" ht="15.75" hidden="false" customHeight="false" outlineLevel="0" collapsed="false">
      <c r="A366" s="0" t="s">
        <v>366</v>
      </c>
      <c r="B366" s="0" t="n">
        <v>-0.153284606</v>
      </c>
      <c r="C366" s="0" t="n">
        <v>0.086264632</v>
      </c>
      <c r="D366" s="0" t="n">
        <v>0.115404454</v>
      </c>
      <c r="E366" s="0" t="n">
        <v>-0.901293151</v>
      </c>
    </row>
    <row r="367" customFormat="false" ht="15.75" hidden="false" customHeight="false" outlineLevel="0" collapsed="false">
      <c r="A367" s="0" t="s">
        <v>367</v>
      </c>
      <c r="B367" s="0" t="n">
        <v>-0.046739498</v>
      </c>
      <c r="C367" s="0" t="n">
        <v>0.033338181</v>
      </c>
      <c r="D367" s="0" t="n">
        <v>0.002544407</v>
      </c>
      <c r="E367" s="0" t="n">
        <v>-0.899857779</v>
      </c>
    </row>
    <row r="368" customFormat="false" ht="15.75" hidden="false" customHeight="false" outlineLevel="0" collapsed="false">
      <c r="A368" s="0" t="s">
        <v>368</v>
      </c>
      <c r="B368" s="0" t="n">
        <v>-0.040330565</v>
      </c>
      <c r="C368" s="0" t="n">
        <v>0.134612026</v>
      </c>
      <c r="D368" s="0" t="n">
        <v>0.148298899</v>
      </c>
      <c r="E368" s="0" t="n">
        <v>-0.897718613</v>
      </c>
    </row>
    <row r="369" customFormat="false" ht="15.75" hidden="false" customHeight="false" outlineLevel="0" collapsed="false">
      <c r="A369" s="0" t="s">
        <v>369</v>
      </c>
      <c r="B369" s="0" t="n">
        <v>0.423667464</v>
      </c>
      <c r="C369" s="0" t="n">
        <v>-0.1274649</v>
      </c>
      <c r="D369" s="0" t="n">
        <v>-0.636418837</v>
      </c>
      <c r="E369" s="0" t="n">
        <v>0.897630045</v>
      </c>
    </row>
    <row r="370" customFormat="false" ht="15.75" hidden="false" customHeight="false" outlineLevel="0" collapsed="false">
      <c r="A370" s="0" t="s">
        <v>370</v>
      </c>
      <c r="B370" s="0" t="n">
        <v>0.147873055</v>
      </c>
      <c r="C370" s="0" t="n">
        <v>0.092908837</v>
      </c>
      <c r="D370" s="0" t="n">
        <v>-0.116306022</v>
      </c>
      <c r="E370" s="0" t="n">
        <v>-0.897246704</v>
      </c>
    </row>
    <row r="371" customFormat="false" ht="15.75" hidden="false" customHeight="false" outlineLevel="0" collapsed="false">
      <c r="A371" s="0" t="s">
        <v>371</v>
      </c>
      <c r="B371" s="0" t="n">
        <v>0.173914474</v>
      </c>
      <c r="C371" s="0" t="n">
        <v>-0.013439047</v>
      </c>
      <c r="D371" s="0" t="n">
        <v>-0.117789705</v>
      </c>
      <c r="E371" s="0" t="n">
        <v>0.896705228</v>
      </c>
    </row>
    <row r="372" customFormat="false" ht="15.75" hidden="false" customHeight="false" outlineLevel="0" collapsed="false">
      <c r="A372" s="0" t="s">
        <v>372</v>
      </c>
      <c r="B372" s="0" t="n">
        <v>0.196643524</v>
      </c>
      <c r="C372" s="0" t="n">
        <v>-0.567332728</v>
      </c>
      <c r="D372" s="0" t="n">
        <v>-0.895792657</v>
      </c>
      <c r="E372" s="0" t="n">
        <v>0.003515171</v>
      </c>
    </row>
    <row r="373" customFormat="false" ht="15.75" hidden="false" customHeight="false" outlineLevel="0" collapsed="false">
      <c r="A373" s="0" t="s">
        <v>373</v>
      </c>
      <c r="B373" s="0" t="n">
        <v>0.597327157</v>
      </c>
      <c r="C373" s="0" t="n">
        <v>-0.100318859</v>
      </c>
      <c r="D373" s="0" t="n">
        <v>-0.546344403</v>
      </c>
      <c r="E373" s="0" t="n">
        <v>0.893683701</v>
      </c>
    </row>
    <row r="374" customFormat="false" ht="15.75" hidden="false" customHeight="false" outlineLevel="0" collapsed="false">
      <c r="A374" s="0" t="s">
        <v>374</v>
      </c>
      <c r="B374" s="0" t="n">
        <v>-0.049969131</v>
      </c>
      <c r="C374" s="0" t="n">
        <v>0.432125155</v>
      </c>
      <c r="D374" s="0" t="n">
        <v>-0.073984433</v>
      </c>
      <c r="E374" s="0" t="n">
        <v>-0.892965851</v>
      </c>
    </row>
    <row r="375" customFormat="false" ht="15.75" hidden="false" customHeight="false" outlineLevel="0" collapsed="false">
      <c r="A375" s="0" t="s">
        <v>375</v>
      </c>
      <c r="B375" s="0" t="n">
        <v>-0.125164652</v>
      </c>
      <c r="C375" s="0" t="n">
        <v>0.128620568</v>
      </c>
      <c r="D375" s="0" t="n">
        <v>0.01323725</v>
      </c>
      <c r="E375" s="0" t="n">
        <v>-0.891193447</v>
      </c>
    </row>
    <row r="376" customFormat="false" ht="15.75" hidden="false" customHeight="false" outlineLevel="0" collapsed="false">
      <c r="A376" s="0" t="s">
        <v>376</v>
      </c>
      <c r="B376" s="0" t="n">
        <v>0.256447231</v>
      </c>
      <c r="C376" s="0" t="n">
        <v>-0.14450158</v>
      </c>
      <c r="D376" s="0" t="n">
        <v>-0.890035371</v>
      </c>
      <c r="E376" s="0" t="n">
        <v>0.615955399</v>
      </c>
    </row>
    <row r="377" customFormat="false" ht="15.75" hidden="false" customHeight="false" outlineLevel="0" collapsed="false">
      <c r="A377" s="0" t="s">
        <v>377</v>
      </c>
      <c r="B377" s="0" t="n">
        <v>0.310313168</v>
      </c>
      <c r="C377" s="0" t="n">
        <v>0.889707372</v>
      </c>
      <c r="D377" s="0" t="n">
        <v>-0.075423556</v>
      </c>
      <c r="E377" s="0" t="n">
        <v>0.616392057</v>
      </c>
    </row>
    <row r="378" customFormat="false" ht="15.75" hidden="false" customHeight="false" outlineLevel="0" collapsed="false">
      <c r="A378" s="0" t="s">
        <v>378</v>
      </c>
      <c r="B378" s="0" t="n">
        <v>0.22604264</v>
      </c>
      <c r="C378" s="0" t="n">
        <v>-0.085033203</v>
      </c>
      <c r="D378" s="0" t="n">
        <v>-0.270987915</v>
      </c>
      <c r="E378" s="0" t="n">
        <v>0.886890893</v>
      </c>
    </row>
    <row r="379" customFormat="false" ht="15.75" hidden="false" customHeight="false" outlineLevel="0" collapsed="false">
      <c r="A379" s="0" t="s">
        <v>379</v>
      </c>
      <c r="B379" s="0" t="n">
        <v>0.017382903</v>
      </c>
      <c r="C379" s="0" t="n">
        <v>-0.406634488</v>
      </c>
      <c r="D379" s="0" t="n">
        <v>-0.684450382</v>
      </c>
      <c r="E379" s="0" t="n">
        <v>0.885309677</v>
      </c>
    </row>
    <row r="380" customFormat="false" ht="15.75" hidden="false" customHeight="false" outlineLevel="0" collapsed="false">
      <c r="A380" s="0" t="s">
        <v>380</v>
      </c>
      <c r="B380" s="0" t="n">
        <v>-0.270104676</v>
      </c>
      <c r="C380" s="0" t="n">
        <v>0.073192574</v>
      </c>
      <c r="D380" s="0" t="n">
        <v>0.031175761</v>
      </c>
      <c r="E380" s="0" t="n">
        <v>-0.882791501</v>
      </c>
    </row>
    <row r="381" customFormat="false" ht="15.75" hidden="false" customHeight="false" outlineLevel="0" collapsed="false">
      <c r="A381" s="0" t="s">
        <v>381</v>
      </c>
      <c r="B381" s="0" t="n">
        <v>-0.28139357</v>
      </c>
      <c r="C381" s="0" t="n">
        <v>0.191012086</v>
      </c>
      <c r="D381" s="0" t="n">
        <v>-0.004334953</v>
      </c>
      <c r="E381" s="0" t="n">
        <v>-0.87832657</v>
      </c>
    </row>
    <row r="382" customFormat="false" ht="15.75" hidden="false" customHeight="false" outlineLevel="0" collapsed="false">
      <c r="A382" s="0" t="s">
        <v>382</v>
      </c>
      <c r="B382" s="0" t="n">
        <v>0.529036678</v>
      </c>
      <c r="C382" s="0" t="n">
        <v>-0.530769046</v>
      </c>
      <c r="D382" s="0" t="n">
        <v>-0.87808093</v>
      </c>
      <c r="E382" s="0" t="n">
        <v>0.644555232</v>
      </c>
    </row>
    <row r="383" customFormat="false" ht="15.75" hidden="false" customHeight="false" outlineLevel="0" collapsed="false">
      <c r="A383" s="0" t="s">
        <v>383</v>
      </c>
      <c r="B383" s="0" t="n">
        <v>0.216505138</v>
      </c>
      <c r="C383" s="0" t="n">
        <v>-0.412627722</v>
      </c>
      <c r="D383" s="0" t="n">
        <v>-0.728366794</v>
      </c>
      <c r="E383" s="0" t="n">
        <v>0.877634175</v>
      </c>
    </row>
    <row r="384" customFormat="false" ht="15.75" hidden="false" customHeight="false" outlineLevel="0" collapsed="false">
      <c r="A384" s="0" t="s">
        <v>384</v>
      </c>
      <c r="B384" s="0" t="n">
        <v>-0.510813423</v>
      </c>
      <c r="C384" s="0" t="n">
        <v>-0.877570375</v>
      </c>
      <c r="D384" s="0" t="n">
        <v>-0.656714272</v>
      </c>
      <c r="E384" s="0" t="n">
        <v>0.301193363</v>
      </c>
    </row>
    <row r="385" customFormat="false" ht="15.75" hidden="false" customHeight="false" outlineLevel="0" collapsed="false">
      <c r="A385" s="0" t="s">
        <v>385</v>
      </c>
      <c r="B385" s="0" t="n">
        <v>-0.168222672</v>
      </c>
      <c r="C385" s="0" t="n">
        <v>0.167028523</v>
      </c>
      <c r="D385" s="0" t="n">
        <v>0.16339712</v>
      </c>
      <c r="E385" s="0" t="n">
        <v>-0.877384077</v>
      </c>
    </row>
    <row r="386" customFormat="false" ht="15.75" hidden="false" customHeight="false" outlineLevel="0" collapsed="false">
      <c r="A386" s="0" t="s">
        <v>386</v>
      </c>
      <c r="B386" s="0" t="n">
        <v>0.502183461</v>
      </c>
      <c r="C386" s="0" t="n">
        <v>-0.666729892</v>
      </c>
      <c r="D386" s="0" t="n">
        <v>-0.660552351</v>
      </c>
      <c r="E386" s="0" t="n">
        <v>0.876348307</v>
      </c>
    </row>
    <row r="387" customFormat="false" ht="15.75" hidden="false" customHeight="false" outlineLevel="0" collapsed="false">
      <c r="A387" s="0" t="s">
        <v>387</v>
      </c>
      <c r="B387" s="0" t="n">
        <v>0.133853634</v>
      </c>
      <c r="C387" s="0" t="n">
        <v>0.004224571</v>
      </c>
      <c r="D387" s="0" t="n">
        <v>-0.875667002</v>
      </c>
      <c r="E387" s="0" t="n">
        <v>0.705650972</v>
      </c>
    </row>
    <row r="388" customFormat="false" ht="15.75" hidden="false" customHeight="false" outlineLevel="0" collapsed="false">
      <c r="A388" s="0" t="s">
        <v>388</v>
      </c>
      <c r="B388" s="0" t="n">
        <v>0.150168029</v>
      </c>
      <c r="C388" s="0" t="n">
        <v>-0.455493349</v>
      </c>
      <c r="D388" s="0" t="n">
        <v>-0.277996641</v>
      </c>
      <c r="E388" s="0" t="n">
        <v>0.875201125</v>
      </c>
    </row>
    <row r="389" customFormat="false" ht="15.75" hidden="false" customHeight="false" outlineLevel="0" collapsed="false">
      <c r="A389" s="0" t="s">
        <v>389</v>
      </c>
      <c r="B389" s="0" t="n">
        <v>0.042909851</v>
      </c>
      <c r="C389" s="0" t="n">
        <v>-0.241395196</v>
      </c>
      <c r="D389" s="0" t="n">
        <v>-0.207876633</v>
      </c>
      <c r="E389" s="0" t="n">
        <v>0.874242549</v>
      </c>
    </row>
    <row r="390" customFormat="false" ht="15.75" hidden="false" customHeight="false" outlineLevel="0" collapsed="false">
      <c r="A390" s="0" t="s">
        <v>390</v>
      </c>
      <c r="B390" s="0" t="n">
        <v>-0.873705813</v>
      </c>
      <c r="C390" s="0" t="n">
        <v>-0.465335053</v>
      </c>
      <c r="D390" s="0" t="n">
        <v>-0.41527913</v>
      </c>
      <c r="E390" s="0" t="n">
        <v>0.033956065</v>
      </c>
    </row>
    <row r="391" customFormat="false" ht="15.75" hidden="false" customHeight="false" outlineLevel="0" collapsed="false">
      <c r="A391" s="0" t="s">
        <v>391</v>
      </c>
      <c r="B391" s="0" t="n">
        <v>0.243173034</v>
      </c>
      <c r="C391" s="0" t="n">
        <v>-0.873367059</v>
      </c>
      <c r="D391" s="0" t="n">
        <v>-0.566516931</v>
      </c>
      <c r="E391" s="0" t="n">
        <v>-0.050230548</v>
      </c>
    </row>
    <row r="392" customFormat="false" ht="15.75" hidden="false" customHeight="false" outlineLevel="0" collapsed="false">
      <c r="A392" s="0" t="s">
        <v>392</v>
      </c>
      <c r="B392" s="0" t="n">
        <v>0.392844986</v>
      </c>
      <c r="C392" s="0" t="n">
        <v>-0.002648686</v>
      </c>
      <c r="D392" s="0" t="n">
        <v>-0.871452759</v>
      </c>
      <c r="E392" s="0" t="n">
        <v>0.458614166</v>
      </c>
    </row>
    <row r="393" customFormat="false" ht="15.75" hidden="false" customHeight="false" outlineLevel="0" collapsed="false">
      <c r="A393" s="0" t="s">
        <v>393</v>
      </c>
      <c r="B393" s="0" t="n">
        <v>0.024402812</v>
      </c>
      <c r="C393" s="0" t="n">
        <v>-0.780713217</v>
      </c>
      <c r="D393" s="0" t="n">
        <v>-0.871051434</v>
      </c>
      <c r="E393" s="0" t="n">
        <v>0.216340935</v>
      </c>
    </row>
    <row r="394" customFormat="false" ht="15.75" hidden="false" customHeight="false" outlineLevel="0" collapsed="false">
      <c r="A394" s="0" t="s">
        <v>394</v>
      </c>
      <c r="B394" s="0" t="n">
        <v>-0.163286013</v>
      </c>
      <c r="C394" s="0" t="n">
        <v>0.301982803</v>
      </c>
      <c r="D394" s="0" t="n">
        <v>0.12827919</v>
      </c>
      <c r="E394" s="0" t="n">
        <v>-0.870130656</v>
      </c>
    </row>
    <row r="395" customFormat="false" ht="15.75" hidden="false" customHeight="false" outlineLevel="0" collapsed="false">
      <c r="A395" s="0" t="s">
        <v>395</v>
      </c>
      <c r="B395" s="0" t="n">
        <v>-0.062724702</v>
      </c>
      <c r="C395" s="0" t="n">
        <v>0.121248729</v>
      </c>
      <c r="D395" s="0" t="n">
        <v>0.127268118</v>
      </c>
      <c r="E395" s="0" t="n">
        <v>-0.869425029</v>
      </c>
    </row>
    <row r="396" customFormat="false" ht="15.75" hidden="false" customHeight="false" outlineLevel="0" collapsed="false">
      <c r="A396" s="0" t="s">
        <v>396</v>
      </c>
      <c r="B396" s="0" t="n">
        <v>-0.846144307</v>
      </c>
      <c r="C396" s="0" t="n">
        <v>-0.869346853</v>
      </c>
      <c r="D396" s="0" t="n">
        <v>0.045314727</v>
      </c>
      <c r="E396" s="0" t="n">
        <v>0.680151753</v>
      </c>
    </row>
    <row r="397" customFormat="false" ht="15.75" hidden="false" customHeight="false" outlineLevel="0" collapsed="false">
      <c r="A397" s="0" t="s">
        <v>397</v>
      </c>
      <c r="B397" s="0" t="n">
        <v>0.868769018</v>
      </c>
      <c r="C397" s="0" t="n">
        <v>0.119262055</v>
      </c>
      <c r="D397" s="0" t="n">
        <v>-0.207206172</v>
      </c>
      <c r="E397" s="0" t="n">
        <v>0.44149448</v>
      </c>
    </row>
    <row r="398" customFormat="false" ht="15.75" hidden="false" customHeight="false" outlineLevel="0" collapsed="false">
      <c r="A398" s="0" t="s">
        <v>398</v>
      </c>
      <c r="B398" s="0" t="n">
        <v>0.291374369</v>
      </c>
      <c r="C398" s="0" t="n">
        <v>-0.421910123</v>
      </c>
      <c r="D398" s="0" t="n">
        <v>-0.617026838</v>
      </c>
      <c r="E398" s="0" t="n">
        <v>-0.867775099</v>
      </c>
    </row>
    <row r="399" customFormat="false" ht="15.75" hidden="false" customHeight="false" outlineLevel="0" collapsed="false">
      <c r="A399" s="0" t="s">
        <v>399</v>
      </c>
      <c r="B399" s="0" t="n">
        <v>0.239070765</v>
      </c>
      <c r="C399" s="0" t="n">
        <v>-0.340769185</v>
      </c>
      <c r="D399" s="0" t="n">
        <v>-0.867395474</v>
      </c>
      <c r="E399" s="0" t="n">
        <v>0.165846911</v>
      </c>
    </row>
    <row r="400" customFormat="false" ht="15.75" hidden="false" customHeight="false" outlineLevel="0" collapsed="false">
      <c r="A400" s="0" t="s">
        <v>400</v>
      </c>
      <c r="B400" s="0" t="n">
        <v>-0.57208619</v>
      </c>
      <c r="C400" s="0" t="n">
        <v>0.164005358</v>
      </c>
      <c r="D400" s="0" t="n">
        <v>-0.761897857</v>
      </c>
      <c r="E400" s="0" t="n">
        <v>-0.866918761</v>
      </c>
    </row>
    <row r="401" customFormat="false" ht="15.75" hidden="false" customHeight="false" outlineLevel="0" collapsed="false">
      <c r="A401" s="0" t="s">
        <v>401</v>
      </c>
      <c r="B401" s="0" t="n">
        <v>-0.156181136</v>
      </c>
      <c r="C401" s="0" t="n">
        <v>0.308710696</v>
      </c>
      <c r="D401" s="0" t="n">
        <v>-0.071267894</v>
      </c>
      <c r="E401" s="0" t="n">
        <v>-0.865676091</v>
      </c>
    </row>
    <row r="402" customFormat="false" ht="15.75" hidden="false" customHeight="false" outlineLevel="0" collapsed="false">
      <c r="A402" s="0" t="s">
        <v>402</v>
      </c>
      <c r="B402" s="0" t="n">
        <v>-0.170154822</v>
      </c>
      <c r="C402" s="0" t="n">
        <v>0.11244088</v>
      </c>
      <c r="D402" s="0" t="n">
        <v>0.138868359</v>
      </c>
      <c r="E402" s="0" t="n">
        <v>-0.864815015</v>
      </c>
    </row>
    <row r="403" customFormat="false" ht="15.75" hidden="false" customHeight="false" outlineLevel="0" collapsed="false">
      <c r="A403" s="0" t="s">
        <v>403</v>
      </c>
      <c r="B403" s="0" t="n">
        <v>0.362161462</v>
      </c>
      <c r="C403" s="0" t="n">
        <v>-0.245138096</v>
      </c>
      <c r="D403" s="0" t="n">
        <v>-0.863819827</v>
      </c>
      <c r="E403" s="0" t="n">
        <v>0.45179241</v>
      </c>
    </row>
    <row r="404" customFormat="false" ht="15.75" hidden="false" customHeight="false" outlineLevel="0" collapsed="false">
      <c r="A404" s="0" t="s">
        <v>404</v>
      </c>
      <c r="B404" s="0" t="n">
        <v>-0.238915731</v>
      </c>
      <c r="C404" s="0" t="n">
        <v>-0.038996368</v>
      </c>
      <c r="D404" s="0" t="n">
        <v>0.304232016</v>
      </c>
      <c r="E404" s="0" t="n">
        <v>-0.863701443</v>
      </c>
    </row>
    <row r="405" customFormat="false" ht="15.75" hidden="false" customHeight="false" outlineLevel="0" collapsed="false">
      <c r="A405" s="0" t="s">
        <v>405</v>
      </c>
      <c r="B405" s="0" t="n">
        <v>0.26519502</v>
      </c>
      <c r="C405" s="0" t="n">
        <v>-0.677743858</v>
      </c>
      <c r="D405" s="0" t="n">
        <v>-0.863053942</v>
      </c>
      <c r="E405" s="0" t="n">
        <v>0.393658286</v>
      </c>
    </row>
    <row r="406" customFormat="false" ht="15.75" hidden="false" customHeight="false" outlineLevel="0" collapsed="false">
      <c r="A406" s="0" t="s">
        <v>406</v>
      </c>
      <c r="B406" s="0" t="n">
        <v>0.386232087</v>
      </c>
      <c r="C406" s="0" t="n">
        <v>-0.324061951</v>
      </c>
      <c r="D406" s="0" t="n">
        <v>-0.861635581</v>
      </c>
      <c r="E406" s="0" t="n">
        <v>0.461645826</v>
      </c>
    </row>
    <row r="407" customFormat="false" ht="15.75" hidden="false" customHeight="false" outlineLevel="0" collapsed="false">
      <c r="A407" s="0" t="s">
        <v>407</v>
      </c>
      <c r="B407" s="0" t="n">
        <v>-0.421136724</v>
      </c>
      <c r="C407" s="0" t="n">
        <v>-0.351538856</v>
      </c>
      <c r="D407" s="0" t="n">
        <v>0.167867582</v>
      </c>
      <c r="E407" s="0" t="n">
        <v>-0.861043266</v>
      </c>
    </row>
    <row r="408" customFormat="false" ht="15.75" hidden="false" customHeight="false" outlineLevel="0" collapsed="false">
      <c r="A408" s="0" t="s">
        <v>408</v>
      </c>
      <c r="B408" s="0" t="n">
        <v>-0.280023605</v>
      </c>
      <c r="C408" s="0" t="n">
        <v>0.166430446</v>
      </c>
      <c r="D408" s="0" t="n">
        <v>-0.07946639</v>
      </c>
      <c r="E408" s="0" t="n">
        <v>-0.857679277</v>
      </c>
    </row>
    <row r="409" customFormat="false" ht="15.75" hidden="false" customHeight="false" outlineLevel="0" collapsed="false">
      <c r="A409" s="0" t="s">
        <v>409</v>
      </c>
      <c r="B409" s="0" t="n">
        <v>-0.072859275</v>
      </c>
      <c r="C409" s="0" t="n">
        <v>0.02595875</v>
      </c>
      <c r="D409" s="0" t="n">
        <v>0.126314985</v>
      </c>
      <c r="E409" s="0" t="n">
        <v>-0.851575538</v>
      </c>
    </row>
    <row r="410" customFormat="false" ht="15.75" hidden="false" customHeight="false" outlineLevel="0" collapsed="false">
      <c r="A410" s="0" t="s">
        <v>410</v>
      </c>
      <c r="B410" s="0" t="n">
        <v>0.215703964</v>
      </c>
      <c r="C410" s="0" t="n">
        <v>-0.299413314</v>
      </c>
      <c r="D410" s="0" t="n">
        <v>-0.84983364</v>
      </c>
      <c r="E410" s="0" t="n">
        <v>0.506808874</v>
      </c>
    </row>
    <row r="411" customFormat="false" ht="15.75" hidden="false" customHeight="false" outlineLevel="0" collapsed="false">
      <c r="A411" s="0" t="s">
        <v>411</v>
      </c>
      <c r="B411" s="0" t="n">
        <v>-0.087118853</v>
      </c>
      <c r="C411" s="0" t="n">
        <v>0.849098124</v>
      </c>
      <c r="D411" s="0" t="n">
        <v>-0.087317959</v>
      </c>
      <c r="E411" s="0" t="n">
        <v>0.397804052</v>
      </c>
    </row>
    <row r="412" customFormat="false" ht="15.75" hidden="false" customHeight="false" outlineLevel="0" collapsed="false">
      <c r="A412" s="0" t="s">
        <v>412</v>
      </c>
      <c r="B412" s="0" t="n">
        <v>0.193356494</v>
      </c>
      <c r="C412" s="0" t="n">
        <v>-0.65350279</v>
      </c>
      <c r="D412" s="0" t="n">
        <v>-0.846352271</v>
      </c>
      <c r="E412" s="0" t="n">
        <v>0.151030791</v>
      </c>
    </row>
    <row r="413" customFormat="false" ht="15.75" hidden="false" customHeight="false" outlineLevel="0" collapsed="false">
      <c r="A413" s="0" t="s">
        <v>413</v>
      </c>
      <c r="B413" s="0" t="n">
        <v>0.318870657</v>
      </c>
      <c r="C413" s="0" t="n">
        <v>-0.648637008</v>
      </c>
      <c r="D413" s="0" t="n">
        <v>-0.845984495</v>
      </c>
      <c r="E413" s="0" t="n">
        <v>0.124400816</v>
      </c>
    </row>
    <row r="414" customFormat="false" ht="15.75" hidden="false" customHeight="false" outlineLevel="0" collapsed="false">
      <c r="A414" s="0" t="s">
        <v>414</v>
      </c>
      <c r="B414" s="0" t="n">
        <v>0.315170291</v>
      </c>
      <c r="C414" s="0" t="n">
        <v>-0.192109833</v>
      </c>
      <c r="D414" s="0" t="n">
        <v>0.184638045</v>
      </c>
      <c r="E414" s="0" t="n">
        <v>-0.843555251</v>
      </c>
    </row>
    <row r="415" customFormat="false" ht="15.75" hidden="false" customHeight="false" outlineLevel="0" collapsed="false">
      <c r="A415" s="0" t="s">
        <v>415</v>
      </c>
      <c r="B415" s="0" t="n">
        <v>0.087936608</v>
      </c>
      <c r="C415" s="0" t="n">
        <v>-0.795812668</v>
      </c>
      <c r="D415" s="0" t="n">
        <v>-0.843248278</v>
      </c>
      <c r="E415" s="0" t="n">
        <v>0.271458661</v>
      </c>
    </row>
    <row r="416" customFormat="false" ht="15.75" hidden="false" customHeight="false" outlineLevel="0" collapsed="false">
      <c r="A416" s="0" t="s">
        <v>416</v>
      </c>
      <c r="B416" s="0" t="n">
        <v>0.021386639</v>
      </c>
      <c r="C416" s="0" t="n">
        <v>0.325027021</v>
      </c>
      <c r="D416" s="0" t="n">
        <v>0.150631221</v>
      </c>
      <c r="E416" s="0" t="n">
        <v>-0.840468862</v>
      </c>
    </row>
    <row r="417" customFormat="false" ht="15.75" hidden="false" customHeight="false" outlineLevel="0" collapsed="false">
      <c r="A417" s="0" t="s">
        <v>417</v>
      </c>
      <c r="B417" s="0" t="n">
        <v>0.412081572</v>
      </c>
      <c r="C417" s="0" t="n">
        <v>-0.778967808</v>
      </c>
      <c r="D417" s="0" t="n">
        <v>-0.838835145</v>
      </c>
      <c r="E417" s="0" t="n">
        <v>0.715548866</v>
      </c>
    </row>
    <row r="418" customFormat="false" ht="15.75" hidden="false" customHeight="false" outlineLevel="0" collapsed="false">
      <c r="A418" s="0" t="s">
        <v>418</v>
      </c>
      <c r="B418" s="0" t="n">
        <v>-0.078344365</v>
      </c>
      <c r="C418" s="0" t="n">
        <v>0.196240598</v>
      </c>
      <c r="D418" s="0" t="n">
        <v>0.185682479</v>
      </c>
      <c r="E418" s="0" t="n">
        <v>-0.838376647</v>
      </c>
    </row>
    <row r="419" customFormat="false" ht="15.75" hidden="false" customHeight="false" outlineLevel="0" collapsed="false">
      <c r="A419" s="0" t="s">
        <v>419</v>
      </c>
      <c r="B419" s="0" t="n">
        <v>0.619240749</v>
      </c>
      <c r="C419" s="0" t="n">
        <v>-0.277802341</v>
      </c>
      <c r="D419" s="0" t="n">
        <v>-0.836636269</v>
      </c>
      <c r="E419" s="0" t="n">
        <v>0.544659755</v>
      </c>
    </row>
    <row r="420" customFormat="false" ht="15.75" hidden="false" customHeight="false" outlineLevel="0" collapsed="false">
      <c r="A420" s="0" t="s">
        <v>420</v>
      </c>
      <c r="B420" s="0" t="n">
        <v>-0.208325717</v>
      </c>
      <c r="C420" s="0" t="n">
        <v>0.113930858</v>
      </c>
      <c r="D420" s="0" t="n">
        <v>0.152971686</v>
      </c>
      <c r="E420" s="0" t="n">
        <v>-0.836250099</v>
      </c>
    </row>
    <row r="421" customFormat="false" ht="15.75" hidden="false" customHeight="false" outlineLevel="0" collapsed="false">
      <c r="A421" s="0" t="s">
        <v>421</v>
      </c>
      <c r="B421" s="0" t="n">
        <v>0.233219492</v>
      </c>
      <c r="C421" s="0" t="n">
        <v>-0.538567641</v>
      </c>
      <c r="D421" s="0" t="n">
        <v>-0.835675361</v>
      </c>
      <c r="E421" s="0" t="n">
        <v>0.640942942</v>
      </c>
    </row>
    <row r="422" customFormat="false" ht="15.75" hidden="false" customHeight="false" outlineLevel="0" collapsed="false">
      <c r="A422" s="0" t="s">
        <v>422</v>
      </c>
      <c r="B422" s="0" t="n">
        <v>0.049201865</v>
      </c>
      <c r="C422" s="0" t="n">
        <v>-0.182336356</v>
      </c>
      <c r="D422" s="0" t="n">
        <v>0.835584921</v>
      </c>
      <c r="E422" s="0" t="n">
        <v>0.616631119</v>
      </c>
    </row>
    <row r="423" customFormat="false" ht="15.75" hidden="false" customHeight="false" outlineLevel="0" collapsed="false">
      <c r="A423" s="0" t="s">
        <v>423</v>
      </c>
      <c r="B423" s="0" t="n">
        <v>0.521198727</v>
      </c>
      <c r="C423" s="0" t="n">
        <v>-0.303177769</v>
      </c>
      <c r="D423" s="0" t="n">
        <v>-0.835418166</v>
      </c>
      <c r="E423" s="0" t="n">
        <v>0.589171932</v>
      </c>
    </row>
    <row r="424" customFormat="false" ht="15.75" hidden="false" customHeight="false" outlineLevel="0" collapsed="false">
      <c r="A424" s="0" t="s">
        <v>424</v>
      </c>
      <c r="B424" s="0" t="n">
        <v>0.239209987</v>
      </c>
      <c r="C424" s="0" t="n">
        <v>-0.115883862</v>
      </c>
      <c r="D424" s="0" t="n">
        <v>-0.112121479</v>
      </c>
      <c r="E424" s="0" t="n">
        <v>0.833835363</v>
      </c>
    </row>
    <row r="425" customFormat="false" ht="15.75" hidden="false" customHeight="false" outlineLevel="0" collapsed="false">
      <c r="A425" s="0" t="s">
        <v>425</v>
      </c>
      <c r="B425" s="0" t="n">
        <v>0.335701967</v>
      </c>
      <c r="C425" s="0" t="n">
        <v>-0.832657646</v>
      </c>
      <c r="D425" s="0" t="n">
        <v>-0.346548932</v>
      </c>
      <c r="E425" s="0" t="n">
        <v>0.049249586</v>
      </c>
    </row>
    <row r="426" customFormat="false" ht="15.75" hidden="false" customHeight="false" outlineLevel="0" collapsed="false">
      <c r="A426" s="0" t="s">
        <v>426</v>
      </c>
      <c r="B426" s="0" t="n">
        <v>0.185624495</v>
      </c>
      <c r="C426" s="0" t="n">
        <v>-0.222376157</v>
      </c>
      <c r="D426" s="0" t="n">
        <v>-0.831876968</v>
      </c>
      <c r="E426" s="0" t="n">
        <v>0.629667344</v>
      </c>
    </row>
    <row r="427" customFormat="false" ht="15.75" hidden="false" customHeight="false" outlineLevel="0" collapsed="false">
      <c r="A427" s="0" t="s">
        <v>427</v>
      </c>
      <c r="B427" s="0" t="n">
        <v>-0.831657775</v>
      </c>
      <c r="C427" s="0" t="n">
        <v>-0.061612887</v>
      </c>
      <c r="D427" s="0" t="n">
        <v>-0.330767805</v>
      </c>
      <c r="E427" s="0" t="n">
        <v>0.49855509</v>
      </c>
    </row>
    <row r="428" customFormat="false" ht="15.75" hidden="false" customHeight="false" outlineLevel="0" collapsed="false">
      <c r="A428" s="0" t="s">
        <v>428</v>
      </c>
      <c r="B428" s="0" t="n">
        <v>0.052632928</v>
      </c>
      <c r="C428" s="0" t="n">
        <v>0.088035906</v>
      </c>
      <c r="D428" s="0" t="n">
        <v>0.12022169</v>
      </c>
      <c r="E428" s="0" t="n">
        <v>-0.831154945</v>
      </c>
    </row>
    <row r="429" customFormat="false" ht="15.75" hidden="false" customHeight="false" outlineLevel="0" collapsed="false">
      <c r="A429" s="0" t="n">
        <v>42435</v>
      </c>
      <c r="B429" s="0" t="n">
        <v>0.288325625</v>
      </c>
      <c r="C429" s="0" t="n">
        <v>-0.47723795</v>
      </c>
      <c r="D429" s="0" t="n">
        <v>-0.830877806</v>
      </c>
      <c r="E429" s="0" t="n">
        <v>0.192300682</v>
      </c>
    </row>
    <row r="430" customFormat="false" ht="15.75" hidden="false" customHeight="false" outlineLevel="0" collapsed="false">
      <c r="A430" s="0" t="s">
        <v>429</v>
      </c>
      <c r="B430" s="0" t="n">
        <v>0.183383778</v>
      </c>
      <c r="C430" s="0" t="n">
        <v>-0.680402439</v>
      </c>
      <c r="D430" s="0" t="n">
        <v>-0.83057383</v>
      </c>
      <c r="E430" s="0" t="n">
        <v>0.160504707</v>
      </c>
    </row>
    <row r="431" customFormat="false" ht="15.75" hidden="false" customHeight="false" outlineLevel="0" collapsed="false">
      <c r="A431" s="0" t="s">
        <v>430</v>
      </c>
      <c r="B431" s="0" t="n">
        <v>0.015745298</v>
      </c>
      <c r="C431" s="0" t="n">
        <v>-0.61247715</v>
      </c>
      <c r="D431" s="0" t="n">
        <v>-0.830270053</v>
      </c>
      <c r="E431" s="0" t="n">
        <v>0.386065246</v>
      </c>
    </row>
    <row r="432" customFormat="false" ht="15.75" hidden="false" customHeight="false" outlineLevel="0" collapsed="false">
      <c r="A432" s="0" t="s">
        <v>431</v>
      </c>
      <c r="B432" s="0" t="n">
        <v>-0.075647111</v>
      </c>
      <c r="C432" s="0" t="n">
        <v>0.15926055</v>
      </c>
      <c r="D432" s="0" t="n">
        <v>0.010845921</v>
      </c>
      <c r="E432" s="0" t="n">
        <v>-0.82947103</v>
      </c>
    </row>
    <row r="433" customFormat="false" ht="15.75" hidden="false" customHeight="false" outlineLevel="0" collapsed="false">
      <c r="A433" s="0" t="s">
        <v>432</v>
      </c>
      <c r="B433" s="0" t="n">
        <v>0.446220432</v>
      </c>
      <c r="C433" s="0" t="n">
        <v>-0.369878983</v>
      </c>
      <c r="D433" s="0" t="n">
        <v>-0.828878901</v>
      </c>
      <c r="E433" s="0" t="n">
        <v>0.47281465</v>
      </c>
    </row>
    <row r="434" customFormat="false" ht="15.75" hidden="false" customHeight="false" outlineLevel="0" collapsed="false">
      <c r="A434" s="0" t="s">
        <v>433</v>
      </c>
      <c r="B434" s="0" t="n">
        <v>0.01433314</v>
      </c>
      <c r="C434" s="0" t="n">
        <v>-0.828441189</v>
      </c>
      <c r="D434" s="0" t="n">
        <v>-0.73901337</v>
      </c>
      <c r="E434" s="0" t="n">
        <v>-0.177164879</v>
      </c>
    </row>
    <row r="435" customFormat="false" ht="15.75" hidden="false" customHeight="false" outlineLevel="0" collapsed="false">
      <c r="A435" s="0" t="s">
        <v>434</v>
      </c>
      <c r="B435" s="0" t="n">
        <v>0.319151888</v>
      </c>
      <c r="C435" s="0" t="n">
        <v>-0.201256649</v>
      </c>
      <c r="D435" s="0" t="n">
        <v>-0.511976356</v>
      </c>
      <c r="E435" s="0" t="n">
        <v>0.825927756</v>
      </c>
    </row>
    <row r="436" customFormat="false" ht="15.75" hidden="false" customHeight="false" outlineLevel="0" collapsed="false">
      <c r="A436" s="0" t="s">
        <v>435</v>
      </c>
      <c r="B436" s="0" t="n">
        <v>0.311017824</v>
      </c>
      <c r="C436" s="0" t="n">
        <v>-0.471812121</v>
      </c>
      <c r="D436" s="0" t="n">
        <v>-0.825079507</v>
      </c>
      <c r="E436" s="0" t="n">
        <v>0.52408358</v>
      </c>
    </row>
    <row r="437" customFormat="false" ht="15.75" hidden="false" customHeight="false" outlineLevel="0" collapsed="false">
      <c r="A437" s="0" t="s">
        <v>436</v>
      </c>
      <c r="B437" s="0" t="n">
        <v>-0.276419307</v>
      </c>
      <c r="C437" s="0" t="n">
        <v>0.310073692</v>
      </c>
      <c r="D437" s="0" t="n">
        <v>0.18058668</v>
      </c>
      <c r="E437" s="0" t="n">
        <v>-0.824633679</v>
      </c>
    </row>
    <row r="438" customFormat="false" ht="15.75" hidden="false" customHeight="false" outlineLevel="0" collapsed="false">
      <c r="A438" s="0" t="s">
        <v>437</v>
      </c>
      <c r="B438" s="0" t="n">
        <v>0.142936245</v>
      </c>
      <c r="C438" s="0" t="n">
        <v>-0.115824167</v>
      </c>
      <c r="D438" s="0" t="n">
        <v>-0.822132416</v>
      </c>
      <c r="E438" s="0" t="n">
        <v>0.373475014</v>
      </c>
    </row>
    <row r="439" customFormat="false" ht="15.75" hidden="false" customHeight="false" outlineLevel="0" collapsed="false">
      <c r="A439" s="0" t="s">
        <v>438</v>
      </c>
      <c r="B439" s="0" t="n">
        <v>0.410473087</v>
      </c>
      <c r="C439" s="0" t="n">
        <v>-0.091705023</v>
      </c>
      <c r="D439" s="0" t="n">
        <v>-0.475534471</v>
      </c>
      <c r="E439" s="0" t="n">
        <v>0.821474043</v>
      </c>
    </row>
    <row r="440" customFormat="false" ht="15.75" hidden="false" customHeight="false" outlineLevel="0" collapsed="false">
      <c r="A440" s="0" t="s">
        <v>439</v>
      </c>
      <c r="B440" s="0" t="n">
        <v>0.202080655</v>
      </c>
      <c r="C440" s="0" t="n">
        <v>-0.205826192</v>
      </c>
      <c r="D440" s="0" t="n">
        <v>-0.034952506</v>
      </c>
      <c r="E440" s="0" t="n">
        <v>0.82104198</v>
      </c>
    </row>
    <row r="441" customFormat="false" ht="15.75" hidden="false" customHeight="false" outlineLevel="0" collapsed="false">
      <c r="A441" s="0" t="s">
        <v>440</v>
      </c>
      <c r="B441" s="0" t="n">
        <v>0.820974571</v>
      </c>
      <c r="C441" s="0" t="n">
        <v>-0.183274151</v>
      </c>
      <c r="D441" s="0" t="n">
        <v>0.073541033</v>
      </c>
      <c r="E441" s="0" t="n">
        <v>-0.279438001</v>
      </c>
    </row>
    <row r="442" customFormat="false" ht="15.75" hidden="false" customHeight="false" outlineLevel="0" collapsed="false">
      <c r="A442" s="0" t="s">
        <v>441</v>
      </c>
      <c r="B442" s="0" t="n">
        <v>0.404839588</v>
      </c>
      <c r="C442" s="0" t="n">
        <v>-0.294549367</v>
      </c>
      <c r="D442" s="0" t="n">
        <v>-0.820696869</v>
      </c>
      <c r="E442" s="0" t="n">
        <v>0.48389261</v>
      </c>
    </row>
    <row r="443" customFormat="false" ht="15.75" hidden="false" customHeight="false" outlineLevel="0" collapsed="false">
      <c r="A443" s="0" t="s">
        <v>442</v>
      </c>
      <c r="B443" s="0" t="n">
        <v>0.599300879</v>
      </c>
      <c r="C443" s="0" t="n">
        <v>-0.17566216</v>
      </c>
      <c r="D443" s="0" t="n">
        <v>-0.819874068</v>
      </c>
      <c r="E443" s="0" t="n">
        <v>0.071513787</v>
      </c>
    </row>
    <row r="444" customFormat="false" ht="15.75" hidden="false" customHeight="false" outlineLevel="0" collapsed="false">
      <c r="A444" s="0" t="s">
        <v>443</v>
      </c>
      <c r="B444" s="0" t="n">
        <v>-0.302039351</v>
      </c>
      <c r="C444" s="0" t="n">
        <v>0.344806644</v>
      </c>
      <c r="D444" s="0" t="n">
        <v>0.333682287</v>
      </c>
      <c r="E444" s="0" t="n">
        <v>-0.819113604</v>
      </c>
    </row>
    <row r="445" customFormat="false" ht="15.75" hidden="false" customHeight="false" outlineLevel="0" collapsed="false">
      <c r="A445" s="0" t="s">
        <v>444</v>
      </c>
      <c r="B445" s="0" t="n">
        <v>0.002476166</v>
      </c>
      <c r="C445" s="0" t="n">
        <v>-0.120269698</v>
      </c>
      <c r="D445" s="0" t="n">
        <v>-0.411814949</v>
      </c>
      <c r="E445" s="0" t="n">
        <v>0.818007597</v>
      </c>
    </row>
    <row r="446" customFormat="false" ht="15.75" hidden="false" customHeight="false" outlineLevel="0" collapsed="false">
      <c r="A446" s="0" t="s">
        <v>445</v>
      </c>
      <c r="B446" s="0" t="n">
        <v>0.251567624</v>
      </c>
      <c r="C446" s="0" t="n">
        <v>-0.030398239</v>
      </c>
      <c r="D446" s="0" t="n">
        <v>-0.817870557</v>
      </c>
      <c r="E446" s="0" t="n">
        <v>-0.415177057</v>
      </c>
    </row>
    <row r="447" customFormat="false" ht="15.75" hidden="false" customHeight="false" outlineLevel="0" collapsed="false">
      <c r="A447" s="0" t="s">
        <v>446</v>
      </c>
      <c r="B447" s="0" t="n">
        <v>-0.157524063</v>
      </c>
      <c r="C447" s="0" t="n">
        <v>0.122103412</v>
      </c>
      <c r="D447" s="0" t="n">
        <v>0.014814092</v>
      </c>
      <c r="E447" s="0" t="n">
        <v>0.816729642</v>
      </c>
    </row>
    <row r="448" customFormat="false" ht="15.75" hidden="false" customHeight="false" outlineLevel="0" collapsed="false">
      <c r="A448" s="0" t="s">
        <v>447</v>
      </c>
      <c r="B448" s="0" t="n">
        <v>0.16347146</v>
      </c>
      <c r="C448" s="0" t="n">
        <v>-0.425174379</v>
      </c>
      <c r="D448" s="0" t="n">
        <v>-0.445729039</v>
      </c>
      <c r="E448" s="0" t="n">
        <v>0.816442836</v>
      </c>
    </row>
    <row r="449" customFormat="false" ht="15.75" hidden="false" customHeight="false" outlineLevel="0" collapsed="false">
      <c r="A449" s="0" t="s">
        <v>448</v>
      </c>
      <c r="B449" s="0" t="n">
        <v>0.579918275</v>
      </c>
      <c r="C449" s="0" t="n">
        <v>-0.181169037</v>
      </c>
      <c r="D449" s="0" t="n">
        <v>-0.203762261</v>
      </c>
      <c r="E449" s="0" t="n">
        <v>0.81586155</v>
      </c>
    </row>
    <row r="450" customFormat="false" ht="15.75" hidden="false" customHeight="false" outlineLevel="0" collapsed="false">
      <c r="A450" s="0" t="s">
        <v>449</v>
      </c>
      <c r="B450" s="0" t="n">
        <v>0.353730611</v>
      </c>
      <c r="C450" s="0" t="n">
        <v>-0.288201432</v>
      </c>
      <c r="D450" s="0" t="n">
        <v>-0.55911823</v>
      </c>
      <c r="E450" s="0" t="n">
        <v>0.814538297</v>
      </c>
    </row>
    <row r="451" customFormat="false" ht="15.75" hidden="false" customHeight="false" outlineLevel="0" collapsed="false">
      <c r="A451" s="0" t="s">
        <v>450</v>
      </c>
      <c r="B451" s="0" t="n">
        <v>-0.163987435</v>
      </c>
      <c r="C451" s="0" t="n">
        <v>0.138189267</v>
      </c>
      <c r="D451" s="0" t="n">
        <v>0.105118084</v>
      </c>
      <c r="E451" s="0" t="n">
        <v>-0.814338495</v>
      </c>
    </row>
    <row r="452" customFormat="false" ht="15.75" hidden="false" customHeight="false" outlineLevel="0" collapsed="false">
      <c r="A452" s="0" t="s">
        <v>451</v>
      </c>
      <c r="B452" s="0" t="n">
        <v>0.633649255</v>
      </c>
      <c r="C452" s="0" t="n">
        <v>0.814261823</v>
      </c>
      <c r="D452" s="0" t="n">
        <v>-0.116953079</v>
      </c>
      <c r="E452" s="0" t="n">
        <v>0.782784951</v>
      </c>
    </row>
    <row r="453" customFormat="false" ht="15.75" hidden="false" customHeight="false" outlineLevel="0" collapsed="false">
      <c r="A453" s="0" t="s">
        <v>452</v>
      </c>
      <c r="B453" s="0" t="n">
        <v>-0.022850516</v>
      </c>
      <c r="C453" s="0" t="n">
        <v>0.077757692</v>
      </c>
      <c r="D453" s="0" t="n">
        <v>0.207080678</v>
      </c>
      <c r="E453" s="0" t="n">
        <v>-0.81332404</v>
      </c>
    </row>
    <row r="454" customFormat="false" ht="15.75" hidden="false" customHeight="false" outlineLevel="0" collapsed="false">
      <c r="A454" s="0" t="s">
        <v>453</v>
      </c>
      <c r="B454" s="0" t="n">
        <v>-0.03135698</v>
      </c>
      <c r="C454" s="0" t="n">
        <v>0.074754763</v>
      </c>
      <c r="D454" s="0" t="n">
        <v>0.181443626</v>
      </c>
      <c r="E454" s="0" t="n">
        <v>-0.811129083</v>
      </c>
    </row>
    <row r="455" customFormat="false" ht="15.75" hidden="false" customHeight="false" outlineLevel="0" collapsed="false">
      <c r="A455" s="0" t="s">
        <v>454</v>
      </c>
      <c r="B455" s="0" t="n">
        <v>0.392037365</v>
      </c>
      <c r="C455" s="0" t="n">
        <v>-0.809716445</v>
      </c>
      <c r="D455" s="0" t="n">
        <v>-0.789008453</v>
      </c>
      <c r="E455" s="0" t="n">
        <v>0.395359663</v>
      </c>
    </row>
    <row r="456" customFormat="false" ht="15.75" hidden="false" customHeight="false" outlineLevel="0" collapsed="false">
      <c r="A456" s="0" t="s">
        <v>455</v>
      </c>
      <c r="B456" s="0" t="n">
        <v>-0.137890582</v>
      </c>
      <c r="C456" s="0" t="n">
        <v>-0.157593342</v>
      </c>
      <c r="D456" s="0" t="n">
        <v>0.028704737</v>
      </c>
      <c r="E456" s="0" t="n">
        <v>-0.809374585</v>
      </c>
    </row>
    <row r="457" customFormat="false" ht="15.75" hidden="false" customHeight="false" outlineLevel="0" collapsed="false">
      <c r="A457" s="0" t="s">
        <v>456</v>
      </c>
      <c r="B457" s="0" t="n">
        <v>-0.103864971</v>
      </c>
      <c r="C457" s="0" t="n">
        <v>0.145100851</v>
      </c>
      <c r="D457" s="0" t="n">
        <v>0.160291062</v>
      </c>
      <c r="E457" s="0" t="n">
        <v>-0.809251225</v>
      </c>
    </row>
    <row r="458" customFormat="false" ht="15.75" hidden="false" customHeight="false" outlineLevel="0" collapsed="false">
      <c r="A458" s="0" t="s">
        <v>457</v>
      </c>
      <c r="B458" s="0" t="n">
        <v>-0.119098651</v>
      </c>
      <c r="C458" s="0" t="n">
        <v>0.312595794</v>
      </c>
      <c r="D458" s="0" t="n">
        <v>0.117978726</v>
      </c>
      <c r="E458" s="0" t="n">
        <v>-0.809161096</v>
      </c>
    </row>
    <row r="459" customFormat="false" ht="15.75" hidden="false" customHeight="false" outlineLevel="0" collapsed="false">
      <c r="A459" s="0" t="s">
        <v>458</v>
      </c>
      <c r="B459" s="0" t="n">
        <v>-0.104858897</v>
      </c>
      <c r="C459" s="0" t="n">
        <v>0.205322683</v>
      </c>
      <c r="D459" s="0" t="n">
        <v>0.095549052</v>
      </c>
      <c r="E459" s="0" t="n">
        <v>-0.80772125</v>
      </c>
    </row>
    <row r="460" customFormat="false" ht="15.75" hidden="false" customHeight="false" outlineLevel="0" collapsed="false">
      <c r="A460" s="0" t="s">
        <v>459</v>
      </c>
      <c r="B460" s="0" t="n">
        <v>0.398896908</v>
      </c>
      <c r="C460" s="0" t="n">
        <v>-0.215907369</v>
      </c>
      <c r="D460" s="0" t="n">
        <v>-0.65309884</v>
      </c>
      <c r="E460" s="0" t="n">
        <v>0.807124553</v>
      </c>
    </row>
    <row r="461" customFormat="false" ht="15.75" hidden="false" customHeight="false" outlineLevel="0" collapsed="false">
      <c r="A461" s="0" t="s">
        <v>460</v>
      </c>
      <c r="B461" s="0" t="n">
        <v>0.066194399</v>
      </c>
      <c r="C461" s="0" t="n">
        <v>0.091436673</v>
      </c>
      <c r="D461" s="0" t="n">
        <v>0.059820254</v>
      </c>
      <c r="E461" s="0" t="n">
        <v>-0.806415699</v>
      </c>
    </row>
    <row r="462" customFormat="false" ht="15.75" hidden="false" customHeight="false" outlineLevel="0" collapsed="false">
      <c r="A462" s="0" t="s">
        <v>461</v>
      </c>
      <c r="B462" s="0" t="n">
        <v>-0.107672133</v>
      </c>
      <c r="C462" s="0" t="n">
        <v>0.176338279</v>
      </c>
      <c r="D462" s="0" t="n">
        <v>0.000639113</v>
      </c>
      <c r="E462" s="0" t="n">
        <v>-0.806007709</v>
      </c>
    </row>
    <row r="463" customFormat="false" ht="15.75" hidden="false" customHeight="false" outlineLevel="0" collapsed="false">
      <c r="A463" s="0" t="s">
        <v>462</v>
      </c>
      <c r="B463" s="0" t="n">
        <v>0.410956291</v>
      </c>
      <c r="C463" s="0" t="n">
        <v>-0.247221566</v>
      </c>
      <c r="D463" s="0" t="n">
        <v>-0.4883125</v>
      </c>
      <c r="E463" s="0" t="n">
        <v>0.80494545</v>
      </c>
    </row>
    <row r="464" customFormat="false" ht="15.75" hidden="false" customHeight="false" outlineLevel="0" collapsed="false">
      <c r="A464" s="0" t="s">
        <v>463</v>
      </c>
      <c r="B464" s="0" t="n">
        <v>0.149223116</v>
      </c>
      <c r="C464" s="0" t="n">
        <v>-0.803298111</v>
      </c>
      <c r="D464" s="0" t="n">
        <v>-0.600004676</v>
      </c>
      <c r="E464" s="0" t="n">
        <v>0.108374561</v>
      </c>
    </row>
    <row r="465" customFormat="false" ht="15.75" hidden="false" customHeight="false" outlineLevel="0" collapsed="false">
      <c r="A465" s="0" t="s">
        <v>464</v>
      </c>
      <c r="B465" s="0" t="n">
        <v>0.538611541</v>
      </c>
      <c r="C465" s="0" t="n">
        <v>-0.803021576</v>
      </c>
      <c r="D465" s="0" t="n">
        <v>-0.618123194</v>
      </c>
      <c r="E465" s="0" t="n">
        <v>0.422817666</v>
      </c>
    </row>
    <row r="466" customFormat="false" ht="15.75" hidden="false" customHeight="false" outlineLevel="0" collapsed="false">
      <c r="A466" s="0" t="s">
        <v>465</v>
      </c>
      <c r="B466" s="0" t="n">
        <v>0.394055474</v>
      </c>
      <c r="C466" s="0" t="n">
        <v>-0.316103033</v>
      </c>
      <c r="D466" s="0" t="n">
        <v>-0.802806425</v>
      </c>
      <c r="E466" s="0" t="n">
        <v>0.264571818</v>
      </c>
    </row>
    <row r="467" customFormat="false" ht="15.75" hidden="false" customHeight="false" outlineLevel="0" collapsed="false">
      <c r="A467" s="0" t="s">
        <v>466</v>
      </c>
      <c r="B467" s="0" t="n">
        <v>0.063692958</v>
      </c>
      <c r="C467" s="0" t="n">
        <v>-0.025171341</v>
      </c>
      <c r="D467" s="0" t="n">
        <v>0.390085846</v>
      </c>
      <c r="E467" s="0" t="n">
        <v>0.802725637</v>
      </c>
    </row>
    <row r="468" customFormat="false" ht="15.75" hidden="false" customHeight="false" outlineLevel="0" collapsed="false">
      <c r="A468" s="0" t="s">
        <v>467</v>
      </c>
      <c r="B468" s="0" t="n">
        <v>0.802524707</v>
      </c>
      <c r="C468" s="0" t="n">
        <v>-0.330476228</v>
      </c>
      <c r="D468" s="0" t="n">
        <v>-0.714035418</v>
      </c>
      <c r="E468" s="0" t="n">
        <v>0.649209268</v>
      </c>
    </row>
    <row r="469" customFormat="false" ht="15.75" hidden="false" customHeight="false" outlineLevel="0" collapsed="false">
      <c r="A469" s="0" t="s">
        <v>468</v>
      </c>
      <c r="B469" s="0" t="n">
        <v>0.411344646</v>
      </c>
      <c r="C469" s="0" t="n">
        <v>0.802318739</v>
      </c>
      <c r="D469" s="0" t="n">
        <v>-0.299392206</v>
      </c>
      <c r="E469" s="0" t="n">
        <v>0.480858916</v>
      </c>
    </row>
    <row r="470" customFormat="false" ht="15.75" hidden="false" customHeight="false" outlineLevel="0" collapsed="false">
      <c r="A470" s="0" t="s">
        <v>469</v>
      </c>
      <c r="B470" s="0" t="n">
        <v>-0.257038857</v>
      </c>
      <c r="C470" s="0" t="n">
        <v>0.200781751</v>
      </c>
      <c r="D470" s="0" t="n">
        <v>0.80007934</v>
      </c>
      <c r="E470" s="0" t="n">
        <v>0.370483497</v>
      </c>
    </row>
    <row r="471" customFormat="false" ht="15.75" hidden="false" customHeight="false" outlineLevel="0" collapsed="false">
      <c r="A471" s="0" t="s">
        <v>470</v>
      </c>
      <c r="B471" s="0" t="n">
        <v>-0.482005324</v>
      </c>
      <c r="C471" s="0" t="n">
        <v>0.056107733</v>
      </c>
      <c r="D471" s="0" t="n">
        <v>0.379253681</v>
      </c>
      <c r="E471" s="0" t="n">
        <v>0.799791539</v>
      </c>
    </row>
    <row r="472" customFormat="false" ht="15.75" hidden="false" customHeight="false" outlineLevel="0" collapsed="false">
      <c r="A472" s="0" t="s">
        <v>471</v>
      </c>
      <c r="B472" s="0" t="n">
        <v>-0.079358447</v>
      </c>
      <c r="C472" s="0" t="n">
        <v>-0.104089176</v>
      </c>
      <c r="D472" s="0" t="n">
        <v>0.27233511</v>
      </c>
      <c r="E472" s="0" t="n">
        <v>-0.799491963</v>
      </c>
    </row>
    <row r="473" customFormat="false" ht="15.75" hidden="false" customHeight="false" outlineLevel="0" collapsed="false">
      <c r="A473" s="0" t="s">
        <v>472</v>
      </c>
      <c r="B473" s="0" t="n">
        <v>-0.045022585</v>
      </c>
      <c r="C473" s="0" t="n">
        <v>0.228425835</v>
      </c>
      <c r="D473" s="0" t="n">
        <v>0.080627426</v>
      </c>
      <c r="E473" s="0" t="n">
        <v>-0.797659639</v>
      </c>
    </row>
    <row r="474" customFormat="false" ht="15.75" hidden="false" customHeight="false" outlineLevel="0" collapsed="false">
      <c r="A474" s="0" t="s">
        <v>473</v>
      </c>
      <c r="B474" s="0" t="n">
        <v>0.302477719</v>
      </c>
      <c r="C474" s="0" t="n">
        <v>-0.797308445</v>
      </c>
      <c r="D474" s="0" t="n">
        <v>-0.691884246</v>
      </c>
      <c r="E474" s="0" t="n">
        <v>0.116239619</v>
      </c>
    </row>
    <row r="475" customFormat="false" ht="15.75" hidden="false" customHeight="false" outlineLevel="0" collapsed="false">
      <c r="A475" s="0" t="s">
        <v>474</v>
      </c>
      <c r="B475" s="0" t="n">
        <v>0.230652329</v>
      </c>
      <c r="C475" s="0" t="n">
        <v>-0.041318576</v>
      </c>
      <c r="D475" s="0" t="n">
        <v>0.07030087</v>
      </c>
      <c r="E475" s="0" t="n">
        <v>0.796926945</v>
      </c>
    </row>
    <row r="476" customFormat="false" ht="15.75" hidden="false" customHeight="false" outlineLevel="0" collapsed="false">
      <c r="A476" s="0" t="s">
        <v>475</v>
      </c>
      <c r="B476" s="0" t="n">
        <v>-0.077828365</v>
      </c>
      <c r="C476" s="0" t="n">
        <v>0.190395144</v>
      </c>
      <c r="D476" s="0" t="n">
        <v>0.116799557</v>
      </c>
      <c r="E476" s="0" t="n">
        <v>-0.79684868</v>
      </c>
    </row>
    <row r="477" customFormat="false" ht="15.75" hidden="false" customHeight="false" outlineLevel="0" collapsed="false">
      <c r="A477" s="0" t="s">
        <v>476</v>
      </c>
      <c r="B477" s="0" t="n">
        <v>0.182311025</v>
      </c>
      <c r="C477" s="0" t="n">
        <v>-0.184090131</v>
      </c>
      <c r="D477" s="0" t="n">
        <v>-0.796752444</v>
      </c>
      <c r="E477" s="0" t="n">
        <v>0.392269631</v>
      </c>
    </row>
    <row r="478" customFormat="false" ht="15.75" hidden="false" customHeight="false" outlineLevel="0" collapsed="false">
      <c r="A478" s="0" t="s">
        <v>477</v>
      </c>
      <c r="B478" s="0" t="n">
        <v>-0.188033463</v>
      </c>
      <c r="C478" s="0" t="n">
        <v>0.238250818</v>
      </c>
      <c r="D478" s="0" t="n">
        <v>-0.000255341</v>
      </c>
      <c r="E478" s="0" t="n">
        <v>0.796645138</v>
      </c>
    </row>
    <row r="479" customFormat="false" ht="15.75" hidden="false" customHeight="false" outlineLevel="0" collapsed="false">
      <c r="A479" s="0" t="s">
        <v>478</v>
      </c>
      <c r="B479" s="0" t="n">
        <v>0.248736464</v>
      </c>
      <c r="C479" s="0" t="n">
        <v>-0.219424577</v>
      </c>
      <c r="D479" s="0" t="n">
        <v>-0.796055493</v>
      </c>
      <c r="E479" s="0" t="n">
        <v>0.116652134</v>
      </c>
    </row>
    <row r="480" customFormat="false" ht="15.75" hidden="false" customHeight="false" outlineLevel="0" collapsed="false">
      <c r="A480" s="0" t="s">
        <v>479</v>
      </c>
      <c r="B480" s="0" t="n">
        <v>0.26642442</v>
      </c>
      <c r="C480" s="0" t="n">
        <v>-0.139449193</v>
      </c>
      <c r="D480" s="0" t="n">
        <v>-0.292919371</v>
      </c>
      <c r="E480" s="0" t="n">
        <v>0.794683466</v>
      </c>
    </row>
    <row r="481" customFormat="false" ht="15.75" hidden="false" customHeight="false" outlineLevel="0" collapsed="false">
      <c r="A481" s="0" t="s">
        <v>480</v>
      </c>
      <c r="B481" s="0" t="n">
        <v>0.049448627</v>
      </c>
      <c r="C481" s="0" t="n">
        <v>0.046408338</v>
      </c>
      <c r="D481" s="0" t="n">
        <v>0.13394797</v>
      </c>
      <c r="E481" s="0" t="n">
        <v>-0.79333424</v>
      </c>
    </row>
    <row r="482" customFormat="false" ht="15.75" hidden="false" customHeight="false" outlineLevel="0" collapsed="false">
      <c r="A482" s="0" t="s">
        <v>481</v>
      </c>
      <c r="B482" s="0" t="n">
        <v>-0.048663564</v>
      </c>
      <c r="C482" s="0" t="n">
        <v>0.011961962</v>
      </c>
      <c r="D482" s="0" t="n">
        <v>0.115148512</v>
      </c>
      <c r="E482" s="0" t="n">
        <v>-0.79279064</v>
      </c>
    </row>
    <row r="483" customFormat="false" ht="15.75" hidden="false" customHeight="false" outlineLevel="0" collapsed="false">
      <c r="A483" s="0" t="s">
        <v>482</v>
      </c>
      <c r="B483" s="0" t="n">
        <v>-0.071391983</v>
      </c>
      <c r="C483" s="0" t="n">
        <v>0.119239168</v>
      </c>
      <c r="D483" s="0" t="n">
        <v>-0.064454113</v>
      </c>
      <c r="E483" s="0" t="n">
        <v>0.792595202</v>
      </c>
    </row>
    <row r="484" customFormat="false" ht="15.75" hidden="false" customHeight="false" outlineLevel="0" collapsed="false">
      <c r="A484" s="0" t="s">
        <v>483</v>
      </c>
      <c r="B484" s="0" t="n">
        <v>0.180928631</v>
      </c>
      <c r="C484" s="0" t="n">
        <v>-0.182077294</v>
      </c>
      <c r="D484" s="0" t="n">
        <v>-0.402494954</v>
      </c>
      <c r="E484" s="0" t="n">
        <v>0.791968207</v>
      </c>
    </row>
    <row r="485" customFormat="false" ht="15.75" hidden="false" customHeight="false" outlineLevel="0" collapsed="false">
      <c r="A485" s="0" t="s">
        <v>484</v>
      </c>
      <c r="B485" s="0" t="n">
        <v>-0.23911492</v>
      </c>
      <c r="C485" s="0" t="n">
        <v>0.094979875</v>
      </c>
      <c r="D485" s="0" t="n">
        <v>0.117513425</v>
      </c>
      <c r="E485" s="0" t="n">
        <v>-0.78978599</v>
      </c>
    </row>
    <row r="486" customFormat="false" ht="15.75" hidden="false" customHeight="false" outlineLevel="0" collapsed="false">
      <c r="A486" s="0" t="s">
        <v>485</v>
      </c>
      <c r="B486" s="0" t="n">
        <v>-0.119305517</v>
      </c>
      <c r="C486" s="0" t="n">
        <v>0.359039056</v>
      </c>
      <c r="D486" s="0" t="n">
        <v>0.141235307</v>
      </c>
      <c r="E486" s="0" t="n">
        <v>-0.789583324</v>
      </c>
    </row>
    <row r="487" customFormat="false" ht="15.75" hidden="false" customHeight="false" outlineLevel="0" collapsed="false">
      <c r="A487" s="0" t="s">
        <v>486</v>
      </c>
      <c r="B487" s="0" t="n">
        <v>0.49670855</v>
      </c>
      <c r="C487" s="0" t="n">
        <v>-0.142511208</v>
      </c>
      <c r="D487" s="0" t="n">
        <v>-0.371422521</v>
      </c>
      <c r="E487" s="0" t="n">
        <v>0.789331221</v>
      </c>
    </row>
    <row r="488" customFormat="false" ht="15.75" hidden="false" customHeight="false" outlineLevel="0" collapsed="false">
      <c r="A488" s="0" t="s">
        <v>487</v>
      </c>
      <c r="B488" s="0" t="n">
        <v>-0.143736247</v>
      </c>
      <c r="C488" s="0" t="n">
        <v>0.286117859</v>
      </c>
      <c r="D488" s="0" t="n">
        <v>0.075221026</v>
      </c>
      <c r="E488" s="0" t="n">
        <v>-0.788550403</v>
      </c>
    </row>
    <row r="489" customFormat="false" ht="15.75" hidden="false" customHeight="false" outlineLevel="0" collapsed="false">
      <c r="A489" s="0" t="s">
        <v>488</v>
      </c>
      <c r="B489" s="0" t="n">
        <v>0.333691078</v>
      </c>
      <c r="C489" s="0" t="n">
        <v>-0.078485441</v>
      </c>
      <c r="D489" s="0" t="n">
        <v>-0.107987759</v>
      </c>
      <c r="E489" s="0" t="n">
        <v>0.788405833</v>
      </c>
    </row>
    <row r="490" customFormat="false" ht="15.75" hidden="false" customHeight="false" outlineLevel="0" collapsed="false">
      <c r="A490" s="0" t="s">
        <v>489</v>
      </c>
      <c r="B490" s="0" t="n">
        <v>0.150823384</v>
      </c>
      <c r="C490" s="0" t="n">
        <v>-0.070592776</v>
      </c>
      <c r="D490" s="0" t="n">
        <v>-0.258407407</v>
      </c>
      <c r="E490" s="0" t="n">
        <v>0.78780715</v>
      </c>
    </row>
    <row r="491" customFormat="false" ht="15.75" hidden="false" customHeight="false" outlineLevel="0" collapsed="false">
      <c r="A491" s="0" t="s">
        <v>490</v>
      </c>
      <c r="B491" s="0" t="n">
        <v>-0.209102973</v>
      </c>
      <c r="C491" s="0" t="n">
        <v>0.477125427</v>
      </c>
      <c r="D491" s="0" t="n">
        <v>0.735178238</v>
      </c>
      <c r="E491" s="0" t="n">
        <v>-0.787446148</v>
      </c>
    </row>
    <row r="492" customFormat="false" ht="15.75" hidden="false" customHeight="false" outlineLevel="0" collapsed="false">
      <c r="A492" s="0" t="s">
        <v>491</v>
      </c>
      <c r="B492" s="0" t="n">
        <v>0.396942832</v>
      </c>
      <c r="C492" s="0" t="n">
        <v>-0.159299715</v>
      </c>
      <c r="D492" s="0" t="n">
        <v>-0.454931081</v>
      </c>
      <c r="E492" s="0" t="n">
        <v>0.786711843</v>
      </c>
    </row>
    <row r="493" customFormat="false" ht="15.75" hidden="false" customHeight="false" outlineLevel="0" collapsed="false">
      <c r="A493" s="0" t="s">
        <v>492</v>
      </c>
      <c r="B493" s="0" t="n">
        <v>0.341767306</v>
      </c>
      <c r="C493" s="0" t="n">
        <v>-0.421756325</v>
      </c>
      <c r="D493" s="0" t="n">
        <v>-0.785937211</v>
      </c>
      <c r="E493" s="0" t="n">
        <v>0.367171708</v>
      </c>
    </row>
    <row r="494" customFormat="false" ht="15.75" hidden="false" customHeight="false" outlineLevel="0" collapsed="false">
      <c r="A494" s="0" t="s">
        <v>493</v>
      </c>
      <c r="B494" s="0" t="n">
        <v>0.450864144</v>
      </c>
      <c r="C494" s="0" t="n">
        <v>-0.130475501</v>
      </c>
      <c r="D494" s="0" t="n">
        <v>-0.241042566</v>
      </c>
      <c r="E494" s="0" t="n">
        <v>0.785793105</v>
      </c>
    </row>
    <row r="495" customFormat="false" ht="15.75" hidden="false" customHeight="false" outlineLevel="0" collapsed="false">
      <c r="A495" s="0" t="s">
        <v>494</v>
      </c>
      <c r="B495" s="0" t="n">
        <v>0.256341331</v>
      </c>
      <c r="C495" s="0" t="n">
        <v>-0.117754087</v>
      </c>
      <c r="D495" s="0" t="n">
        <v>-0.104607906</v>
      </c>
      <c r="E495" s="0" t="n">
        <v>0.785416211</v>
      </c>
    </row>
    <row r="496" customFormat="false" ht="15.75" hidden="false" customHeight="false" outlineLevel="0" collapsed="false">
      <c r="A496" s="0" t="s">
        <v>495</v>
      </c>
      <c r="B496" s="0" t="n">
        <v>0.079225938</v>
      </c>
      <c r="C496" s="0" t="n">
        <v>0.065114833</v>
      </c>
      <c r="D496" s="0" t="n">
        <v>-0.362522803</v>
      </c>
      <c r="E496" s="0" t="n">
        <v>0.784213392</v>
      </c>
    </row>
    <row r="497" customFormat="false" ht="15.75" hidden="false" customHeight="false" outlineLevel="0" collapsed="false">
      <c r="A497" s="0" t="s">
        <v>496</v>
      </c>
      <c r="B497" s="0" t="n">
        <v>-0.15402318</v>
      </c>
      <c r="C497" s="0" t="n">
        <v>0.282673646</v>
      </c>
      <c r="D497" s="0" t="n">
        <v>0.226671004</v>
      </c>
      <c r="E497" s="0" t="n">
        <v>-0.784043653</v>
      </c>
    </row>
    <row r="498" customFormat="false" ht="15.75" hidden="false" customHeight="false" outlineLevel="0" collapsed="false">
      <c r="A498" s="0" t="s">
        <v>497</v>
      </c>
      <c r="B498" s="0" t="n">
        <v>0.004699864</v>
      </c>
      <c r="C498" s="0" t="n">
        <v>0.022115224</v>
      </c>
      <c r="D498" s="0" t="n">
        <v>0.097446149</v>
      </c>
      <c r="E498" s="0" t="n">
        <v>-0.783967802</v>
      </c>
    </row>
    <row r="499" customFormat="false" ht="15.75" hidden="false" customHeight="false" outlineLevel="0" collapsed="false">
      <c r="A499" s="0" t="s">
        <v>498</v>
      </c>
      <c r="B499" s="0" t="n">
        <v>0.226825346</v>
      </c>
      <c r="C499" s="0" t="n">
        <v>-0.00841074</v>
      </c>
      <c r="D499" s="0" t="n">
        <v>-0.783755064</v>
      </c>
      <c r="E499" s="0" t="n">
        <v>0.279188168</v>
      </c>
    </row>
    <row r="500" customFormat="false" ht="15.75" hidden="false" customHeight="false" outlineLevel="0" collapsed="false">
      <c r="A500" s="0" t="s">
        <v>499</v>
      </c>
      <c r="B500" s="0" t="n">
        <v>0.783085078</v>
      </c>
      <c r="C500" s="0" t="n">
        <v>-0.148428067</v>
      </c>
      <c r="D500" s="0" t="n">
        <v>-0.612562809</v>
      </c>
      <c r="E500" s="0" t="n">
        <v>0.693165493</v>
      </c>
    </row>
    <row r="501" customFormat="false" ht="15.75" hidden="false" customHeight="false" outlineLevel="0" collapsed="false">
      <c r="A501" s="0" t="s">
        <v>500</v>
      </c>
      <c r="B501" s="0" t="n">
        <v>0.143942066</v>
      </c>
      <c r="C501" s="0" t="n">
        <v>0.006303209</v>
      </c>
      <c r="D501" s="0" t="n">
        <v>-0.291882557</v>
      </c>
      <c r="E501" s="0" t="n">
        <v>0.782623639</v>
      </c>
    </row>
    <row r="502" customFormat="false" ht="15.75" hidden="false" customHeight="false" outlineLevel="0" collapsed="false">
      <c r="A502" s="0" t="s">
        <v>501</v>
      </c>
      <c r="B502" s="0" t="n">
        <v>0.340443478</v>
      </c>
      <c r="C502" s="0" t="n">
        <v>-0.290471311</v>
      </c>
      <c r="D502" s="0" t="n">
        <v>-0.677002289</v>
      </c>
      <c r="E502" s="0" t="n">
        <v>0.781921877</v>
      </c>
    </row>
    <row r="503" customFormat="false" ht="15.75" hidden="false" customHeight="false" outlineLevel="0" collapsed="false">
      <c r="A503" s="0" t="s">
        <v>502</v>
      </c>
      <c r="B503" s="0" t="n">
        <v>-0.163872457</v>
      </c>
      <c r="C503" s="0" t="n">
        <v>0.080061825</v>
      </c>
      <c r="D503" s="0" t="n">
        <v>0.070595014</v>
      </c>
      <c r="E503" s="0" t="n">
        <v>-0.781843572</v>
      </c>
    </row>
    <row r="504" customFormat="false" ht="15.75" hidden="false" customHeight="false" outlineLevel="0" collapsed="false">
      <c r="A504" s="0" t="s">
        <v>503</v>
      </c>
      <c r="B504" s="0" t="n">
        <v>-0.352370648</v>
      </c>
      <c r="C504" s="0" t="n">
        <v>0.097939593</v>
      </c>
      <c r="D504" s="0" t="n">
        <v>0.781127856</v>
      </c>
      <c r="E504" s="0" t="n">
        <v>0.12019996</v>
      </c>
    </row>
    <row r="505" customFormat="false" ht="15.75" hidden="false" customHeight="false" outlineLevel="0" collapsed="false">
      <c r="A505" s="0" t="s">
        <v>504</v>
      </c>
      <c r="B505" s="0" t="n">
        <v>-0.041369345</v>
      </c>
      <c r="C505" s="0" t="n">
        <v>-0.057396424</v>
      </c>
      <c r="D505" s="0" t="n">
        <v>0.212149123</v>
      </c>
      <c r="E505" s="0" t="n">
        <v>-0.779903208</v>
      </c>
    </row>
    <row r="506" customFormat="false" ht="15.75" hidden="false" customHeight="false" outlineLevel="0" collapsed="false">
      <c r="A506" s="0" t="s">
        <v>505</v>
      </c>
      <c r="B506" s="0" t="n">
        <v>0.588401144</v>
      </c>
      <c r="C506" s="0" t="n">
        <v>-0.367531244</v>
      </c>
      <c r="D506" s="0" t="n">
        <v>-0.778917228</v>
      </c>
      <c r="E506" s="0" t="n">
        <v>0.725654918</v>
      </c>
    </row>
    <row r="507" customFormat="false" ht="15.75" hidden="false" customHeight="false" outlineLevel="0" collapsed="false">
      <c r="A507" s="0" t="s">
        <v>506</v>
      </c>
      <c r="B507" s="0" t="n">
        <v>0.371315939</v>
      </c>
      <c r="C507" s="0" t="n">
        <v>-0.308099485</v>
      </c>
      <c r="D507" s="0" t="n">
        <v>-0.778659311</v>
      </c>
      <c r="E507" s="0" t="n">
        <v>0.408145949</v>
      </c>
    </row>
    <row r="508" customFormat="false" ht="15.75" hidden="false" customHeight="false" outlineLevel="0" collapsed="false">
      <c r="A508" s="0" t="s">
        <v>507</v>
      </c>
      <c r="B508" s="0" t="n">
        <v>-0.096353511</v>
      </c>
      <c r="C508" s="0" t="n">
        <v>0.155486757</v>
      </c>
      <c r="D508" s="0" t="n">
        <v>0.080345638</v>
      </c>
      <c r="E508" s="0" t="n">
        <v>-0.778404542</v>
      </c>
    </row>
    <row r="509" customFormat="false" ht="15.75" hidden="false" customHeight="false" outlineLevel="0" collapsed="false">
      <c r="A509" s="0" t="s">
        <v>508</v>
      </c>
      <c r="B509" s="0" t="n">
        <v>0.293343717</v>
      </c>
      <c r="C509" s="0" t="n">
        <v>-0.106790621</v>
      </c>
      <c r="D509" s="0" t="n">
        <v>-0.777033068</v>
      </c>
      <c r="E509" s="0" t="n">
        <v>0.2130949</v>
      </c>
    </row>
    <row r="510" customFormat="false" ht="15.75" hidden="false" customHeight="false" outlineLevel="0" collapsed="false">
      <c r="A510" s="0" t="s">
        <v>509</v>
      </c>
      <c r="B510" s="0" t="n">
        <v>-0.033690154</v>
      </c>
      <c r="C510" s="0" t="n">
        <v>-0.318839921</v>
      </c>
      <c r="D510" s="0" t="n">
        <v>-0.236568392</v>
      </c>
      <c r="E510" s="0" t="n">
        <v>0.776858039</v>
      </c>
    </row>
    <row r="511" customFormat="false" ht="15.75" hidden="false" customHeight="false" outlineLevel="0" collapsed="false">
      <c r="A511" s="0" t="s">
        <v>510</v>
      </c>
      <c r="B511" s="0" t="n">
        <v>0.268028814</v>
      </c>
      <c r="C511" s="0" t="n">
        <v>0.132494879</v>
      </c>
      <c r="D511" s="0" t="n">
        <v>-0.297963322</v>
      </c>
      <c r="E511" s="0" t="n">
        <v>0.776383947</v>
      </c>
    </row>
    <row r="512" customFormat="false" ht="15.75" hidden="false" customHeight="false" outlineLevel="0" collapsed="false">
      <c r="A512" s="0" t="s">
        <v>511</v>
      </c>
      <c r="B512" s="0" t="n">
        <v>0.185800183</v>
      </c>
      <c r="C512" s="0" t="n">
        <v>-0.297984374</v>
      </c>
      <c r="D512" s="0" t="n">
        <v>-0.774072602</v>
      </c>
      <c r="E512" s="0" t="n">
        <v>0.356775123</v>
      </c>
    </row>
    <row r="513" customFormat="false" ht="15.75" hidden="false" customHeight="false" outlineLevel="0" collapsed="false">
      <c r="A513" s="0" t="s">
        <v>512</v>
      </c>
      <c r="B513" s="0" t="n">
        <v>0.303107612</v>
      </c>
      <c r="C513" s="0" t="n">
        <v>-0.087635296</v>
      </c>
      <c r="D513" s="0" t="n">
        <v>-0.253264285</v>
      </c>
      <c r="E513" s="0" t="n">
        <v>0.773871151</v>
      </c>
    </row>
    <row r="514" customFormat="false" ht="15.75" hidden="false" customHeight="false" outlineLevel="0" collapsed="false">
      <c r="A514" s="0" t="s">
        <v>513</v>
      </c>
      <c r="B514" s="0" t="n">
        <v>0.511052137</v>
      </c>
      <c r="C514" s="0" t="n">
        <v>-0.206055948</v>
      </c>
      <c r="D514" s="0" t="n">
        <v>-0.773627145</v>
      </c>
      <c r="E514" s="0" t="n">
        <v>0.451126097</v>
      </c>
    </row>
    <row r="515" customFormat="false" ht="15.75" hidden="false" customHeight="false" outlineLevel="0" collapsed="false">
      <c r="A515" s="0" t="s">
        <v>514</v>
      </c>
      <c r="B515" s="0" t="n">
        <v>0.772928897</v>
      </c>
      <c r="C515" s="0" t="n">
        <v>-0.25016361</v>
      </c>
      <c r="D515" s="0" t="n">
        <v>-0.574626666</v>
      </c>
      <c r="E515" s="0" t="n">
        <v>0.703272881</v>
      </c>
    </row>
    <row r="516" customFormat="false" ht="15.75" hidden="false" customHeight="false" outlineLevel="0" collapsed="false">
      <c r="A516" s="0" t="s">
        <v>515</v>
      </c>
      <c r="B516" s="0" t="n">
        <v>-0.034980232</v>
      </c>
      <c r="C516" s="0" t="n">
        <v>0.018103617</v>
      </c>
      <c r="D516" s="0" t="n">
        <v>0.453065843</v>
      </c>
      <c r="E516" s="0" t="n">
        <v>-0.772660804</v>
      </c>
    </row>
    <row r="517" customFormat="false" ht="15.75" hidden="false" customHeight="false" outlineLevel="0" collapsed="false">
      <c r="A517" s="0" t="s">
        <v>516</v>
      </c>
      <c r="B517" s="0" t="n">
        <v>0.438090681</v>
      </c>
      <c r="C517" s="0" t="n">
        <v>-0.427264182</v>
      </c>
      <c r="D517" s="0" t="n">
        <v>-0.772267988</v>
      </c>
      <c r="E517" s="0" t="n">
        <v>0.452674784</v>
      </c>
    </row>
    <row r="518" customFormat="false" ht="15.75" hidden="false" customHeight="false" outlineLevel="0" collapsed="false">
      <c r="A518" s="0" t="s">
        <v>517</v>
      </c>
      <c r="B518" s="0" t="n">
        <v>-0.028414493</v>
      </c>
      <c r="C518" s="0" t="n">
        <v>0.118439494</v>
      </c>
      <c r="D518" s="0" t="n">
        <v>0.005603959</v>
      </c>
      <c r="E518" s="0" t="n">
        <v>-0.771631594</v>
      </c>
    </row>
    <row r="519" customFormat="false" ht="15.75" hidden="false" customHeight="false" outlineLevel="0" collapsed="false">
      <c r="A519" s="0" t="s">
        <v>518</v>
      </c>
      <c r="B519" s="0" t="n">
        <v>-0.111740861</v>
      </c>
      <c r="C519" s="0" t="n">
        <v>0.193548749</v>
      </c>
      <c r="D519" s="0" t="n">
        <v>0.167624208</v>
      </c>
      <c r="E519" s="0" t="n">
        <v>-0.771175853</v>
      </c>
    </row>
    <row r="520" customFormat="false" ht="15.75" hidden="false" customHeight="false" outlineLevel="0" collapsed="false">
      <c r="A520" s="0" t="s">
        <v>519</v>
      </c>
      <c r="B520" s="0" t="n">
        <v>-0.069213941</v>
      </c>
      <c r="C520" s="0" t="n">
        <v>0.118329401</v>
      </c>
      <c r="D520" s="0" t="n">
        <v>0.242098626</v>
      </c>
      <c r="E520" s="0" t="n">
        <v>-0.771152864</v>
      </c>
    </row>
    <row r="521" customFormat="false" ht="15.75" hidden="false" customHeight="false" outlineLevel="0" collapsed="false">
      <c r="A521" s="0" t="s">
        <v>520</v>
      </c>
      <c r="B521" s="0" t="n">
        <v>0.316616954</v>
      </c>
      <c r="C521" s="0" t="n">
        <v>-0.157410191</v>
      </c>
      <c r="D521" s="0" t="n">
        <v>0.138230042</v>
      </c>
      <c r="E521" s="0" t="n">
        <v>-0.770508075</v>
      </c>
    </row>
    <row r="522" customFormat="false" ht="15.75" hidden="false" customHeight="false" outlineLevel="0" collapsed="false">
      <c r="A522" s="0" t="s">
        <v>521</v>
      </c>
      <c r="B522" s="0" t="n">
        <v>0.03874243</v>
      </c>
      <c r="C522" s="0" t="n">
        <v>0.407752013</v>
      </c>
      <c r="D522" s="0" t="n">
        <v>0.568253915</v>
      </c>
      <c r="E522" s="0" t="n">
        <v>-0.769848512</v>
      </c>
    </row>
    <row r="523" customFormat="false" ht="15.75" hidden="false" customHeight="false" outlineLevel="0" collapsed="false">
      <c r="A523" s="0" t="s">
        <v>522</v>
      </c>
      <c r="B523" s="0" t="n">
        <v>0.377024091</v>
      </c>
      <c r="C523" s="0" t="n">
        <v>-0.167676937</v>
      </c>
      <c r="D523" s="0" t="n">
        <v>-0.768859494</v>
      </c>
      <c r="E523" s="0" t="n">
        <v>0.217444021</v>
      </c>
    </row>
    <row r="524" customFormat="false" ht="15.75" hidden="false" customHeight="false" outlineLevel="0" collapsed="false">
      <c r="A524" s="0" t="s">
        <v>523</v>
      </c>
      <c r="B524" s="0" t="n">
        <v>0.142113511</v>
      </c>
      <c r="C524" s="0" t="n">
        <v>-0.237129491</v>
      </c>
      <c r="D524" s="0" t="n">
        <v>-0.768840789</v>
      </c>
      <c r="E524" s="0" t="n">
        <v>0.354806735</v>
      </c>
    </row>
    <row r="525" customFormat="false" ht="15.75" hidden="false" customHeight="false" outlineLevel="0" collapsed="false">
      <c r="A525" s="0" t="s">
        <v>524</v>
      </c>
      <c r="B525" s="0" t="n">
        <v>-0.005512857</v>
      </c>
      <c r="C525" s="0" t="n">
        <v>0.053613477</v>
      </c>
      <c r="D525" s="0" t="n">
        <v>0.768617834</v>
      </c>
      <c r="E525" s="0" t="n">
        <v>0.288830146</v>
      </c>
    </row>
    <row r="526" customFormat="false" ht="15.75" hidden="false" customHeight="false" outlineLevel="0" collapsed="false">
      <c r="A526" s="0" t="s">
        <v>525</v>
      </c>
      <c r="B526" s="0" t="n">
        <v>0.110136507</v>
      </c>
      <c r="C526" s="0" t="n">
        <v>-0.073496785</v>
      </c>
      <c r="D526" s="0" t="n">
        <v>-0.327784368</v>
      </c>
      <c r="E526" s="0" t="n">
        <v>0.768096276</v>
      </c>
    </row>
    <row r="527" customFormat="false" ht="15.75" hidden="false" customHeight="false" outlineLevel="0" collapsed="false">
      <c r="A527" s="0" t="s">
        <v>526</v>
      </c>
      <c r="B527" s="0" t="n">
        <v>0.156560699</v>
      </c>
      <c r="C527" s="0" t="n">
        <v>-0.768075659</v>
      </c>
      <c r="D527" s="0" t="n">
        <v>-0.294388659</v>
      </c>
      <c r="E527" s="0" t="n">
        <v>-0.147001363</v>
      </c>
    </row>
    <row r="528" customFormat="false" ht="15.75" hidden="false" customHeight="false" outlineLevel="0" collapsed="false">
      <c r="A528" s="0" t="s">
        <v>527</v>
      </c>
      <c r="B528" s="0" t="n">
        <v>-0.04882914</v>
      </c>
      <c r="C528" s="0" t="n">
        <v>0.191021417</v>
      </c>
      <c r="D528" s="0" t="n">
        <v>0.114829779</v>
      </c>
      <c r="E528" s="0" t="n">
        <v>-0.767681482</v>
      </c>
    </row>
    <row r="529" customFormat="false" ht="15.75" hidden="false" customHeight="false" outlineLevel="0" collapsed="false">
      <c r="A529" s="0" t="s">
        <v>528</v>
      </c>
      <c r="B529" s="0" t="n">
        <v>-0.047034276</v>
      </c>
      <c r="C529" s="0" t="n">
        <v>0.263386379</v>
      </c>
      <c r="D529" s="0" t="n">
        <v>0.066486204</v>
      </c>
      <c r="E529" s="0" t="n">
        <v>-0.766138581</v>
      </c>
    </row>
    <row r="530" customFormat="false" ht="15.75" hidden="false" customHeight="false" outlineLevel="0" collapsed="false">
      <c r="A530" s="0" t="s">
        <v>529</v>
      </c>
      <c r="B530" s="0" t="n">
        <v>-0.028648948</v>
      </c>
      <c r="C530" s="0" t="n">
        <v>0.01085542</v>
      </c>
      <c r="D530" s="0" t="n">
        <v>-0.052773314</v>
      </c>
      <c r="E530" s="0" t="n">
        <v>-0.765718241</v>
      </c>
    </row>
    <row r="531" customFormat="false" ht="15.75" hidden="false" customHeight="false" outlineLevel="0" collapsed="false">
      <c r="A531" s="0" t="s">
        <v>530</v>
      </c>
      <c r="B531" s="0" t="n">
        <v>0.049907624</v>
      </c>
      <c r="C531" s="0" t="n">
        <v>-0.765635096</v>
      </c>
      <c r="D531" s="0" t="n">
        <v>-0.479613419</v>
      </c>
      <c r="E531" s="0" t="n">
        <v>0.389913769</v>
      </c>
    </row>
    <row r="532" customFormat="false" ht="15.75" hidden="false" customHeight="false" outlineLevel="0" collapsed="false">
      <c r="A532" s="0" t="s">
        <v>531</v>
      </c>
      <c r="B532" s="0" t="n">
        <v>-0.397242674</v>
      </c>
      <c r="C532" s="0" t="n">
        <v>0.030224402</v>
      </c>
      <c r="D532" s="0" t="n">
        <v>0.764709049</v>
      </c>
      <c r="E532" s="0" t="n">
        <v>0.223454605</v>
      </c>
    </row>
    <row r="533" customFormat="false" ht="15.75" hidden="false" customHeight="false" outlineLevel="0" collapsed="false">
      <c r="A533" s="0" t="s">
        <v>532</v>
      </c>
      <c r="B533" s="0" t="n">
        <v>-0.569138358</v>
      </c>
      <c r="C533" s="0" t="n">
        <v>-0.628696697</v>
      </c>
      <c r="D533" s="0" t="n">
        <v>-0.762637569</v>
      </c>
      <c r="E533" s="0" t="n">
        <v>-0.172412484</v>
      </c>
    </row>
    <row r="534" customFormat="false" ht="15.75" hidden="false" customHeight="false" outlineLevel="0" collapsed="false">
      <c r="A534" s="0" t="s">
        <v>533</v>
      </c>
      <c r="B534" s="0" t="n">
        <v>0.085498366</v>
      </c>
      <c r="C534" s="0" t="n">
        <v>-0.330181089</v>
      </c>
      <c r="D534" s="0" t="n">
        <v>-0.762435049</v>
      </c>
      <c r="E534" s="0" t="n">
        <v>0.469932655</v>
      </c>
    </row>
    <row r="535" customFormat="false" ht="15.75" hidden="false" customHeight="false" outlineLevel="0" collapsed="false">
      <c r="A535" s="0" t="s">
        <v>534</v>
      </c>
      <c r="B535" s="0" t="n">
        <v>-0.405024169</v>
      </c>
      <c r="C535" s="0" t="n">
        <v>-0.232292936</v>
      </c>
      <c r="D535" s="0" t="n">
        <v>-0.512555502</v>
      </c>
      <c r="E535" s="0" t="n">
        <v>0.761883667</v>
      </c>
    </row>
    <row r="536" customFormat="false" ht="15.75" hidden="false" customHeight="false" outlineLevel="0" collapsed="false">
      <c r="A536" s="0" t="s">
        <v>535</v>
      </c>
      <c r="B536" s="0" t="n">
        <v>0.291141595</v>
      </c>
      <c r="C536" s="0" t="n">
        <v>0.062429023</v>
      </c>
      <c r="D536" s="0" t="n">
        <v>-0.477613816</v>
      </c>
      <c r="E536" s="0" t="n">
        <v>0.761333407</v>
      </c>
    </row>
    <row r="537" customFormat="false" ht="15.75" hidden="false" customHeight="false" outlineLevel="0" collapsed="false">
      <c r="A537" s="0" t="s">
        <v>536</v>
      </c>
      <c r="B537" s="0" t="n">
        <v>0.182496337</v>
      </c>
      <c r="C537" s="0" t="n">
        <v>-0.003747411</v>
      </c>
      <c r="D537" s="0" t="n">
        <v>0.030161206</v>
      </c>
      <c r="E537" s="0" t="n">
        <v>0.760989247</v>
      </c>
    </row>
    <row r="538" customFormat="false" ht="15.75" hidden="false" customHeight="false" outlineLevel="0" collapsed="false">
      <c r="A538" s="0" t="s">
        <v>537</v>
      </c>
      <c r="B538" s="0" t="n">
        <v>-0.085166006</v>
      </c>
      <c r="C538" s="0" t="n">
        <v>0.076764861</v>
      </c>
      <c r="D538" s="0" t="n">
        <v>0.069375536</v>
      </c>
      <c r="E538" s="0" t="n">
        <v>-0.760542943</v>
      </c>
    </row>
    <row r="539" customFormat="false" ht="15.75" hidden="false" customHeight="false" outlineLevel="0" collapsed="false">
      <c r="A539" s="0" t="s">
        <v>538</v>
      </c>
      <c r="B539" s="0" t="n">
        <v>0.2998304</v>
      </c>
      <c r="C539" s="0" t="n">
        <v>0.116879601</v>
      </c>
      <c r="D539" s="0" t="n">
        <v>-0.587572006</v>
      </c>
      <c r="E539" s="0" t="n">
        <v>0.759839421</v>
      </c>
    </row>
    <row r="540" customFormat="false" ht="15.75" hidden="false" customHeight="false" outlineLevel="0" collapsed="false">
      <c r="A540" s="0" t="s">
        <v>539</v>
      </c>
      <c r="B540" s="0" t="n">
        <v>0.046566053</v>
      </c>
      <c r="C540" s="0" t="n">
        <v>0.141625157</v>
      </c>
      <c r="D540" s="0" t="n">
        <v>0.390775914</v>
      </c>
      <c r="E540" s="0" t="n">
        <v>-0.758791881</v>
      </c>
    </row>
    <row r="541" customFormat="false" ht="15.75" hidden="false" customHeight="false" outlineLevel="0" collapsed="false">
      <c r="A541" s="0" t="s">
        <v>540</v>
      </c>
      <c r="B541" s="0" t="n">
        <v>0.05723049</v>
      </c>
      <c r="C541" s="0" t="n">
        <v>0.239941373</v>
      </c>
      <c r="D541" s="0" t="n">
        <v>0.172084776</v>
      </c>
      <c r="E541" s="0" t="n">
        <v>-0.758653766</v>
      </c>
    </row>
    <row r="542" customFormat="false" ht="15.75" hidden="false" customHeight="false" outlineLevel="0" collapsed="false">
      <c r="A542" s="0" t="s">
        <v>541</v>
      </c>
      <c r="B542" s="0" t="n">
        <v>0.180825437</v>
      </c>
      <c r="C542" s="0" t="n">
        <v>-0.758394032</v>
      </c>
      <c r="D542" s="0" t="n">
        <v>-0.507350088</v>
      </c>
      <c r="E542" s="0" t="n">
        <v>0.224151227</v>
      </c>
    </row>
    <row r="543" customFormat="false" ht="15.75" hidden="false" customHeight="false" outlineLevel="0" collapsed="false">
      <c r="A543" s="0" t="s">
        <v>542</v>
      </c>
      <c r="B543" s="0" t="n">
        <v>-0.108892604</v>
      </c>
      <c r="C543" s="0" t="n">
        <v>0.192942934</v>
      </c>
      <c r="D543" s="0" t="n">
        <v>0.071780386</v>
      </c>
      <c r="E543" s="0" t="n">
        <v>-0.758248816</v>
      </c>
    </row>
    <row r="544" customFormat="false" ht="15.75" hidden="false" customHeight="false" outlineLevel="0" collapsed="false">
      <c r="A544" s="0" t="s">
        <v>543</v>
      </c>
      <c r="B544" s="0" t="n">
        <v>0.219959783</v>
      </c>
      <c r="C544" s="0" t="n">
        <v>-0.174969982</v>
      </c>
      <c r="D544" s="0" t="n">
        <v>-0.758139384</v>
      </c>
      <c r="E544" s="0" t="n">
        <v>0.571384778</v>
      </c>
    </row>
    <row r="545" customFormat="false" ht="15.75" hidden="false" customHeight="false" outlineLevel="0" collapsed="false">
      <c r="A545" s="0" t="s">
        <v>544</v>
      </c>
      <c r="B545" s="0" t="n">
        <v>0.061785803</v>
      </c>
      <c r="C545" s="0" t="n">
        <v>-0.082153466</v>
      </c>
      <c r="D545" s="0" t="n">
        <v>-0.239936113</v>
      </c>
      <c r="E545" s="0" t="n">
        <v>0.757321732</v>
      </c>
    </row>
    <row r="546" customFormat="false" ht="15.75" hidden="false" customHeight="false" outlineLevel="0" collapsed="false">
      <c r="A546" s="0" t="s">
        <v>545</v>
      </c>
      <c r="B546" s="0" t="n">
        <v>-0.168360226</v>
      </c>
      <c r="C546" s="0" t="n">
        <v>0.070429092</v>
      </c>
      <c r="D546" s="0" t="n">
        <v>0.067446129</v>
      </c>
      <c r="E546" s="0" t="n">
        <v>-0.756061515</v>
      </c>
    </row>
    <row r="547" customFormat="false" ht="15.75" hidden="false" customHeight="false" outlineLevel="0" collapsed="false">
      <c r="A547" s="0" t="s">
        <v>546</v>
      </c>
      <c r="B547" s="0" t="n">
        <v>0.475348607</v>
      </c>
      <c r="C547" s="0" t="n">
        <v>-0.271611717</v>
      </c>
      <c r="D547" s="0" t="n">
        <v>-0.562409893</v>
      </c>
      <c r="E547" s="0" t="n">
        <v>0.755674576</v>
      </c>
    </row>
    <row r="548" customFormat="false" ht="15.75" hidden="false" customHeight="false" outlineLevel="0" collapsed="false">
      <c r="A548" s="0" t="s">
        <v>547</v>
      </c>
      <c r="B548" s="0" t="n">
        <v>-0.069795232</v>
      </c>
      <c r="C548" s="0" t="n">
        <v>-0.186242513</v>
      </c>
      <c r="D548" s="0" t="n">
        <v>-0.022775622</v>
      </c>
      <c r="E548" s="0" t="n">
        <v>-0.755604075</v>
      </c>
    </row>
    <row r="549" customFormat="false" ht="15.75" hidden="false" customHeight="false" outlineLevel="0" collapsed="false">
      <c r="A549" s="0" t="s">
        <v>548</v>
      </c>
      <c r="B549" s="0" t="n">
        <v>0.04601187</v>
      </c>
      <c r="C549" s="0" t="n">
        <v>-0.167298133</v>
      </c>
      <c r="D549" s="0" t="n">
        <v>-0.170023301</v>
      </c>
      <c r="E549" s="0" t="n">
        <v>0.755151871</v>
      </c>
    </row>
    <row r="550" customFormat="false" ht="15.75" hidden="false" customHeight="false" outlineLevel="0" collapsed="false">
      <c r="A550" s="0" t="s">
        <v>549</v>
      </c>
      <c r="B550" s="0" t="n">
        <v>0.182610203</v>
      </c>
      <c r="C550" s="0" t="n">
        <v>-0.755010205</v>
      </c>
      <c r="D550" s="0" t="n">
        <v>-0.184269795</v>
      </c>
      <c r="E550" s="0" t="n">
        <v>0.09295404</v>
      </c>
    </row>
    <row r="551" customFormat="false" ht="15.75" hidden="false" customHeight="false" outlineLevel="0" collapsed="false">
      <c r="A551" s="0" t="s">
        <v>550</v>
      </c>
      <c r="B551" s="0" t="n">
        <v>-0.067332413</v>
      </c>
      <c r="C551" s="0" t="n">
        <v>-0.112116859</v>
      </c>
      <c r="D551" s="0" t="n">
        <v>0.002991687</v>
      </c>
      <c r="E551" s="0" t="n">
        <v>-0.754954699</v>
      </c>
    </row>
    <row r="552" customFormat="false" ht="15.75" hidden="false" customHeight="false" outlineLevel="0" collapsed="false">
      <c r="A552" s="0" t="s">
        <v>551</v>
      </c>
      <c r="B552" s="0" t="n">
        <v>0.215824654</v>
      </c>
      <c r="C552" s="0" t="n">
        <v>-0.754419734</v>
      </c>
      <c r="D552" s="0" t="n">
        <v>-0.075404571</v>
      </c>
      <c r="E552" s="0" t="n">
        <v>-0.024908214</v>
      </c>
    </row>
    <row r="553" customFormat="false" ht="15.75" hidden="false" customHeight="false" outlineLevel="0" collapsed="false">
      <c r="A553" s="0" t="s">
        <v>552</v>
      </c>
      <c r="B553" s="0" t="n">
        <v>0.166008317</v>
      </c>
      <c r="C553" s="0" t="n">
        <v>-0.260210126</v>
      </c>
      <c r="D553" s="0" t="n">
        <v>-0.258970519</v>
      </c>
      <c r="E553" s="0" t="n">
        <v>0.754137681</v>
      </c>
    </row>
    <row r="554" customFormat="false" ht="15.75" hidden="false" customHeight="false" outlineLevel="0" collapsed="false">
      <c r="A554" s="0" t="s">
        <v>553</v>
      </c>
      <c r="B554" s="0" t="n">
        <v>-0.049999282</v>
      </c>
      <c r="C554" s="0" t="n">
        <v>0.250422892</v>
      </c>
      <c r="D554" s="0" t="n">
        <v>0.118369523</v>
      </c>
      <c r="E554" s="0" t="n">
        <v>-0.75375279</v>
      </c>
    </row>
    <row r="555" customFormat="false" ht="15.75" hidden="false" customHeight="false" outlineLevel="0" collapsed="false">
      <c r="A555" s="0" t="s">
        <v>554</v>
      </c>
      <c r="B555" s="0" t="n">
        <v>0.054499762</v>
      </c>
      <c r="C555" s="0" t="n">
        <v>-0.044048294</v>
      </c>
      <c r="D555" s="0" t="n">
        <v>0.204298695</v>
      </c>
      <c r="E555" s="0" t="n">
        <v>-0.75338001</v>
      </c>
    </row>
    <row r="556" customFormat="false" ht="15.75" hidden="false" customHeight="false" outlineLevel="0" collapsed="false">
      <c r="A556" s="0" t="s">
        <v>555</v>
      </c>
      <c r="B556" s="0" t="n">
        <v>-0.054438776</v>
      </c>
      <c r="C556" s="0" t="n">
        <v>-0.018713469</v>
      </c>
      <c r="D556" s="0" t="n">
        <v>0.06242997</v>
      </c>
      <c r="E556" s="0" t="n">
        <v>-0.753354524</v>
      </c>
    </row>
    <row r="557" customFormat="false" ht="15.75" hidden="false" customHeight="false" outlineLevel="0" collapsed="false">
      <c r="A557" s="0" t="s">
        <v>556</v>
      </c>
      <c r="B557" s="0" t="n">
        <v>0.393568998</v>
      </c>
      <c r="C557" s="0" t="n">
        <v>0.752718056</v>
      </c>
      <c r="D557" s="0" t="n">
        <v>-0.010649747</v>
      </c>
      <c r="E557" s="0" t="n">
        <v>0.502336285</v>
      </c>
    </row>
    <row r="558" customFormat="false" ht="15.75" hidden="false" customHeight="false" outlineLevel="0" collapsed="false">
      <c r="A558" s="0" t="s">
        <v>557</v>
      </c>
      <c r="B558" s="0" t="n">
        <v>-0.117910353</v>
      </c>
      <c r="C558" s="0" t="n">
        <v>0.152370147</v>
      </c>
      <c r="D558" s="0" t="n">
        <v>-0.028245497</v>
      </c>
      <c r="E558" s="0" t="n">
        <v>-0.752661068</v>
      </c>
    </row>
    <row r="559" customFormat="false" ht="15.75" hidden="false" customHeight="false" outlineLevel="0" collapsed="false">
      <c r="A559" s="0" t="s">
        <v>558</v>
      </c>
      <c r="B559" s="0" t="n">
        <v>0.387742936</v>
      </c>
      <c r="C559" s="0" t="n">
        <v>-0.168400378</v>
      </c>
      <c r="D559" s="0" t="n">
        <v>-0.57735296</v>
      </c>
      <c r="E559" s="0" t="n">
        <v>0.751801483</v>
      </c>
    </row>
    <row r="560" customFormat="false" ht="15.75" hidden="false" customHeight="false" outlineLevel="0" collapsed="false">
      <c r="A560" s="0" t="s">
        <v>559</v>
      </c>
      <c r="B560" s="0" t="n">
        <v>0.531084763</v>
      </c>
      <c r="C560" s="0" t="n">
        <v>0.750712711</v>
      </c>
      <c r="D560" s="0" t="n">
        <v>-0.121700663</v>
      </c>
      <c r="E560" s="0" t="n">
        <v>-0.385663864</v>
      </c>
    </row>
    <row r="561" customFormat="false" ht="15.75" hidden="false" customHeight="false" outlineLevel="0" collapsed="false">
      <c r="A561" s="0" t="s">
        <v>560</v>
      </c>
      <c r="B561" s="0" t="n">
        <v>0.341984358</v>
      </c>
      <c r="C561" s="0" t="n">
        <v>-0.360799774</v>
      </c>
      <c r="D561" s="0" t="n">
        <v>-0.7485527</v>
      </c>
      <c r="E561" s="0" t="n">
        <v>0.720440645</v>
      </c>
    </row>
    <row r="562" customFormat="false" ht="15.75" hidden="false" customHeight="false" outlineLevel="0" collapsed="false">
      <c r="A562" s="0" t="s">
        <v>561</v>
      </c>
      <c r="B562" s="0" t="n">
        <v>-0.013393746</v>
      </c>
      <c r="C562" s="0" t="n">
        <v>0.23330077</v>
      </c>
      <c r="D562" s="0" t="n">
        <v>0.138496876</v>
      </c>
      <c r="E562" s="0" t="n">
        <v>-0.748499491</v>
      </c>
    </row>
    <row r="563" customFormat="false" ht="15.75" hidden="false" customHeight="false" outlineLevel="0" collapsed="false">
      <c r="A563" s="0" t="s">
        <v>562</v>
      </c>
      <c r="B563" s="0" t="n">
        <v>0.134599027</v>
      </c>
      <c r="C563" s="0" t="n">
        <v>-0.312717353</v>
      </c>
      <c r="D563" s="0" t="n">
        <v>-0.748243536</v>
      </c>
      <c r="E563" s="0" t="n">
        <v>0.523646205</v>
      </c>
    </row>
    <row r="564" customFormat="false" ht="15.75" hidden="false" customHeight="false" outlineLevel="0" collapsed="false">
      <c r="A564" s="0" t="s">
        <v>563</v>
      </c>
      <c r="B564" s="0" t="n">
        <v>-0.089809322</v>
      </c>
      <c r="C564" s="0" t="n">
        <v>0.063430521</v>
      </c>
      <c r="D564" s="0" t="n">
        <v>0.266538884</v>
      </c>
      <c r="E564" s="0" t="n">
        <v>-0.748009821</v>
      </c>
    </row>
    <row r="565" customFormat="false" ht="15.75" hidden="false" customHeight="false" outlineLevel="0" collapsed="false">
      <c r="A565" s="0" t="s">
        <v>564</v>
      </c>
      <c r="B565" s="0" t="n">
        <v>0.160615966</v>
      </c>
      <c r="C565" s="0" t="n">
        <v>-0.391751899</v>
      </c>
      <c r="D565" s="0" t="n">
        <v>-0.500039019</v>
      </c>
      <c r="E565" s="0" t="n">
        <v>0.746717378</v>
      </c>
    </row>
    <row r="566" customFormat="false" ht="15.75" hidden="false" customHeight="false" outlineLevel="0" collapsed="false">
      <c r="A566" s="0" t="s">
        <v>565</v>
      </c>
      <c r="B566" s="0" t="n">
        <v>0.009888178</v>
      </c>
      <c r="C566" s="0" t="n">
        <v>-0.04482183</v>
      </c>
      <c r="D566" s="0" t="n">
        <v>-0.568257485</v>
      </c>
      <c r="E566" s="0" t="n">
        <v>0.7459217</v>
      </c>
    </row>
    <row r="567" customFormat="false" ht="15.75" hidden="false" customHeight="false" outlineLevel="0" collapsed="false">
      <c r="A567" s="0" t="s">
        <v>566</v>
      </c>
      <c r="B567" s="0" t="n">
        <v>-0.162589332</v>
      </c>
      <c r="C567" s="0" t="n">
        <v>0.138887987</v>
      </c>
      <c r="D567" s="0" t="n">
        <v>0.191661381</v>
      </c>
      <c r="E567" s="0" t="n">
        <v>-0.745325327</v>
      </c>
    </row>
    <row r="568" customFormat="false" ht="15.75" hidden="false" customHeight="false" outlineLevel="0" collapsed="false">
      <c r="A568" s="0" t="s">
        <v>567</v>
      </c>
      <c r="B568" s="0" t="n">
        <v>0.156011168</v>
      </c>
      <c r="C568" s="0" t="n">
        <v>-0.004629314</v>
      </c>
      <c r="D568" s="0" t="n">
        <v>-0.60364557</v>
      </c>
      <c r="E568" s="0" t="n">
        <v>0.744161141</v>
      </c>
    </row>
    <row r="569" customFormat="false" ht="15.75" hidden="false" customHeight="false" outlineLevel="0" collapsed="false">
      <c r="A569" s="0" t="s">
        <v>568</v>
      </c>
      <c r="B569" s="0" t="n">
        <v>0.055191995</v>
      </c>
      <c r="C569" s="0" t="n">
        <v>0.186197775</v>
      </c>
      <c r="D569" s="0" t="n">
        <v>0.258976344</v>
      </c>
      <c r="E569" s="0" t="n">
        <v>-0.744048881</v>
      </c>
    </row>
    <row r="570" customFormat="false" ht="15.75" hidden="false" customHeight="false" outlineLevel="0" collapsed="false">
      <c r="A570" s="0" t="s">
        <v>569</v>
      </c>
      <c r="B570" s="0" t="n">
        <v>0.1730178</v>
      </c>
      <c r="C570" s="0" t="n">
        <v>0.047560178</v>
      </c>
      <c r="D570" s="0" t="n">
        <v>-0.301000134</v>
      </c>
      <c r="E570" s="0" t="n">
        <v>0.743943102</v>
      </c>
    </row>
    <row r="571" customFormat="false" ht="15.75" hidden="false" customHeight="false" outlineLevel="0" collapsed="false">
      <c r="A571" s="0" t="s">
        <v>570</v>
      </c>
      <c r="B571" s="0" t="n">
        <v>0.186268016</v>
      </c>
      <c r="C571" s="0" t="n">
        <v>-0.576680234</v>
      </c>
      <c r="D571" s="0" t="n">
        <v>-0.74366384</v>
      </c>
      <c r="E571" s="0" t="n">
        <v>0.351693471</v>
      </c>
    </row>
    <row r="572" customFormat="false" ht="15.75" hidden="false" customHeight="false" outlineLevel="0" collapsed="false">
      <c r="A572" s="0" t="s">
        <v>571</v>
      </c>
      <c r="B572" s="0" t="n">
        <v>0.200574165</v>
      </c>
      <c r="C572" s="0" t="n">
        <v>-0.014368787</v>
      </c>
      <c r="D572" s="0" t="n">
        <v>-0.245688355</v>
      </c>
      <c r="E572" s="0" t="n">
        <v>0.743159301</v>
      </c>
    </row>
    <row r="573" customFormat="false" ht="15.75" hidden="false" customHeight="false" outlineLevel="0" collapsed="false">
      <c r="A573" s="0" t="s">
        <v>572</v>
      </c>
      <c r="B573" s="0" t="n">
        <v>0.380935215</v>
      </c>
      <c r="C573" s="0" t="n">
        <v>-0.588487736</v>
      </c>
      <c r="D573" s="0" t="n">
        <v>-0.741214545</v>
      </c>
      <c r="E573" s="0" t="n">
        <v>-0.334783692</v>
      </c>
    </row>
    <row r="574" customFormat="false" ht="15.75" hidden="false" customHeight="false" outlineLevel="0" collapsed="false">
      <c r="A574" s="0" t="s">
        <v>573</v>
      </c>
      <c r="B574" s="0" t="n">
        <v>0.165841648</v>
      </c>
      <c r="C574" s="0" t="n">
        <v>-0.133081329</v>
      </c>
      <c r="D574" s="0" t="n">
        <v>-0.248903613</v>
      </c>
      <c r="E574" s="0" t="n">
        <v>0.740432368</v>
      </c>
    </row>
    <row r="575" customFormat="false" ht="15.75" hidden="false" customHeight="false" outlineLevel="0" collapsed="false">
      <c r="A575" s="0" t="s">
        <v>574</v>
      </c>
      <c r="B575" s="0" t="n">
        <v>-0.011797973</v>
      </c>
      <c r="C575" s="0" t="n">
        <v>-0.256807193</v>
      </c>
      <c r="D575" s="0" t="n">
        <v>-0.73992317</v>
      </c>
      <c r="E575" s="0" t="n">
        <v>0.562791987</v>
      </c>
    </row>
    <row r="576" customFormat="false" ht="15.75" hidden="false" customHeight="false" outlineLevel="0" collapsed="false">
      <c r="A576" s="0" t="s">
        <v>575</v>
      </c>
      <c r="B576" s="0" t="n">
        <v>-0.185254839</v>
      </c>
      <c r="C576" s="0" t="n">
        <v>0.180471199</v>
      </c>
      <c r="D576" s="0" t="n">
        <v>0.154565108</v>
      </c>
      <c r="E576" s="0" t="n">
        <v>-0.737858191</v>
      </c>
    </row>
    <row r="577" customFormat="false" ht="15.75" hidden="false" customHeight="false" outlineLevel="0" collapsed="false">
      <c r="A577" s="0" t="s">
        <v>576</v>
      </c>
      <c r="B577" s="0" t="n">
        <v>0.062120319</v>
      </c>
      <c r="C577" s="0" t="n">
        <v>-0.426523038</v>
      </c>
      <c r="D577" s="0" t="n">
        <v>-0.73729967</v>
      </c>
      <c r="E577" s="0" t="n">
        <v>0.082957735</v>
      </c>
    </row>
    <row r="578" customFormat="false" ht="15.75" hidden="false" customHeight="false" outlineLevel="0" collapsed="false">
      <c r="A578" s="0" t="s">
        <v>577</v>
      </c>
      <c r="B578" s="0" t="n">
        <v>0.159151006</v>
      </c>
      <c r="C578" s="0" t="n">
        <v>-0.254266889</v>
      </c>
      <c r="D578" s="0" t="n">
        <v>-0.200753649</v>
      </c>
      <c r="E578" s="0" t="n">
        <v>0.736900329</v>
      </c>
    </row>
    <row r="579" customFormat="false" ht="15.75" hidden="false" customHeight="false" outlineLevel="0" collapsed="false">
      <c r="A579" s="0" t="s">
        <v>578</v>
      </c>
      <c r="B579" s="0" t="n">
        <v>0.251364729</v>
      </c>
      <c r="C579" s="0" t="n">
        <v>-0.736826664</v>
      </c>
      <c r="D579" s="0" t="n">
        <v>-0.700375282</v>
      </c>
      <c r="E579" s="0" t="n">
        <v>-0.05932935</v>
      </c>
    </row>
    <row r="580" customFormat="false" ht="15.75" hidden="false" customHeight="false" outlineLevel="0" collapsed="false">
      <c r="A580" s="0" t="s">
        <v>579</v>
      </c>
      <c r="B580" s="0" t="n">
        <v>0.006097316</v>
      </c>
      <c r="C580" s="0" t="n">
        <v>-0.736011278</v>
      </c>
      <c r="D580" s="0" t="n">
        <v>-0.495517663</v>
      </c>
      <c r="E580" s="0" t="n">
        <v>-0.075240285</v>
      </c>
    </row>
    <row r="581" customFormat="false" ht="15.75" hidden="false" customHeight="false" outlineLevel="0" collapsed="false">
      <c r="A581" s="0" t="s">
        <v>580</v>
      </c>
      <c r="B581" s="0" t="n">
        <v>0.735678529</v>
      </c>
      <c r="C581" s="0" t="n">
        <v>0.129213042</v>
      </c>
      <c r="D581" s="0" t="n">
        <v>0.032028984</v>
      </c>
      <c r="E581" s="0" t="n">
        <v>0.424853168</v>
      </c>
    </row>
    <row r="582" customFormat="false" ht="15.75" hidden="false" customHeight="false" outlineLevel="0" collapsed="false">
      <c r="A582" s="0" t="s">
        <v>581</v>
      </c>
      <c r="B582" s="0" t="n">
        <v>0.226234004</v>
      </c>
      <c r="C582" s="0" t="n">
        <v>-0.044213568</v>
      </c>
      <c r="D582" s="0" t="n">
        <v>-0.735357391</v>
      </c>
      <c r="E582" s="0" t="n">
        <v>0.589032966</v>
      </c>
    </row>
    <row r="583" customFormat="false" ht="15.75" hidden="false" customHeight="false" outlineLevel="0" collapsed="false">
      <c r="A583" s="0" t="s">
        <v>582</v>
      </c>
      <c r="B583" s="0" t="n">
        <v>0.290067921</v>
      </c>
      <c r="C583" s="0" t="n">
        <v>-0.160016589</v>
      </c>
      <c r="D583" s="0" t="n">
        <v>-0.47972276</v>
      </c>
      <c r="E583" s="0" t="n">
        <v>0.734985837</v>
      </c>
    </row>
    <row r="584" customFormat="false" ht="15.75" hidden="false" customHeight="false" outlineLevel="0" collapsed="false">
      <c r="A584" s="0" t="s">
        <v>583</v>
      </c>
      <c r="B584" s="0" t="n">
        <v>0.5993769</v>
      </c>
      <c r="C584" s="0" t="n">
        <v>-0.733834321</v>
      </c>
      <c r="D584" s="0" t="n">
        <v>-0.549844771</v>
      </c>
      <c r="E584" s="0" t="n">
        <v>0.613781379</v>
      </c>
    </row>
    <row r="585" customFormat="false" ht="15.75" hidden="false" customHeight="false" outlineLevel="0" collapsed="false">
      <c r="A585" s="0" t="s">
        <v>584</v>
      </c>
      <c r="B585" s="0" t="n">
        <v>0.021498954</v>
      </c>
      <c r="C585" s="0" t="n">
        <v>-0.732314015</v>
      </c>
      <c r="D585" s="0" t="n">
        <v>-0.190767911</v>
      </c>
      <c r="E585" s="0" t="n">
        <v>-0.043324158</v>
      </c>
    </row>
    <row r="586" customFormat="false" ht="15.75" hidden="false" customHeight="false" outlineLevel="0" collapsed="false">
      <c r="A586" s="0" t="s">
        <v>585</v>
      </c>
      <c r="B586" s="0" t="n">
        <v>-0.219178656</v>
      </c>
      <c r="C586" s="0" t="n">
        <v>0.184661462</v>
      </c>
      <c r="D586" s="0" t="n">
        <v>-0.072163591</v>
      </c>
      <c r="E586" s="0" t="n">
        <v>-0.731944867</v>
      </c>
    </row>
    <row r="587" customFormat="false" ht="15.75" hidden="false" customHeight="false" outlineLevel="0" collapsed="false">
      <c r="A587" s="0" t="s">
        <v>586</v>
      </c>
      <c r="B587" s="0" t="n">
        <v>-0.000982685</v>
      </c>
      <c r="C587" s="0" t="n">
        <v>0.430334828</v>
      </c>
      <c r="D587" s="0" t="n">
        <v>0.050181632</v>
      </c>
      <c r="E587" s="0" t="n">
        <v>-0.731735026</v>
      </c>
    </row>
    <row r="588" customFormat="false" ht="15.75" hidden="false" customHeight="false" outlineLevel="0" collapsed="false">
      <c r="A588" s="0" t="s">
        <v>587</v>
      </c>
      <c r="B588" s="0" t="n">
        <v>-0.206593461</v>
      </c>
      <c r="C588" s="0" t="n">
        <v>0.204205726</v>
      </c>
      <c r="D588" s="0" t="n">
        <v>0.096839904</v>
      </c>
      <c r="E588" s="0" t="n">
        <v>-0.731670646</v>
      </c>
    </row>
    <row r="589" customFormat="false" ht="15.75" hidden="false" customHeight="false" outlineLevel="0" collapsed="false">
      <c r="A589" s="0" t="s">
        <v>588</v>
      </c>
      <c r="B589" s="0" t="n">
        <v>0.102012254</v>
      </c>
      <c r="C589" s="0" t="n">
        <v>-0.365304141</v>
      </c>
      <c r="D589" s="0" t="n">
        <v>-0.731567357</v>
      </c>
      <c r="E589" s="0" t="n">
        <v>0.388022088</v>
      </c>
    </row>
    <row r="590" customFormat="false" ht="15.75" hidden="false" customHeight="false" outlineLevel="0" collapsed="false">
      <c r="A590" s="0" t="s">
        <v>589</v>
      </c>
      <c r="B590" s="0" t="n">
        <v>-0.084051999</v>
      </c>
      <c r="C590" s="0" t="n">
        <v>0.344580761</v>
      </c>
      <c r="D590" s="0" t="n">
        <v>0.088808943</v>
      </c>
      <c r="E590" s="0" t="n">
        <v>-0.731563053</v>
      </c>
    </row>
    <row r="591" customFormat="false" ht="15.75" hidden="false" customHeight="false" outlineLevel="0" collapsed="false">
      <c r="A591" s="0" t="s">
        <v>590</v>
      </c>
      <c r="B591" s="0" t="n">
        <v>0.240028612</v>
      </c>
      <c r="C591" s="0" t="n">
        <v>-0.122734272</v>
      </c>
      <c r="D591" s="0" t="n">
        <v>-0.730537046</v>
      </c>
      <c r="E591" s="0" t="n">
        <v>0.676476073</v>
      </c>
    </row>
    <row r="592" customFormat="false" ht="15.75" hidden="false" customHeight="false" outlineLevel="0" collapsed="false">
      <c r="A592" s="0" t="s">
        <v>591</v>
      </c>
      <c r="B592" s="0" t="n">
        <v>-0.27160211</v>
      </c>
      <c r="C592" s="0" t="n">
        <v>0.135635516</v>
      </c>
      <c r="D592" s="0" t="n">
        <v>0.529036019</v>
      </c>
      <c r="E592" s="0" t="n">
        <v>-0.729795991</v>
      </c>
    </row>
    <row r="593" customFormat="false" ht="15.75" hidden="false" customHeight="false" outlineLevel="0" collapsed="false">
      <c r="A593" s="0" t="s">
        <v>592</v>
      </c>
      <c r="B593" s="0" t="n">
        <v>0.119954509</v>
      </c>
      <c r="C593" s="0" t="n">
        <v>-0.087897902</v>
      </c>
      <c r="D593" s="0" t="n">
        <v>0.729497507</v>
      </c>
      <c r="E593" s="0" t="n">
        <v>0.654708571</v>
      </c>
    </row>
    <row r="594" customFormat="false" ht="15.75" hidden="false" customHeight="false" outlineLevel="0" collapsed="false">
      <c r="A594" s="0" t="s">
        <v>593</v>
      </c>
      <c r="B594" s="0" t="n">
        <v>0.282301338</v>
      </c>
      <c r="C594" s="0" t="n">
        <v>-0.177780085</v>
      </c>
      <c r="D594" s="0" t="n">
        <v>-0.728393844</v>
      </c>
      <c r="E594" s="0" t="n">
        <v>0.656837364</v>
      </c>
    </row>
    <row r="595" customFormat="false" ht="15.75" hidden="false" customHeight="false" outlineLevel="0" collapsed="false">
      <c r="A595" s="0" t="s">
        <v>594</v>
      </c>
      <c r="B595" s="0" t="n">
        <v>-0.241905593</v>
      </c>
      <c r="C595" s="0" t="n">
        <v>-0.161907275</v>
      </c>
      <c r="D595" s="0" t="n">
        <v>-0.193149369</v>
      </c>
      <c r="E595" s="0" t="n">
        <v>0.727031073</v>
      </c>
    </row>
    <row r="596" customFormat="false" ht="15.75" hidden="false" customHeight="false" outlineLevel="0" collapsed="false">
      <c r="A596" s="0" t="s">
        <v>595</v>
      </c>
      <c r="B596" s="0" t="n">
        <v>-0.141046675</v>
      </c>
      <c r="C596" s="0" t="n">
        <v>0.143129569</v>
      </c>
      <c r="D596" s="0" t="n">
        <v>0.283432819</v>
      </c>
      <c r="E596" s="0" t="n">
        <v>-0.726760676</v>
      </c>
    </row>
    <row r="597" customFormat="false" ht="15.75" hidden="false" customHeight="false" outlineLevel="0" collapsed="false">
      <c r="A597" s="0" t="s">
        <v>596</v>
      </c>
      <c r="B597" s="0" t="n">
        <v>0.018594546</v>
      </c>
      <c r="C597" s="0" t="n">
        <v>-0.150349855</v>
      </c>
      <c r="D597" s="0" t="n">
        <v>-0.726555623</v>
      </c>
      <c r="E597" s="0" t="n">
        <v>0.448444907</v>
      </c>
    </row>
    <row r="598" customFormat="false" ht="15.75" hidden="false" customHeight="false" outlineLevel="0" collapsed="false">
      <c r="A598" s="0" t="s">
        <v>597</v>
      </c>
      <c r="B598" s="0" t="n">
        <v>0.495087069</v>
      </c>
      <c r="C598" s="0" t="n">
        <v>-0.552938544</v>
      </c>
      <c r="D598" s="0" t="n">
        <v>-0.725982415</v>
      </c>
      <c r="E598" s="0" t="n">
        <v>0.531053667</v>
      </c>
    </row>
    <row r="599" customFormat="false" ht="15.75" hidden="false" customHeight="false" outlineLevel="0" collapsed="false">
      <c r="A599" s="0" t="s">
        <v>598</v>
      </c>
      <c r="B599" s="0" t="n">
        <v>0.371048252</v>
      </c>
      <c r="C599" s="0" t="n">
        <v>-0.372461895</v>
      </c>
      <c r="D599" s="0" t="n">
        <v>-0.725855943</v>
      </c>
      <c r="E599" s="0" t="n">
        <v>0.217607053</v>
      </c>
    </row>
    <row r="600" customFormat="false" ht="15.75" hidden="false" customHeight="false" outlineLevel="0" collapsed="false">
      <c r="A600" s="0" t="s">
        <v>599</v>
      </c>
      <c r="B600" s="0" t="n">
        <v>0.42180479</v>
      </c>
      <c r="C600" s="0" t="n">
        <v>-0.239421683</v>
      </c>
      <c r="D600" s="0" t="n">
        <v>-0.72571901</v>
      </c>
      <c r="E600" s="0" t="n">
        <v>0.513971995</v>
      </c>
    </row>
    <row r="601" customFormat="false" ht="15.75" hidden="false" customHeight="false" outlineLevel="0" collapsed="false">
      <c r="A601" s="0" t="s">
        <v>600</v>
      </c>
      <c r="B601" s="0" t="n">
        <v>0.276506414</v>
      </c>
      <c r="C601" s="0" t="n">
        <v>-0.234267757</v>
      </c>
      <c r="D601" s="0" t="n">
        <v>-0.311303058</v>
      </c>
      <c r="E601" s="0" t="n">
        <v>0.725699936</v>
      </c>
    </row>
    <row r="602" customFormat="false" ht="15.75" hidden="false" customHeight="false" outlineLevel="0" collapsed="false">
      <c r="A602" s="0" t="s">
        <v>601</v>
      </c>
      <c r="B602" s="0" t="n">
        <v>0.121440828</v>
      </c>
      <c r="C602" s="0" t="n">
        <v>0.129781818</v>
      </c>
      <c r="D602" s="0" t="n">
        <v>-0.036111529</v>
      </c>
      <c r="E602" s="0" t="n">
        <v>0.725601092</v>
      </c>
    </row>
    <row r="603" customFormat="false" ht="15.75" hidden="false" customHeight="false" outlineLevel="0" collapsed="false">
      <c r="A603" s="0" t="s">
        <v>602</v>
      </c>
      <c r="B603" s="0" t="n">
        <v>0.504317932</v>
      </c>
      <c r="C603" s="0" t="n">
        <v>-0.244650207</v>
      </c>
      <c r="D603" s="0" t="n">
        <v>-0.725497157</v>
      </c>
      <c r="E603" s="0" t="n">
        <v>0.493277528</v>
      </c>
    </row>
    <row r="604" customFormat="false" ht="15.75" hidden="false" customHeight="false" outlineLevel="0" collapsed="false">
      <c r="A604" s="0" t="s">
        <v>603</v>
      </c>
      <c r="B604" s="0" t="n">
        <v>0.038751777</v>
      </c>
      <c r="C604" s="0" t="n">
        <v>-0.214437184</v>
      </c>
      <c r="D604" s="0" t="n">
        <v>0.006183355</v>
      </c>
      <c r="E604" s="0" t="n">
        <v>0.725385229</v>
      </c>
    </row>
    <row r="605" customFormat="false" ht="15.75" hidden="false" customHeight="false" outlineLevel="0" collapsed="false">
      <c r="A605" s="0" t="s">
        <v>604</v>
      </c>
      <c r="B605" s="0" t="n">
        <v>0.383129233</v>
      </c>
      <c r="C605" s="0" t="n">
        <v>-0.299806935</v>
      </c>
      <c r="D605" s="0" t="n">
        <v>-0.396225833</v>
      </c>
      <c r="E605" s="0" t="n">
        <v>-0.724900908</v>
      </c>
    </row>
    <row r="606" customFormat="false" ht="15.75" hidden="false" customHeight="false" outlineLevel="0" collapsed="false">
      <c r="A606" s="0" t="s">
        <v>605</v>
      </c>
      <c r="B606" s="0" t="n">
        <v>0.065652795</v>
      </c>
      <c r="C606" s="0" t="n">
        <v>0.217612075</v>
      </c>
      <c r="D606" s="0" t="n">
        <v>0.160889047</v>
      </c>
      <c r="E606" s="0" t="n">
        <v>-0.724283305</v>
      </c>
    </row>
    <row r="607" customFormat="false" ht="15.75" hidden="false" customHeight="false" outlineLevel="0" collapsed="false">
      <c r="A607" s="0" t="s">
        <v>606</v>
      </c>
      <c r="B607" s="0" t="n">
        <v>-0.124572079</v>
      </c>
      <c r="C607" s="0" t="n">
        <v>0.44176576</v>
      </c>
      <c r="D607" s="0" t="n">
        <v>0.035892573</v>
      </c>
      <c r="E607" s="0" t="n">
        <v>-0.724039846</v>
      </c>
    </row>
    <row r="608" customFormat="false" ht="15.75" hidden="false" customHeight="false" outlineLevel="0" collapsed="false">
      <c r="A608" s="0" t="s">
        <v>607</v>
      </c>
      <c r="B608" s="0" t="n">
        <v>0.376930586</v>
      </c>
      <c r="C608" s="0" t="n">
        <v>-0.423912317</v>
      </c>
      <c r="D608" s="0" t="n">
        <v>-0.723506839</v>
      </c>
      <c r="E608" s="0" t="n">
        <v>0.492155897</v>
      </c>
    </row>
    <row r="609" customFormat="false" ht="15.75" hidden="false" customHeight="false" outlineLevel="0" collapsed="false">
      <c r="A609" s="0" t="s">
        <v>608</v>
      </c>
      <c r="B609" s="0" t="n">
        <v>0.411765594</v>
      </c>
      <c r="C609" s="0" t="n">
        <v>-0.722966901</v>
      </c>
      <c r="D609" s="0" t="n">
        <v>-0.686699073</v>
      </c>
      <c r="E609" s="0" t="n">
        <v>0.386733415</v>
      </c>
    </row>
    <row r="610" customFormat="false" ht="15.75" hidden="false" customHeight="false" outlineLevel="0" collapsed="false">
      <c r="A610" s="0" t="s">
        <v>609</v>
      </c>
      <c r="B610" s="0" t="n">
        <v>0.228230645</v>
      </c>
      <c r="C610" s="0" t="n">
        <v>0.041703229</v>
      </c>
      <c r="D610" s="0" t="n">
        <v>-0.233259613</v>
      </c>
      <c r="E610" s="0" t="n">
        <v>0.722877975</v>
      </c>
    </row>
    <row r="611" customFormat="false" ht="15.75" hidden="false" customHeight="false" outlineLevel="0" collapsed="false">
      <c r="A611" s="0" t="s">
        <v>610</v>
      </c>
      <c r="B611" s="0" t="n">
        <v>-0.12511863</v>
      </c>
      <c r="C611" s="0" t="n">
        <v>0.125074899</v>
      </c>
      <c r="D611" s="0" t="n">
        <v>0.158703896</v>
      </c>
      <c r="E611" s="0" t="n">
        <v>-0.722635761</v>
      </c>
    </row>
    <row r="612" customFormat="false" ht="15.75" hidden="false" customHeight="false" outlineLevel="0" collapsed="false">
      <c r="A612" s="0" t="s">
        <v>611</v>
      </c>
      <c r="B612" s="0" t="n">
        <v>0.041448943</v>
      </c>
      <c r="C612" s="0" t="n">
        <v>-0.271148674</v>
      </c>
      <c r="D612" s="0" t="n">
        <v>-0.292954823</v>
      </c>
      <c r="E612" s="0" t="n">
        <v>0.722488743</v>
      </c>
    </row>
    <row r="613" customFormat="false" ht="15.75" hidden="false" customHeight="false" outlineLevel="0" collapsed="false">
      <c r="A613" s="0" t="s">
        <v>612</v>
      </c>
      <c r="B613" s="0" t="n">
        <v>-0.07753363</v>
      </c>
      <c r="C613" s="0" t="n">
        <v>0.106046347</v>
      </c>
      <c r="D613" s="0" t="n">
        <v>0.20104417</v>
      </c>
      <c r="E613" s="0" t="n">
        <v>-0.722040694</v>
      </c>
    </row>
    <row r="614" customFormat="false" ht="15.75" hidden="false" customHeight="false" outlineLevel="0" collapsed="false">
      <c r="A614" s="0" t="s">
        <v>613</v>
      </c>
      <c r="B614" s="0" t="n">
        <v>0.052929405</v>
      </c>
      <c r="C614" s="0" t="n">
        <v>0.123938841</v>
      </c>
      <c r="D614" s="0" t="n">
        <v>-0.411178336</v>
      </c>
      <c r="E614" s="0" t="n">
        <v>0.72189865</v>
      </c>
    </row>
    <row r="615" customFormat="false" ht="15.75" hidden="false" customHeight="false" outlineLevel="0" collapsed="false">
      <c r="A615" s="0" t="s">
        <v>614</v>
      </c>
      <c r="B615" s="0" t="n">
        <v>-0.72169673</v>
      </c>
      <c r="C615" s="0" t="n">
        <v>-0.608973097</v>
      </c>
      <c r="D615" s="0" t="n">
        <v>-0.035997424</v>
      </c>
      <c r="E615" s="0" t="n">
        <v>0.50315767</v>
      </c>
    </row>
    <row r="616" customFormat="false" ht="15.75" hidden="false" customHeight="false" outlineLevel="0" collapsed="false">
      <c r="A616" s="0" t="s">
        <v>615</v>
      </c>
      <c r="B616" s="0" t="n">
        <v>0.344383305</v>
      </c>
      <c r="C616" s="0" t="n">
        <v>0.435876082</v>
      </c>
      <c r="D616" s="0" t="n">
        <v>0.231560927</v>
      </c>
      <c r="E616" s="0" t="n">
        <v>0.721142055</v>
      </c>
    </row>
    <row r="617" customFormat="false" ht="15.75" hidden="false" customHeight="false" outlineLevel="0" collapsed="false">
      <c r="A617" s="0" t="s">
        <v>616</v>
      </c>
      <c r="B617" s="0" t="n">
        <v>-0.083421895</v>
      </c>
      <c r="C617" s="0" t="n">
        <v>-0.721103312</v>
      </c>
      <c r="D617" s="0" t="n">
        <v>0.154319219</v>
      </c>
      <c r="E617" s="0" t="n">
        <v>0.606948587</v>
      </c>
    </row>
    <row r="618" customFormat="false" ht="15.75" hidden="false" customHeight="false" outlineLevel="0" collapsed="false">
      <c r="A618" s="0" t="s">
        <v>617</v>
      </c>
      <c r="B618" s="0" t="n">
        <v>-0.014450403</v>
      </c>
      <c r="C618" s="0" t="n">
        <v>0.277752559</v>
      </c>
      <c r="D618" s="0" t="n">
        <v>0.173746929</v>
      </c>
      <c r="E618" s="0" t="n">
        <v>-0.720237516</v>
      </c>
    </row>
    <row r="619" customFormat="false" ht="15.75" hidden="false" customHeight="false" outlineLevel="0" collapsed="false">
      <c r="A619" s="0" t="s">
        <v>618</v>
      </c>
      <c r="B619" s="0" t="n">
        <v>0.019005547</v>
      </c>
      <c r="C619" s="0" t="n">
        <v>0.207278545</v>
      </c>
      <c r="D619" s="0" t="n">
        <v>-0.71931005</v>
      </c>
      <c r="E619" s="0" t="n">
        <v>-0.219082171</v>
      </c>
    </row>
    <row r="620" customFormat="false" ht="15.75" hidden="false" customHeight="false" outlineLevel="0" collapsed="false">
      <c r="A620" s="0" t="s">
        <v>619</v>
      </c>
      <c r="B620" s="0" t="n">
        <v>0.365092875</v>
      </c>
      <c r="C620" s="0" t="n">
        <v>0.032163797</v>
      </c>
      <c r="D620" s="0" t="n">
        <v>-0.509120655</v>
      </c>
      <c r="E620" s="0" t="n">
        <v>0.718558996</v>
      </c>
    </row>
    <row r="621" customFormat="false" ht="15.75" hidden="false" customHeight="false" outlineLevel="0" collapsed="false">
      <c r="A621" s="0" t="s">
        <v>620</v>
      </c>
      <c r="B621" s="0" t="n">
        <v>0.259796343</v>
      </c>
      <c r="C621" s="0" t="n">
        <v>-0.369558357</v>
      </c>
      <c r="D621" s="0" t="n">
        <v>-0.718144234</v>
      </c>
      <c r="E621" s="0" t="n">
        <v>0.457861694</v>
      </c>
    </row>
    <row r="622" customFormat="false" ht="15.75" hidden="false" customHeight="false" outlineLevel="0" collapsed="false">
      <c r="A622" s="0" t="s">
        <v>621</v>
      </c>
      <c r="B622" s="0" t="n">
        <v>0.091791748</v>
      </c>
      <c r="C622" s="0" t="n">
        <v>-0.470241554</v>
      </c>
      <c r="D622" s="0" t="n">
        <v>-0.717137307</v>
      </c>
      <c r="E622" s="0" t="n">
        <v>0.10892678</v>
      </c>
    </row>
    <row r="623" customFormat="false" ht="15.75" hidden="false" customHeight="false" outlineLevel="0" collapsed="false">
      <c r="A623" s="0" t="s">
        <v>622</v>
      </c>
      <c r="B623" s="0" t="n">
        <v>-0.019783699</v>
      </c>
      <c r="C623" s="0" t="n">
        <v>-0.028211568</v>
      </c>
      <c r="D623" s="0" t="n">
        <v>-0.151990157</v>
      </c>
      <c r="E623" s="0" t="n">
        <v>0.716738708</v>
      </c>
    </row>
    <row r="624" customFormat="false" ht="15.75" hidden="false" customHeight="false" outlineLevel="0" collapsed="false">
      <c r="A624" s="0" t="s">
        <v>623</v>
      </c>
      <c r="B624" s="0" t="n">
        <v>-0.23137716</v>
      </c>
      <c r="C624" s="0" t="n">
        <v>0.137777081</v>
      </c>
      <c r="D624" s="0" t="n">
        <v>0.139249851</v>
      </c>
      <c r="E624" s="0" t="n">
        <v>-0.716074525</v>
      </c>
    </row>
    <row r="625" customFormat="false" ht="15.75" hidden="false" customHeight="false" outlineLevel="0" collapsed="false">
      <c r="A625" s="0" t="s">
        <v>624</v>
      </c>
      <c r="B625" s="0" t="n">
        <v>0.112792143</v>
      </c>
      <c r="C625" s="0" t="n">
        <v>-0.715598916</v>
      </c>
      <c r="D625" s="0" t="n">
        <v>-0.501542814</v>
      </c>
      <c r="E625" s="0" t="n">
        <v>0.019160054</v>
      </c>
    </row>
    <row r="626" customFormat="false" ht="15.75" hidden="false" customHeight="false" outlineLevel="0" collapsed="false">
      <c r="A626" s="0" t="s">
        <v>625</v>
      </c>
      <c r="B626" s="0" t="n">
        <v>0.042366556</v>
      </c>
      <c r="C626" s="0" t="n">
        <v>0.374406197</v>
      </c>
      <c r="D626" s="0" t="n">
        <v>0.121557699</v>
      </c>
      <c r="E626" s="0" t="n">
        <v>-0.715186087</v>
      </c>
    </row>
    <row r="627" customFormat="false" ht="15.75" hidden="false" customHeight="false" outlineLevel="0" collapsed="false">
      <c r="A627" s="0" t="s">
        <v>626</v>
      </c>
      <c r="B627" s="0" t="n">
        <v>0.214784044</v>
      </c>
      <c r="C627" s="0" t="n">
        <v>0.135291104</v>
      </c>
      <c r="D627" s="0" t="n">
        <v>-0.670262667</v>
      </c>
      <c r="E627" s="0" t="n">
        <v>0.715094352</v>
      </c>
    </row>
    <row r="628" customFormat="false" ht="15.75" hidden="false" customHeight="false" outlineLevel="0" collapsed="false">
      <c r="A628" s="0" t="s">
        <v>627</v>
      </c>
      <c r="B628" s="0" t="n">
        <v>-0.01498675</v>
      </c>
      <c r="C628" s="0" t="n">
        <v>0.226414034</v>
      </c>
      <c r="D628" s="0" t="n">
        <v>0.008391437</v>
      </c>
      <c r="E628" s="0" t="n">
        <v>-0.714690209</v>
      </c>
    </row>
    <row r="629" customFormat="false" ht="15.75" hidden="false" customHeight="false" outlineLevel="0" collapsed="false">
      <c r="A629" s="0" t="s">
        <v>628</v>
      </c>
      <c r="B629" s="0" t="n">
        <v>0.714465128</v>
      </c>
      <c r="C629" s="0" t="n">
        <v>-0.144339647</v>
      </c>
      <c r="D629" s="0" t="n">
        <v>-0.673881582</v>
      </c>
      <c r="E629" s="0" t="n">
        <v>-0.632765869</v>
      </c>
    </row>
    <row r="630" customFormat="false" ht="15.75" hidden="false" customHeight="false" outlineLevel="0" collapsed="false">
      <c r="A630" s="0" t="s">
        <v>629</v>
      </c>
      <c r="B630" s="0" t="n">
        <v>-0.077734809</v>
      </c>
      <c r="C630" s="0" t="n">
        <v>0.127804668</v>
      </c>
      <c r="D630" s="0" t="n">
        <v>0.252158849</v>
      </c>
      <c r="E630" s="0" t="n">
        <v>-0.714457959</v>
      </c>
    </row>
    <row r="631" customFormat="false" ht="15.75" hidden="false" customHeight="false" outlineLevel="0" collapsed="false">
      <c r="A631" s="0" t="s">
        <v>630</v>
      </c>
      <c r="B631" s="0" t="n">
        <v>0.197673016</v>
      </c>
      <c r="C631" s="0" t="n">
        <v>-0.107735746</v>
      </c>
      <c r="D631" s="0" t="n">
        <v>-0.311552581</v>
      </c>
      <c r="E631" s="0" t="n">
        <v>0.713682541</v>
      </c>
    </row>
    <row r="632" customFormat="false" ht="15.75" hidden="false" customHeight="false" outlineLevel="0" collapsed="false">
      <c r="A632" s="0" t="s">
        <v>631</v>
      </c>
      <c r="B632" s="0" t="n">
        <v>0.712737824</v>
      </c>
      <c r="C632" s="0" t="n">
        <v>-0.265044465</v>
      </c>
      <c r="D632" s="0" t="n">
        <v>-0.60339344</v>
      </c>
      <c r="E632" s="0" t="n">
        <v>0.622222881</v>
      </c>
    </row>
    <row r="633" customFormat="false" ht="15.75" hidden="false" customHeight="false" outlineLevel="0" collapsed="false">
      <c r="A633" s="0" t="s">
        <v>632</v>
      </c>
      <c r="B633" s="0" t="n">
        <v>0.04520907</v>
      </c>
      <c r="C633" s="0" t="n">
        <v>-0.46795732</v>
      </c>
      <c r="D633" s="0" t="n">
        <v>-0.483985649</v>
      </c>
      <c r="E633" s="0" t="n">
        <v>0.712416556</v>
      </c>
    </row>
    <row r="634" customFormat="false" ht="15.75" hidden="false" customHeight="false" outlineLevel="0" collapsed="false">
      <c r="A634" s="0" t="s">
        <v>633</v>
      </c>
      <c r="B634" s="0" t="n">
        <v>-0.627755126</v>
      </c>
      <c r="C634" s="0" t="n">
        <v>0.105601666</v>
      </c>
      <c r="D634" s="0" t="n">
        <v>-0.712083462</v>
      </c>
      <c r="E634" s="0" t="n">
        <v>0.575563798</v>
      </c>
    </row>
    <row r="635" customFormat="false" ht="15.75" hidden="false" customHeight="false" outlineLevel="0" collapsed="false">
      <c r="A635" s="0" t="s">
        <v>634</v>
      </c>
      <c r="B635" s="0" t="n">
        <v>0.316411496</v>
      </c>
      <c r="C635" s="0" t="n">
        <v>-0.41477327</v>
      </c>
      <c r="D635" s="0" t="n">
        <v>-0.711965771</v>
      </c>
      <c r="E635" s="0" t="n">
        <v>0.298284561</v>
      </c>
    </row>
    <row r="636" customFormat="false" ht="15.75" hidden="false" customHeight="false" outlineLevel="0" collapsed="false">
      <c r="A636" s="0" t="s">
        <v>635</v>
      </c>
      <c r="B636" s="0" t="n">
        <v>0.172977917</v>
      </c>
      <c r="C636" s="0" t="n">
        <v>0.002710347</v>
      </c>
      <c r="D636" s="0" t="n">
        <v>0.548461458</v>
      </c>
      <c r="E636" s="0" t="n">
        <v>0.711012835</v>
      </c>
    </row>
    <row r="637" customFormat="false" ht="15.75" hidden="false" customHeight="false" outlineLevel="0" collapsed="false">
      <c r="A637" s="0" t="s">
        <v>636</v>
      </c>
      <c r="B637" s="0" t="n">
        <v>0.710045075</v>
      </c>
      <c r="C637" s="0" t="n">
        <v>0.353176295</v>
      </c>
      <c r="D637" s="0" t="n">
        <v>-0.179549715</v>
      </c>
      <c r="E637" s="0" t="n">
        <v>0.591678701</v>
      </c>
    </row>
    <row r="638" customFormat="false" ht="15.75" hidden="false" customHeight="false" outlineLevel="0" collapsed="false">
      <c r="A638" s="0" t="s">
        <v>637</v>
      </c>
      <c r="B638" s="0" t="n">
        <v>0.085800069</v>
      </c>
      <c r="C638" s="0" t="n">
        <v>-0.020906356</v>
      </c>
      <c r="D638" s="0" t="n">
        <v>0.708658025</v>
      </c>
      <c r="E638" s="0" t="n">
        <v>0.430975912</v>
      </c>
    </row>
    <row r="639" customFormat="false" ht="15.75" hidden="false" customHeight="false" outlineLevel="0" collapsed="false">
      <c r="A639" s="0" t="s">
        <v>638</v>
      </c>
      <c r="B639" s="0" t="n">
        <v>0.158767694</v>
      </c>
      <c r="C639" s="0" t="n">
        <v>-0.307002004</v>
      </c>
      <c r="D639" s="0" t="n">
        <v>-0.708135413</v>
      </c>
      <c r="E639" s="0" t="n">
        <v>0.301448036</v>
      </c>
    </row>
    <row r="640" customFormat="false" ht="15.75" hidden="false" customHeight="false" outlineLevel="0" collapsed="false">
      <c r="A640" s="0" t="s">
        <v>639</v>
      </c>
      <c r="B640" s="0" t="n">
        <v>-0.096753969</v>
      </c>
      <c r="C640" s="0" t="n">
        <v>0.35368377</v>
      </c>
      <c r="D640" s="0" t="n">
        <v>-0.043179696</v>
      </c>
      <c r="E640" s="0" t="n">
        <v>-0.708085315</v>
      </c>
    </row>
    <row r="641" customFormat="false" ht="15.75" hidden="false" customHeight="false" outlineLevel="0" collapsed="false">
      <c r="A641" s="0" t="s">
        <v>640</v>
      </c>
      <c r="B641" s="0" t="n">
        <v>-0.015820274</v>
      </c>
      <c r="C641" s="0" t="n">
        <v>-0.084365166</v>
      </c>
      <c r="D641" s="0" t="n">
        <v>0.016559137</v>
      </c>
      <c r="E641" s="0" t="n">
        <v>0.707856732</v>
      </c>
    </row>
    <row r="642" customFormat="false" ht="15.75" hidden="false" customHeight="false" outlineLevel="0" collapsed="false">
      <c r="A642" s="0" t="s">
        <v>641</v>
      </c>
      <c r="B642" s="0" t="n">
        <v>0.123767755</v>
      </c>
      <c r="C642" s="0" t="n">
        <v>0.015843701</v>
      </c>
      <c r="D642" s="0" t="n">
        <v>-0.411406329</v>
      </c>
      <c r="E642" s="0" t="n">
        <v>0.707486</v>
      </c>
    </row>
    <row r="643" customFormat="false" ht="15.75" hidden="false" customHeight="false" outlineLevel="0" collapsed="false">
      <c r="A643" s="0" t="s">
        <v>642</v>
      </c>
      <c r="B643" s="0" t="n">
        <v>0.008392723</v>
      </c>
      <c r="C643" s="0" t="n">
        <v>0.244687429</v>
      </c>
      <c r="D643" s="0" t="n">
        <v>0.115360315</v>
      </c>
      <c r="E643" s="0" t="n">
        <v>-0.707388946</v>
      </c>
    </row>
    <row r="644" customFormat="false" ht="15.75" hidden="false" customHeight="false" outlineLevel="0" collapsed="false">
      <c r="A644" s="0" t="s">
        <v>643</v>
      </c>
      <c r="B644" s="0" t="n">
        <v>-0.045037954</v>
      </c>
      <c r="C644" s="0" t="n">
        <v>0.11951347</v>
      </c>
      <c r="D644" s="0" t="n">
        <v>0.017077081</v>
      </c>
      <c r="E644" s="0" t="n">
        <v>-0.70712253</v>
      </c>
    </row>
    <row r="645" customFormat="false" ht="15.75" hidden="false" customHeight="false" outlineLevel="0" collapsed="false">
      <c r="A645" s="0" t="s">
        <v>644</v>
      </c>
      <c r="B645" s="0" t="n">
        <v>0.347791152</v>
      </c>
      <c r="C645" s="0" t="n">
        <v>0.231424259</v>
      </c>
      <c r="D645" s="0" t="n">
        <v>0.386559334</v>
      </c>
      <c r="E645" s="0" t="n">
        <v>-0.70694349</v>
      </c>
    </row>
    <row r="646" customFormat="false" ht="15.75" hidden="false" customHeight="false" outlineLevel="0" collapsed="false">
      <c r="A646" s="0" t="s">
        <v>645</v>
      </c>
      <c r="B646" s="0" t="n">
        <v>0.12364429</v>
      </c>
      <c r="C646" s="0" t="n">
        <v>-0.087669092</v>
      </c>
      <c r="D646" s="0" t="n">
        <v>-0.181377575</v>
      </c>
      <c r="E646" s="0" t="n">
        <v>0.70680803</v>
      </c>
    </row>
    <row r="647" customFormat="false" ht="15.75" hidden="false" customHeight="false" outlineLevel="0" collapsed="false">
      <c r="A647" s="0" t="s">
        <v>646</v>
      </c>
      <c r="B647" s="0" t="n">
        <v>-0.15414541</v>
      </c>
      <c r="C647" s="0" t="n">
        <v>0.067039371</v>
      </c>
      <c r="D647" s="0" t="n">
        <v>0.139314917</v>
      </c>
      <c r="E647" s="0" t="n">
        <v>-0.706804689</v>
      </c>
    </row>
    <row r="648" customFormat="false" ht="15.75" hidden="false" customHeight="false" outlineLevel="0" collapsed="false">
      <c r="A648" s="0" t="s">
        <v>647</v>
      </c>
      <c r="B648" s="0" t="n">
        <v>0.270876434</v>
      </c>
      <c r="C648" s="0" t="n">
        <v>-0.202422317</v>
      </c>
      <c r="D648" s="0" t="n">
        <v>-0.410949715</v>
      </c>
      <c r="E648" s="0" t="n">
        <v>0.706131964</v>
      </c>
    </row>
    <row r="649" customFormat="false" ht="15.75" hidden="false" customHeight="false" outlineLevel="0" collapsed="false">
      <c r="A649" s="0" t="s">
        <v>648</v>
      </c>
      <c r="B649" s="0" t="n">
        <v>0.076222924</v>
      </c>
      <c r="C649" s="0" t="n">
        <v>-0.207655637</v>
      </c>
      <c r="D649" s="0" t="n">
        <v>0.036663423</v>
      </c>
      <c r="E649" s="0" t="n">
        <v>0.706110987</v>
      </c>
    </row>
    <row r="650" customFormat="false" ht="15.75" hidden="false" customHeight="false" outlineLevel="0" collapsed="false">
      <c r="A650" s="0" t="s">
        <v>649</v>
      </c>
      <c r="B650" s="0" t="n">
        <v>0.154273424</v>
      </c>
      <c r="C650" s="0" t="n">
        <v>-0.434511465</v>
      </c>
      <c r="D650" s="0" t="n">
        <v>-0.7060369</v>
      </c>
      <c r="E650" s="0" t="n">
        <v>0.295561769</v>
      </c>
    </row>
    <row r="651" customFormat="false" ht="15.75" hidden="false" customHeight="false" outlineLevel="0" collapsed="false">
      <c r="A651" s="0" t="s">
        <v>650</v>
      </c>
      <c r="B651" s="0" t="n">
        <v>-0.122056372</v>
      </c>
      <c r="C651" s="0" t="n">
        <v>0.258353454</v>
      </c>
      <c r="D651" s="0" t="n">
        <v>0.152685986</v>
      </c>
      <c r="E651" s="0" t="n">
        <v>0.705970133</v>
      </c>
    </row>
    <row r="652" customFormat="false" ht="15.75" hidden="false" customHeight="false" outlineLevel="0" collapsed="false">
      <c r="A652" s="0" t="s">
        <v>651</v>
      </c>
      <c r="B652" s="0" t="n">
        <v>0.270196338</v>
      </c>
      <c r="C652" s="0" t="n">
        <v>-0.705811576</v>
      </c>
      <c r="D652" s="0" t="n">
        <v>-0.620712305</v>
      </c>
      <c r="E652" s="0" t="n">
        <v>0.051147332</v>
      </c>
    </row>
    <row r="653" customFormat="false" ht="15.75" hidden="false" customHeight="false" outlineLevel="0" collapsed="false">
      <c r="A653" s="0" t="s">
        <v>652</v>
      </c>
      <c r="B653" s="0" t="n">
        <v>0.056552588</v>
      </c>
      <c r="C653" s="0" t="n">
        <v>-0.334583808</v>
      </c>
      <c r="D653" s="0" t="n">
        <v>-0.705555864</v>
      </c>
      <c r="E653" s="0" t="n">
        <v>-0.000391443</v>
      </c>
    </row>
    <row r="654" customFormat="false" ht="15.75" hidden="false" customHeight="false" outlineLevel="0" collapsed="false">
      <c r="A654" s="0" t="s">
        <v>653</v>
      </c>
      <c r="B654" s="0" t="n">
        <v>-0.015469239</v>
      </c>
      <c r="C654" s="0" t="n">
        <v>0.258918624</v>
      </c>
      <c r="D654" s="0" t="n">
        <v>0.358784764</v>
      </c>
      <c r="E654" s="0" t="n">
        <v>-0.705318798</v>
      </c>
    </row>
    <row r="655" customFormat="false" ht="15.75" hidden="false" customHeight="false" outlineLevel="0" collapsed="false">
      <c r="A655" s="0" t="s">
        <v>654</v>
      </c>
      <c r="B655" s="0" t="n">
        <v>0.116684376</v>
      </c>
      <c r="C655" s="0" t="n">
        <v>0.141815372</v>
      </c>
      <c r="D655" s="0" t="n">
        <v>0.026822062</v>
      </c>
      <c r="E655" s="0" t="n">
        <v>0.705001871</v>
      </c>
    </row>
    <row r="656" customFormat="false" ht="15.75" hidden="false" customHeight="false" outlineLevel="0" collapsed="false">
      <c r="A656" s="0" t="s">
        <v>655</v>
      </c>
      <c r="B656" s="0" t="n">
        <v>0.133654097</v>
      </c>
      <c r="C656" s="0" t="n">
        <v>0.31060346</v>
      </c>
      <c r="D656" s="0" t="n">
        <v>0.100271748</v>
      </c>
      <c r="E656" s="0" t="n">
        <v>-0.704451464</v>
      </c>
    </row>
    <row r="657" customFormat="false" ht="15.75" hidden="false" customHeight="false" outlineLevel="0" collapsed="false">
      <c r="A657" s="0" t="s">
        <v>656</v>
      </c>
      <c r="B657" s="0" t="n">
        <v>0.019721833</v>
      </c>
      <c r="C657" s="0" t="n">
        <v>-0.401518222</v>
      </c>
      <c r="D657" s="0" t="n">
        <v>-0.704102509</v>
      </c>
      <c r="E657" s="0" t="n">
        <v>0.437210978</v>
      </c>
    </row>
    <row r="658" customFormat="false" ht="15.75" hidden="false" customHeight="false" outlineLevel="0" collapsed="false">
      <c r="A658" s="0" t="s">
        <v>657</v>
      </c>
      <c r="B658" s="0" t="n">
        <v>-0.220070444</v>
      </c>
      <c r="C658" s="0" t="n">
        <v>0.183578134</v>
      </c>
      <c r="D658" s="0" t="n">
        <v>0.078945947</v>
      </c>
      <c r="E658" s="0" t="n">
        <v>-0.703858373</v>
      </c>
    </row>
    <row r="659" customFormat="false" ht="15.75" hidden="false" customHeight="false" outlineLevel="0" collapsed="false">
      <c r="A659" s="0" t="s">
        <v>658</v>
      </c>
      <c r="B659" s="0" t="n">
        <v>-0.164261698</v>
      </c>
      <c r="C659" s="0" t="n">
        <v>0.16047911</v>
      </c>
      <c r="D659" s="0" t="n">
        <v>0.06633748</v>
      </c>
      <c r="E659" s="0" t="n">
        <v>-0.703365116</v>
      </c>
    </row>
    <row r="660" customFormat="false" ht="15.75" hidden="false" customHeight="false" outlineLevel="0" collapsed="false">
      <c r="A660" s="0" t="s">
        <v>659</v>
      </c>
      <c r="B660" s="0" t="n">
        <v>-0.026144521</v>
      </c>
      <c r="C660" s="0" t="n">
        <v>0.075827541</v>
      </c>
      <c r="D660" s="0" t="n">
        <v>-0.024816411</v>
      </c>
      <c r="E660" s="0" t="n">
        <v>-0.702733968</v>
      </c>
    </row>
    <row r="661" customFormat="false" ht="15.75" hidden="false" customHeight="false" outlineLevel="0" collapsed="false">
      <c r="A661" s="0" t="s">
        <v>660</v>
      </c>
      <c r="B661" s="0" t="n">
        <v>-0.207575419</v>
      </c>
      <c r="C661" s="0" t="n">
        <v>0.217417153</v>
      </c>
      <c r="D661" s="0" t="n">
        <v>0.066517974</v>
      </c>
      <c r="E661" s="0" t="n">
        <v>-0.702079162</v>
      </c>
    </row>
    <row r="662" customFormat="false" ht="15.75" hidden="false" customHeight="false" outlineLevel="0" collapsed="false">
      <c r="A662" s="0" t="s">
        <v>661</v>
      </c>
      <c r="B662" s="0" t="n">
        <v>-0.117196066</v>
      </c>
      <c r="C662" s="0" t="n">
        <v>0.052165627</v>
      </c>
      <c r="D662" s="0" t="n">
        <v>0.116565795</v>
      </c>
      <c r="E662" s="0" t="n">
        <v>-0.701866006</v>
      </c>
    </row>
    <row r="663" customFormat="false" ht="15.75" hidden="false" customHeight="false" outlineLevel="0" collapsed="false">
      <c r="A663" s="0" t="s">
        <v>662</v>
      </c>
      <c r="B663" s="0" t="n">
        <v>-0.015644235</v>
      </c>
      <c r="C663" s="0" t="n">
        <v>0.006573445</v>
      </c>
      <c r="D663" s="0" t="n">
        <v>0.084871398</v>
      </c>
      <c r="E663" s="0" t="n">
        <v>-0.701662597</v>
      </c>
    </row>
    <row r="664" customFormat="false" ht="15.75" hidden="false" customHeight="false" outlineLevel="0" collapsed="false">
      <c r="A664" s="0" t="s">
        <v>663</v>
      </c>
      <c r="B664" s="0" t="n">
        <v>-0.352438412</v>
      </c>
      <c r="C664" s="0" t="n">
        <v>0.061444398</v>
      </c>
      <c r="D664" s="0" t="n">
        <v>0.00331368</v>
      </c>
      <c r="E664" s="0" t="n">
        <v>-0.701297256</v>
      </c>
    </row>
    <row r="665" customFormat="false" ht="15.75" hidden="false" customHeight="false" outlineLevel="0" collapsed="false">
      <c r="A665" s="0" t="s">
        <v>664</v>
      </c>
      <c r="B665" s="0" t="n">
        <v>0.521976469</v>
      </c>
      <c r="C665" s="0" t="n">
        <v>0.700687236</v>
      </c>
      <c r="D665" s="0" t="n">
        <v>-0.461586746</v>
      </c>
      <c r="E665" s="0" t="n">
        <v>0.315459187</v>
      </c>
    </row>
    <row r="666" customFormat="false" ht="15.75" hidden="false" customHeight="false" outlineLevel="0" collapsed="false">
      <c r="A666" s="0" t="s">
        <v>665</v>
      </c>
      <c r="B666" s="0" t="n">
        <v>0.284714971</v>
      </c>
      <c r="C666" s="0" t="n">
        <v>-0.525790474</v>
      </c>
      <c r="D666" s="0" t="n">
        <v>-0.588010424</v>
      </c>
      <c r="E666" s="0" t="n">
        <v>0.700098383</v>
      </c>
    </row>
    <row r="667" customFormat="false" ht="15.75" hidden="false" customHeight="false" outlineLevel="0" collapsed="false">
      <c r="A667" s="0" t="s">
        <v>666</v>
      </c>
      <c r="B667" s="0" t="n">
        <v>0.546075746</v>
      </c>
      <c r="C667" s="0" t="n">
        <v>0.018977963</v>
      </c>
      <c r="D667" s="0" t="n">
        <v>0.699376284</v>
      </c>
      <c r="E667" s="0" t="n">
        <v>0.305946683</v>
      </c>
    </row>
    <row r="668" customFormat="false" ht="15.75" hidden="false" customHeight="false" outlineLevel="0" collapsed="false">
      <c r="A668" s="0" t="s">
        <v>667</v>
      </c>
      <c r="B668" s="0" t="n">
        <v>0.428290794</v>
      </c>
      <c r="C668" s="0" t="n">
        <v>-0.163008157</v>
      </c>
      <c r="D668" s="0" t="n">
        <v>-0.386894498</v>
      </c>
      <c r="E668" s="0" t="n">
        <v>0.69927792</v>
      </c>
    </row>
    <row r="669" customFormat="false" ht="15.75" hidden="false" customHeight="false" outlineLevel="0" collapsed="false">
      <c r="A669" s="0" t="s">
        <v>668</v>
      </c>
      <c r="B669" s="0" t="n">
        <v>0.344669685</v>
      </c>
      <c r="C669" s="0" t="n">
        <v>-0.687695717</v>
      </c>
      <c r="D669" s="0" t="n">
        <v>-0.467393629</v>
      </c>
      <c r="E669" s="0" t="n">
        <v>0.698966756</v>
      </c>
    </row>
    <row r="670" customFormat="false" ht="15.75" hidden="false" customHeight="false" outlineLevel="0" collapsed="false">
      <c r="A670" s="0" t="s">
        <v>669</v>
      </c>
      <c r="B670" s="0" t="n">
        <v>-0.046442591</v>
      </c>
      <c r="C670" s="0" t="n">
        <v>0.362000737</v>
      </c>
      <c r="D670" s="0" t="n">
        <v>-0.070348044</v>
      </c>
      <c r="E670" s="0" t="n">
        <v>-0.698351725</v>
      </c>
    </row>
    <row r="671" customFormat="false" ht="15.75" hidden="false" customHeight="false" outlineLevel="0" collapsed="false">
      <c r="A671" s="0" t="s">
        <v>670</v>
      </c>
      <c r="B671" s="0" t="n">
        <v>-0.302542848</v>
      </c>
      <c r="C671" s="0" t="n">
        <v>0.121503361</v>
      </c>
      <c r="D671" s="0" t="n">
        <v>0.045733383</v>
      </c>
      <c r="E671" s="0" t="n">
        <v>-0.69655363</v>
      </c>
    </row>
    <row r="672" customFormat="false" ht="15.75" hidden="false" customHeight="false" outlineLevel="0" collapsed="false">
      <c r="A672" s="0" t="s">
        <v>671</v>
      </c>
      <c r="B672" s="0" t="n">
        <v>0.143821582</v>
      </c>
      <c r="C672" s="0" t="n">
        <v>0.061773263</v>
      </c>
      <c r="D672" s="0" t="n">
        <v>0.014697075</v>
      </c>
      <c r="E672" s="0" t="n">
        <v>0.696327253</v>
      </c>
    </row>
    <row r="673" customFormat="false" ht="15.75" hidden="false" customHeight="false" outlineLevel="0" collapsed="false">
      <c r="A673" s="0" t="s">
        <v>672</v>
      </c>
      <c r="B673" s="0" t="n">
        <v>-0.012245405</v>
      </c>
      <c r="C673" s="0" t="n">
        <v>-0.283090111</v>
      </c>
      <c r="D673" s="0" t="n">
        <v>-0.521070539</v>
      </c>
      <c r="E673" s="0" t="n">
        <v>0.695071761</v>
      </c>
    </row>
    <row r="674" customFormat="false" ht="15.75" hidden="false" customHeight="false" outlineLevel="0" collapsed="false">
      <c r="A674" s="0" t="s">
        <v>673</v>
      </c>
      <c r="B674" s="0" t="n">
        <v>0.694702343</v>
      </c>
      <c r="C674" s="0" t="n">
        <v>0.317349151</v>
      </c>
      <c r="D674" s="0" t="n">
        <v>-0.163180502</v>
      </c>
      <c r="E674" s="0" t="n">
        <v>0.380640366</v>
      </c>
    </row>
    <row r="675" customFormat="false" ht="15.75" hidden="false" customHeight="false" outlineLevel="0" collapsed="false">
      <c r="A675" s="0" t="s">
        <v>674</v>
      </c>
      <c r="B675" s="0" t="n">
        <v>0.085973442</v>
      </c>
      <c r="C675" s="0" t="n">
        <v>-0.694598309</v>
      </c>
      <c r="D675" s="0" t="n">
        <v>-0.358348001</v>
      </c>
      <c r="E675" s="0" t="n">
        <v>0.098461932</v>
      </c>
    </row>
    <row r="676" customFormat="false" ht="15.75" hidden="false" customHeight="false" outlineLevel="0" collapsed="false">
      <c r="A676" s="0" t="s">
        <v>675</v>
      </c>
      <c r="B676" s="0" t="n">
        <v>0.257386874</v>
      </c>
      <c r="C676" s="0" t="n">
        <v>-0.08941991</v>
      </c>
      <c r="D676" s="0" t="n">
        <v>-0.259687894</v>
      </c>
      <c r="E676" s="0" t="n">
        <v>0.69454441</v>
      </c>
    </row>
    <row r="677" customFormat="false" ht="15.75" hidden="false" customHeight="false" outlineLevel="0" collapsed="false">
      <c r="A677" s="0" t="s">
        <v>676</v>
      </c>
      <c r="B677" s="0" t="n">
        <v>0.201124203</v>
      </c>
      <c r="C677" s="0" t="n">
        <v>-0.694443001</v>
      </c>
      <c r="D677" s="0" t="n">
        <v>-0.43677003</v>
      </c>
      <c r="E677" s="0" t="n">
        <v>0.49688921</v>
      </c>
    </row>
    <row r="678" customFormat="false" ht="15.75" hidden="false" customHeight="false" outlineLevel="0" collapsed="false">
      <c r="A678" s="0" t="s">
        <v>677</v>
      </c>
      <c r="B678" s="0" t="n">
        <v>-0.065403253</v>
      </c>
      <c r="C678" s="0" t="n">
        <v>-0.016517433</v>
      </c>
      <c r="D678" s="0" t="n">
        <v>0.055949607</v>
      </c>
      <c r="E678" s="0" t="n">
        <v>-0.694306084</v>
      </c>
    </row>
    <row r="679" customFormat="false" ht="15.75" hidden="false" customHeight="false" outlineLevel="0" collapsed="false">
      <c r="A679" s="0" t="s">
        <v>678</v>
      </c>
      <c r="B679" s="0" t="n">
        <v>-0.167123405</v>
      </c>
      <c r="C679" s="0" t="n">
        <v>0.482030942</v>
      </c>
      <c r="D679" s="0" t="n">
        <v>-0.067950087</v>
      </c>
      <c r="E679" s="0" t="n">
        <v>0.693419788</v>
      </c>
    </row>
    <row r="680" customFormat="false" ht="15.75" hidden="false" customHeight="false" outlineLevel="0" collapsed="false">
      <c r="A680" s="0" t="s">
        <v>679</v>
      </c>
      <c r="B680" s="0" t="n">
        <v>-0.084978455</v>
      </c>
      <c r="C680" s="0" t="n">
        <v>0.229200366</v>
      </c>
      <c r="D680" s="0" t="n">
        <v>0.120216928</v>
      </c>
      <c r="E680" s="0" t="n">
        <v>-0.693121762</v>
      </c>
    </row>
    <row r="681" customFormat="false" ht="15.75" hidden="false" customHeight="false" outlineLevel="0" collapsed="false">
      <c r="A681" s="0" t="s">
        <v>680</v>
      </c>
      <c r="B681" s="0" t="n">
        <v>0.129558573</v>
      </c>
      <c r="C681" s="0" t="n">
        <v>-0.105526006</v>
      </c>
      <c r="D681" s="0" t="n">
        <v>-0.154227379</v>
      </c>
      <c r="E681" s="0" t="n">
        <v>0.692994203</v>
      </c>
    </row>
    <row r="682" customFormat="false" ht="15.75" hidden="false" customHeight="false" outlineLevel="0" collapsed="false">
      <c r="A682" s="0" t="s">
        <v>681</v>
      </c>
      <c r="B682" s="0" t="n">
        <v>0.295745831</v>
      </c>
      <c r="C682" s="0" t="n">
        <v>-0.48592076</v>
      </c>
      <c r="D682" s="0" t="n">
        <v>-0.692713673</v>
      </c>
      <c r="E682" s="0" t="n">
        <v>0.452134055</v>
      </c>
    </row>
    <row r="683" customFormat="false" ht="15.75" hidden="false" customHeight="false" outlineLevel="0" collapsed="false">
      <c r="A683" s="0" t="s">
        <v>682</v>
      </c>
      <c r="B683" s="0" t="n">
        <v>-0.052257529</v>
      </c>
      <c r="C683" s="0" t="n">
        <v>0.160156993</v>
      </c>
      <c r="D683" s="0" t="n">
        <v>0.115786029</v>
      </c>
      <c r="E683" s="0" t="n">
        <v>-0.692678957</v>
      </c>
    </row>
    <row r="684" customFormat="false" ht="15.75" hidden="false" customHeight="false" outlineLevel="0" collapsed="false">
      <c r="A684" s="0" t="s">
        <v>683</v>
      </c>
      <c r="B684" s="0" t="n">
        <v>0.331218564</v>
      </c>
      <c r="C684" s="0" t="n">
        <v>-0.356288019</v>
      </c>
      <c r="D684" s="0" t="n">
        <v>-0.508654766</v>
      </c>
      <c r="E684" s="0" t="n">
        <v>0.69236329</v>
      </c>
    </row>
    <row r="685" customFormat="false" ht="15.75" hidden="false" customHeight="false" outlineLevel="0" collapsed="false">
      <c r="A685" s="0" t="s">
        <v>684</v>
      </c>
      <c r="B685" s="0" t="n">
        <v>0.209978904</v>
      </c>
      <c r="C685" s="0" t="n">
        <v>-0.691937967</v>
      </c>
      <c r="D685" s="0" t="n">
        <v>-0.199371695</v>
      </c>
      <c r="E685" s="0" t="n">
        <v>-0.22910585</v>
      </c>
    </row>
    <row r="686" customFormat="false" ht="15.75" hidden="false" customHeight="false" outlineLevel="0" collapsed="false">
      <c r="A686" s="0" t="s">
        <v>685</v>
      </c>
      <c r="B686" s="0" t="n">
        <v>-0.287964235</v>
      </c>
      <c r="C686" s="0" t="n">
        <v>-0.107396711</v>
      </c>
      <c r="D686" s="0" t="n">
        <v>0.188633198</v>
      </c>
      <c r="E686" s="0" t="n">
        <v>-0.691879426</v>
      </c>
    </row>
    <row r="687" customFormat="false" ht="15.75" hidden="false" customHeight="false" outlineLevel="0" collapsed="false">
      <c r="A687" s="0" t="s">
        <v>686</v>
      </c>
      <c r="B687" s="0" t="n">
        <v>0.646804481</v>
      </c>
      <c r="C687" s="0" t="n">
        <v>-0.251654873</v>
      </c>
      <c r="D687" s="0" t="n">
        <v>-0.661008886</v>
      </c>
      <c r="E687" s="0" t="n">
        <v>0.691308639</v>
      </c>
    </row>
    <row r="688" customFormat="false" ht="15.75" hidden="false" customHeight="false" outlineLevel="0" collapsed="false">
      <c r="A688" s="0" t="s">
        <v>687</v>
      </c>
      <c r="B688" s="0" t="n">
        <v>-0.078090291</v>
      </c>
      <c r="C688" s="0" t="n">
        <v>0.284381036</v>
      </c>
      <c r="D688" s="0" t="n">
        <v>-0.003967474</v>
      </c>
      <c r="E688" s="0" t="n">
        <v>-0.691224474</v>
      </c>
    </row>
    <row r="689" customFormat="false" ht="15.75" hidden="false" customHeight="false" outlineLevel="0" collapsed="false">
      <c r="A689" s="0" t="s">
        <v>688</v>
      </c>
      <c r="B689" s="0" t="n">
        <v>0.021182125</v>
      </c>
      <c r="C689" s="0" t="n">
        <v>-0.446433722</v>
      </c>
      <c r="D689" s="0" t="n">
        <v>-0.690966034</v>
      </c>
      <c r="E689" s="0" t="n">
        <v>0.590417456</v>
      </c>
    </row>
    <row r="690" customFormat="false" ht="15.75" hidden="false" customHeight="false" outlineLevel="0" collapsed="false">
      <c r="A690" s="0" t="s">
        <v>689</v>
      </c>
      <c r="B690" s="0" t="n">
        <v>0.252955801</v>
      </c>
      <c r="C690" s="0" t="n">
        <v>-0.44077035</v>
      </c>
      <c r="D690" s="0" t="n">
        <v>-0.18140635</v>
      </c>
      <c r="E690" s="0" t="n">
        <v>-0.690294678</v>
      </c>
    </row>
    <row r="691" customFormat="false" ht="15.75" hidden="false" customHeight="false" outlineLevel="0" collapsed="false">
      <c r="A691" s="0" t="s">
        <v>690</v>
      </c>
      <c r="B691" s="0" t="n">
        <v>0.306614342</v>
      </c>
      <c r="C691" s="0" t="n">
        <v>-0.167721496</v>
      </c>
      <c r="D691" s="0" t="n">
        <v>-0.247884518</v>
      </c>
      <c r="E691" s="0" t="n">
        <v>0.68990842</v>
      </c>
    </row>
    <row r="692" customFormat="false" ht="15.75" hidden="false" customHeight="false" outlineLevel="0" collapsed="false">
      <c r="A692" s="0" t="s">
        <v>691</v>
      </c>
      <c r="B692" s="0" t="n">
        <v>-0.104273931</v>
      </c>
      <c r="C692" s="0" t="n">
        <v>0.181955222</v>
      </c>
      <c r="D692" s="0" t="n">
        <v>0.241691394</v>
      </c>
      <c r="E692" s="0" t="n">
        <v>-0.68980495</v>
      </c>
    </row>
    <row r="693" customFormat="false" ht="15.75" hidden="false" customHeight="false" outlineLevel="0" collapsed="false">
      <c r="A693" s="0" t="s">
        <v>692</v>
      </c>
      <c r="B693" s="0" t="n">
        <v>-0.072220393</v>
      </c>
      <c r="C693" s="0" t="n">
        <v>0.234753189</v>
      </c>
      <c r="D693" s="0" t="n">
        <v>0.095953887</v>
      </c>
      <c r="E693" s="0" t="n">
        <v>-0.689576689</v>
      </c>
    </row>
    <row r="694" customFormat="false" ht="15.75" hidden="false" customHeight="false" outlineLevel="0" collapsed="false">
      <c r="A694" s="0" t="s">
        <v>693</v>
      </c>
      <c r="B694" s="0" t="n">
        <v>0.229639291</v>
      </c>
      <c r="C694" s="0" t="n">
        <v>0.1963179</v>
      </c>
      <c r="D694" s="0" t="n">
        <v>0.689364896</v>
      </c>
      <c r="E694" s="0" t="n">
        <v>0.462586832</v>
      </c>
    </row>
    <row r="695" customFormat="false" ht="15.75" hidden="false" customHeight="false" outlineLevel="0" collapsed="false">
      <c r="A695" s="0" t="s">
        <v>694</v>
      </c>
      <c r="B695" s="0" t="n">
        <v>-0.049107908</v>
      </c>
      <c r="C695" s="0" t="n">
        <v>0.12849384</v>
      </c>
      <c r="D695" s="0" t="n">
        <v>0.168328936</v>
      </c>
      <c r="E695" s="0" t="n">
        <v>-0.68857864</v>
      </c>
    </row>
    <row r="696" customFormat="false" ht="15.75" hidden="false" customHeight="false" outlineLevel="0" collapsed="false">
      <c r="A696" s="0" t="s">
        <v>695</v>
      </c>
      <c r="B696" s="0" t="n">
        <v>-0.114354636</v>
      </c>
      <c r="C696" s="0" t="n">
        <v>0.145056117</v>
      </c>
      <c r="D696" s="0" t="n">
        <v>0.252735061</v>
      </c>
      <c r="E696" s="0" t="n">
        <v>-0.688355373</v>
      </c>
    </row>
    <row r="697" customFormat="false" ht="15.75" hidden="false" customHeight="false" outlineLevel="0" collapsed="false">
      <c r="A697" s="0" t="s">
        <v>696</v>
      </c>
      <c r="B697" s="0" t="n">
        <v>0.01897982</v>
      </c>
      <c r="C697" s="0" t="n">
        <v>-0.631700156</v>
      </c>
      <c r="D697" s="0" t="n">
        <v>-0.688110646</v>
      </c>
      <c r="E697" s="0" t="n">
        <v>0.035557371</v>
      </c>
    </row>
    <row r="698" customFormat="false" ht="15.75" hidden="false" customHeight="false" outlineLevel="0" collapsed="false">
      <c r="A698" s="0" t="s">
        <v>697</v>
      </c>
      <c r="B698" s="0" t="n">
        <v>0.207589072</v>
      </c>
      <c r="C698" s="0" t="n">
        <v>-0.688081748</v>
      </c>
      <c r="D698" s="0" t="n">
        <v>-0.669751842</v>
      </c>
      <c r="E698" s="0" t="n">
        <v>0.278242989</v>
      </c>
    </row>
    <row r="699" customFormat="false" ht="15.75" hidden="false" customHeight="false" outlineLevel="0" collapsed="false">
      <c r="A699" s="0" t="s">
        <v>698</v>
      </c>
      <c r="B699" s="0" t="n">
        <v>0.034978654</v>
      </c>
      <c r="C699" s="0" t="n">
        <v>-0.176976492</v>
      </c>
      <c r="D699" s="0" t="n">
        <v>-0.688066435</v>
      </c>
      <c r="E699" s="0" t="n">
        <v>0.324205095</v>
      </c>
    </row>
    <row r="700" customFormat="false" ht="15.75" hidden="false" customHeight="false" outlineLevel="0" collapsed="false">
      <c r="A700" s="0" t="s">
        <v>699</v>
      </c>
      <c r="B700" s="0" t="n">
        <v>-0.018289147</v>
      </c>
      <c r="C700" s="0" t="n">
        <v>0.210940743</v>
      </c>
      <c r="D700" s="0" t="n">
        <v>0.079408527</v>
      </c>
      <c r="E700" s="0" t="n">
        <v>-0.687661102</v>
      </c>
    </row>
    <row r="701" customFormat="false" ht="15.75" hidden="false" customHeight="false" outlineLevel="0" collapsed="false">
      <c r="A701" s="0" t="s">
        <v>700</v>
      </c>
      <c r="B701" s="0" t="n">
        <v>-0.236921289</v>
      </c>
      <c r="C701" s="0" t="n">
        <v>-0.020693868</v>
      </c>
      <c r="D701" s="0" t="n">
        <v>-0.687598905</v>
      </c>
      <c r="E701" s="0" t="n">
        <v>0.317250332</v>
      </c>
    </row>
    <row r="702" customFormat="false" ht="15.75" hidden="false" customHeight="false" outlineLevel="0" collapsed="false">
      <c r="A702" s="0" t="s">
        <v>701</v>
      </c>
      <c r="B702" s="0" t="n">
        <v>-0.122991399</v>
      </c>
      <c r="C702" s="0" t="n">
        <v>0.068679619</v>
      </c>
      <c r="D702" s="0" t="n">
        <v>0.327761392</v>
      </c>
      <c r="E702" s="0" t="n">
        <v>-0.68703511</v>
      </c>
    </row>
    <row r="703" customFormat="false" ht="15.75" hidden="false" customHeight="false" outlineLevel="0" collapsed="false">
      <c r="A703" s="0" t="s">
        <v>702</v>
      </c>
      <c r="B703" s="0" t="n">
        <v>0.400524557</v>
      </c>
      <c r="C703" s="0" t="n">
        <v>-0.14359447</v>
      </c>
      <c r="D703" s="0" t="n">
        <v>-0.302090264</v>
      </c>
      <c r="E703" s="0" t="n">
        <v>0.686366621</v>
      </c>
    </row>
    <row r="704" customFormat="false" ht="15.75" hidden="false" customHeight="false" outlineLevel="0" collapsed="false">
      <c r="A704" s="0" t="s">
        <v>703</v>
      </c>
      <c r="B704" s="0" t="n">
        <v>-0.061059038</v>
      </c>
      <c r="C704" s="0" t="n">
        <v>0.06993837</v>
      </c>
      <c r="D704" s="0" t="n">
        <v>0.213894144</v>
      </c>
      <c r="E704" s="0" t="n">
        <v>-0.685744762</v>
      </c>
    </row>
    <row r="705" customFormat="false" ht="15.75" hidden="false" customHeight="false" outlineLevel="0" collapsed="false">
      <c r="A705" s="0" t="s">
        <v>704</v>
      </c>
      <c r="B705" s="0" t="n">
        <v>-0.12690551</v>
      </c>
      <c r="C705" s="0" t="n">
        <v>0.091870037</v>
      </c>
      <c r="D705" s="0" t="n">
        <v>0.405949148</v>
      </c>
      <c r="E705" s="0" t="n">
        <v>-0.685629312</v>
      </c>
    </row>
    <row r="706" customFormat="false" ht="15.75" hidden="false" customHeight="false" outlineLevel="0" collapsed="false">
      <c r="A706" s="0" t="s">
        <v>705</v>
      </c>
      <c r="B706" s="0" t="n">
        <v>-0.684649193</v>
      </c>
      <c r="C706" s="0" t="n">
        <v>0.171182086</v>
      </c>
      <c r="D706" s="0" t="n">
        <v>-0.421379314</v>
      </c>
      <c r="E706" s="0" t="n">
        <v>0.584095494</v>
      </c>
    </row>
    <row r="707" customFormat="false" ht="15.75" hidden="false" customHeight="false" outlineLevel="0" collapsed="false">
      <c r="A707" s="0" t="s">
        <v>706</v>
      </c>
      <c r="B707" s="0" t="n">
        <v>-0.438062007</v>
      </c>
      <c r="C707" s="0" t="n">
        <v>-0.426271594</v>
      </c>
      <c r="D707" s="0" t="n">
        <v>-0.301054972</v>
      </c>
      <c r="E707" s="0" t="n">
        <v>-0.683362928</v>
      </c>
    </row>
    <row r="708" customFormat="false" ht="15.75" hidden="false" customHeight="false" outlineLevel="0" collapsed="false">
      <c r="A708" s="0" t="s">
        <v>707</v>
      </c>
      <c r="B708" s="0" t="n">
        <v>-0.14695369</v>
      </c>
      <c r="C708" s="0" t="n">
        <v>0.241414156</v>
      </c>
      <c r="D708" s="0" t="n">
        <v>-0.030805184</v>
      </c>
      <c r="E708" s="0" t="n">
        <v>-0.683306992</v>
      </c>
    </row>
    <row r="709" customFormat="false" ht="15.75" hidden="false" customHeight="false" outlineLevel="0" collapsed="false">
      <c r="A709" s="0" t="s">
        <v>708</v>
      </c>
      <c r="B709" s="0" t="n">
        <v>-0.221810509</v>
      </c>
      <c r="C709" s="0" t="n">
        <v>-0.103413179</v>
      </c>
      <c r="D709" s="0" t="n">
        <v>0.374714015</v>
      </c>
      <c r="E709" s="0" t="n">
        <v>0.683212569</v>
      </c>
    </row>
    <row r="710" customFormat="false" ht="15.75" hidden="false" customHeight="false" outlineLevel="0" collapsed="false">
      <c r="A710" s="0" t="s">
        <v>709</v>
      </c>
      <c r="B710" s="0" t="n">
        <v>-0.682757163</v>
      </c>
      <c r="C710" s="0" t="n">
        <v>-0.186247575</v>
      </c>
      <c r="D710" s="0" t="n">
        <v>-0.47848215</v>
      </c>
      <c r="E710" s="0" t="n">
        <v>0.328150711</v>
      </c>
    </row>
    <row r="711" customFormat="false" ht="15.75" hidden="false" customHeight="false" outlineLevel="0" collapsed="false">
      <c r="A711" s="0" t="s">
        <v>710</v>
      </c>
      <c r="B711" s="0" t="n">
        <v>-0.152766643</v>
      </c>
      <c r="C711" s="0" t="n">
        <v>-0.024245952</v>
      </c>
      <c r="D711" s="0" t="n">
        <v>0.235474817</v>
      </c>
      <c r="E711" s="0" t="n">
        <v>-0.682734693</v>
      </c>
    </row>
    <row r="712" customFormat="false" ht="15.75" hidden="false" customHeight="false" outlineLevel="0" collapsed="false">
      <c r="A712" s="0" t="s">
        <v>711</v>
      </c>
      <c r="B712" s="0" t="n">
        <v>-0.000128379</v>
      </c>
      <c r="C712" s="0" t="n">
        <v>0.252499282</v>
      </c>
      <c r="D712" s="0" t="n">
        <v>-0.113505623</v>
      </c>
      <c r="E712" s="0" t="n">
        <v>0.682172154</v>
      </c>
    </row>
    <row r="713" customFormat="false" ht="15.75" hidden="false" customHeight="false" outlineLevel="0" collapsed="false">
      <c r="A713" s="0" t="s">
        <v>712</v>
      </c>
      <c r="B713" s="0" t="n">
        <v>0.030090687</v>
      </c>
      <c r="C713" s="0" t="n">
        <v>-0.232787358</v>
      </c>
      <c r="D713" s="0" t="n">
        <v>-0.073227608</v>
      </c>
      <c r="E713" s="0" t="n">
        <v>0.681558121</v>
      </c>
    </row>
    <row r="714" customFormat="false" ht="15.75" hidden="false" customHeight="false" outlineLevel="0" collapsed="false">
      <c r="A714" s="0" t="s">
        <v>713</v>
      </c>
      <c r="B714" s="0" t="n">
        <v>0.124950695</v>
      </c>
      <c r="C714" s="0" t="n">
        <v>0.037346147</v>
      </c>
      <c r="D714" s="0" t="n">
        <v>-0.246911358</v>
      </c>
      <c r="E714" s="0" t="n">
        <v>0.681320129</v>
      </c>
    </row>
    <row r="715" customFormat="false" ht="15.75" hidden="false" customHeight="false" outlineLevel="0" collapsed="false">
      <c r="A715" s="0" t="s">
        <v>714</v>
      </c>
      <c r="B715" s="0" t="n">
        <v>-0.119363515</v>
      </c>
      <c r="C715" s="0" t="n">
        <v>0.207762057</v>
      </c>
      <c r="D715" s="0" t="n">
        <v>0.046195147</v>
      </c>
      <c r="E715" s="0" t="n">
        <v>-0.680702242</v>
      </c>
    </row>
    <row r="716" customFormat="false" ht="15.75" hidden="false" customHeight="false" outlineLevel="0" collapsed="false">
      <c r="A716" s="0" t="s">
        <v>715</v>
      </c>
      <c r="B716" s="0" t="n">
        <v>-0.005759473</v>
      </c>
      <c r="C716" s="0" t="n">
        <v>-0.040753357</v>
      </c>
      <c r="D716" s="0" t="n">
        <v>-0.123709689</v>
      </c>
      <c r="E716" s="0" t="n">
        <v>0.680491072</v>
      </c>
    </row>
    <row r="717" customFormat="false" ht="15.75" hidden="false" customHeight="false" outlineLevel="0" collapsed="false">
      <c r="A717" s="0" t="s">
        <v>716</v>
      </c>
      <c r="B717" s="0" t="n">
        <v>-0.035586555</v>
      </c>
      <c r="C717" s="0" t="n">
        <v>0.217767832</v>
      </c>
      <c r="D717" s="0" t="n">
        <v>0.235791474</v>
      </c>
      <c r="E717" s="0" t="n">
        <v>-0.680190358</v>
      </c>
    </row>
    <row r="718" customFormat="false" ht="15.75" hidden="false" customHeight="false" outlineLevel="0" collapsed="false">
      <c r="A718" s="0" t="s">
        <v>717</v>
      </c>
      <c r="B718" s="0" t="n">
        <v>0.443796286</v>
      </c>
      <c r="C718" s="0" t="n">
        <v>-0.245625493</v>
      </c>
      <c r="D718" s="0" t="n">
        <v>-0.504558367</v>
      </c>
      <c r="E718" s="0" t="n">
        <v>0.67939411</v>
      </c>
    </row>
    <row r="719" customFormat="false" ht="15.75" hidden="false" customHeight="false" outlineLevel="0" collapsed="false">
      <c r="A719" s="0" t="s">
        <v>718</v>
      </c>
      <c r="B719" s="0" t="n">
        <v>-0.172180359</v>
      </c>
      <c r="C719" s="0" t="n">
        <v>0.253401779</v>
      </c>
      <c r="D719" s="0" t="n">
        <v>0.135902276</v>
      </c>
      <c r="E719" s="0" t="n">
        <v>0.679275021</v>
      </c>
    </row>
    <row r="720" customFormat="false" ht="15.75" hidden="false" customHeight="false" outlineLevel="0" collapsed="false">
      <c r="A720" s="0" t="s">
        <v>719</v>
      </c>
      <c r="B720" s="0" t="n">
        <v>0.332653387</v>
      </c>
      <c r="C720" s="0" t="n">
        <v>-0.200505699</v>
      </c>
      <c r="D720" s="0" t="n">
        <v>-0.678876316</v>
      </c>
      <c r="E720" s="0" t="n">
        <v>0.676514016</v>
      </c>
    </row>
    <row r="721" customFormat="false" ht="15.75" hidden="false" customHeight="false" outlineLevel="0" collapsed="false">
      <c r="A721" s="0" t="s">
        <v>720</v>
      </c>
      <c r="B721" s="0" t="n">
        <v>-0.080573197</v>
      </c>
      <c r="C721" s="0" t="n">
        <v>0.192417066</v>
      </c>
      <c r="D721" s="0" t="n">
        <v>0.218138992</v>
      </c>
      <c r="E721" s="0" t="n">
        <v>-0.67881878</v>
      </c>
    </row>
    <row r="722" customFormat="false" ht="15.75" hidden="false" customHeight="false" outlineLevel="0" collapsed="false">
      <c r="A722" s="0" t="s">
        <v>721</v>
      </c>
      <c r="B722" s="0" t="n">
        <v>-0.141304099</v>
      </c>
      <c r="C722" s="0" t="n">
        <v>0.20222861</v>
      </c>
      <c r="D722" s="0" t="n">
        <v>0.275064806</v>
      </c>
      <c r="E722" s="0" t="n">
        <v>-0.67852994</v>
      </c>
    </row>
    <row r="723" customFormat="false" ht="15.75" hidden="false" customHeight="false" outlineLevel="0" collapsed="false">
      <c r="A723" s="0" t="s">
        <v>722</v>
      </c>
      <c r="B723" s="0" t="n">
        <v>0.078918506</v>
      </c>
      <c r="C723" s="0" t="n">
        <v>-0.063844329</v>
      </c>
      <c r="D723" s="0" t="n">
        <v>-0.077986205</v>
      </c>
      <c r="E723" s="0" t="n">
        <v>0.678185312</v>
      </c>
    </row>
    <row r="724" customFormat="false" ht="15.75" hidden="false" customHeight="false" outlineLevel="0" collapsed="false">
      <c r="A724" s="0" t="s">
        <v>723</v>
      </c>
      <c r="B724" s="0" t="n">
        <v>-0.120810376</v>
      </c>
      <c r="C724" s="0" t="n">
        <v>0.298586685</v>
      </c>
      <c r="D724" s="0" t="n">
        <v>0.132497481</v>
      </c>
      <c r="E724" s="0" t="n">
        <v>-0.67809032</v>
      </c>
    </row>
    <row r="725" customFormat="false" ht="15.75" hidden="false" customHeight="false" outlineLevel="0" collapsed="false">
      <c r="A725" s="0" t="s">
        <v>724</v>
      </c>
      <c r="B725" s="0" t="n">
        <v>0.350998563</v>
      </c>
      <c r="C725" s="0" t="n">
        <v>-0.181514777</v>
      </c>
      <c r="D725" s="0" t="n">
        <v>-0.359892056</v>
      </c>
      <c r="E725" s="0" t="n">
        <v>0.677980195</v>
      </c>
    </row>
    <row r="726" customFormat="false" ht="15.75" hidden="false" customHeight="false" outlineLevel="0" collapsed="false">
      <c r="A726" s="0" t="s">
        <v>725</v>
      </c>
      <c r="B726" s="0" t="n">
        <v>0.036949095</v>
      </c>
      <c r="C726" s="0" t="n">
        <v>-0.0054894</v>
      </c>
      <c r="D726" s="0" t="n">
        <v>-0.061379219</v>
      </c>
      <c r="E726" s="0" t="n">
        <v>0.677623923</v>
      </c>
    </row>
    <row r="727" customFormat="false" ht="15.75" hidden="false" customHeight="false" outlineLevel="0" collapsed="false">
      <c r="A727" s="0" t="s">
        <v>726</v>
      </c>
      <c r="B727" s="0" t="n">
        <v>-0.06574407</v>
      </c>
      <c r="C727" s="0" t="n">
        <v>0.264046997</v>
      </c>
      <c r="D727" s="0" t="n">
        <v>0.036174347</v>
      </c>
      <c r="E727" s="0" t="n">
        <v>-0.676922604</v>
      </c>
    </row>
    <row r="728" customFormat="false" ht="15.75" hidden="false" customHeight="false" outlineLevel="0" collapsed="false">
      <c r="A728" s="0" t="s">
        <v>727</v>
      </c>
      <c r="B728" s="0" t="n">
        <v>0.676662994</v>
      </c>
      <c r="C728" s="0" t="n">
        <v>-0.328652284</v>
      </c>
      <c r="D728" s="0" t="n">
        <v>-0.536068697</v>
      </c>
      <c r="E728" s="0" t="n">
        <v>0.66019466</v>
      </c>
    </row>
    <row r="729" customFormat="false" ht="15.75" hidden="false" customHeight="false" outlineLevel="0" collapsed="false">
      <c r="A729" s="0" t="s">
        <v>728</v>
      </c>
      <c r="B729" s="0" t="n">
        <v>-0.093046553</v>
      </c>
      <c r="C729" s="0" t="n">
        <v>0.360645068</v>
      </c>
      <c r="D729" s="0" t="n">
        <v>0.068457158</v>
      </c>
      <c r="E729" s="0" t="n">
        <v>-0.676606771</v>
      </c>
    </row>
    <row r="730" customFormat="false" ht="15.75" hidden="false" customHeight="false" outlineLevel="0" collapsed="false">
      <c r="A730" s="0" t="s">
        <v>729</v>
      </c>
      <c r="B730" s="0" t="n">
        <v>-0.487924927</v>
      </c>
      <c r="C730" s="0" t="n">
        <v>-0.55141986</v>
      </c>
      <c r="D730" s="0" t="n">
        <v>-0.508546883</v>
      </c>
      <c r="E730" s="0" t="n">
        <v>-0.676309499</v>
      </c>
    </row>
    <row r="731" customFormat="false" ht="15.75" hidden="false" customHeight="false" outlineLevel="0" collapsed="false">
      <c r="A731" s="0" t="s">
        <v>730</v>
      </c>
      <c r="B731" s="0" t="n">
        <v>0.008099625</v>
      </c>
      <c r="C731" s="0" t="n">
        <v>0.040138621</v>
      </c>
      <c r="D731" s="0" t="n">
        <v>-0.676234521</v>
      </c>
      <c r="E731" s="0" t="n">
        <v>-0.350534506</v>
      </c>
    </row>
    <row r="732" customFormat="false" ht="15.75" hidden="false" customHeight="false" outlineLevel="0" collapsed="false">
      <c r="A732" s="0" t="s">
        <v>731</v>
      </c>
      <c r="B732" s="0" t="n">
        <v>-0.113263831</v>
      </c>
      <c r="C732" s="0" t="n">
        <v>0.261025395</v>
      </c>
      <c r="D732" s="0" t="n">
        <v>-0.019759476</v>
      </c>
      <c r="E732" s="0" t="n">
        <v>0.676101465</v>
      </c>
    </row>
    <row r="733" customFormat="false" ht="15.75" hidden="false" customHeight="false" outlineLevel="0" collapsed="false">
      <c r="A733" s="0" t="s">
        <v>732</v>
      </c>
      <c r="B733" s="0" t="n">
        <v>-0.062233686</v>
      </c>
      <c r="C733" s="0" t="n">
        <v>0.197680133</v>
      </c>
      <c r="D733" s="0" t="n">
        <v>0.028760043</v>
      </c>
      <c r="E733" s="0" t="n">
        <v>-0.673501703</v>
      </c>
    </row>
    <row r="734" customFormat="false" ht="15.75" hidden="false" customHeight="false" outlineLevel="0" collapsed="false">
      <c r="A734" s="0" t="s">
        <v>733</v>
      </c>
      <c r="B734" s="0" t="n">
        <v>-0.139849923</v>
      </c>
      <c r="C734" s="0" t="n">
        <v>-0.014796208</v>
      </c>
      <c r="D734" s="0" t="n">
        <v>-0.273253004</v>
      </c>
      <c r="E734" s="0" t="n">
        <v>0.673269255</v>
      </c>
    </row>
    <row r="735" customFormat="false" ht="15.75" hidden="false" customHeight="false" outlineLevel="0" collapsed="false">
      <c r="A735" s="0" t="s">
        <v>734</v>
      </c>
      <c r="B735" s="0" t="n">
        <v>0.27640285</v>
      </c>
      <c r="C735" s="0" t="n">
        <v>-0.243148591</v>
      </c>
      <c r="D735" s="0" t="n">
        <v>-0.672558891</v>
      </c>
      <c r="E735" s="0" t="n">
        <v>0.197504076</v>
      </c>
    </row>
    <row r="736" customFormat="false" ht="15.75" hidden="false" customHeight="false" outlineLevel="0" collapsed="false">
      <c r="A736" s="0" t="s">
        <v>735</v>
      </c>
      <c r="B736" s="0" t="n">
        <v>0.127544393</v>
      </c>
      <c r="C736" s="0" t="n">
        <v>-0.479270613</v>
      </c>
      <c r="D736" s="0" t="n">
        <v>-0.672199881</v>
      </c>
      <c r="E736" s="0" t="n">
        <v>0.2550488</v>
      </c>
    </row>
    <row r="737" customFormat="false" ht="15.75" hidden="false" customHeight="false" outlineLevel="0" collapsed="false">
      <c r="A737" s="0" t="s">
        <v>736</v>
      </c>
      <c r="B737" s="0" t="n">
        <v>0.141383747</v>
      </c>
      <c r="C737" s="0" t="n">
        <v>0.033020546</v>
      </c>
      <c r="D737" s="0" t="n">
        <v>-0.672146472</v>
      </c>
      <c r="E737" s="0" t="n">
        <v>0.385822634</v>
      </c>
    </row>
    <row r="738" customFormat="false" ht="15.75" hidden="false" customHeight="false" outlineLevel="0" collapsed="false">
      <c r="A738" s="0" t="s">
        <v>737</v>
      </c>
      <c r="B738" s="0" t="n">
        <v>-0.314178193</v>
      </c>
      <c r="C738" s="0" t="n">
        <v>0.225412809</v>
      </c>
      <c r="D738" s="0" t="n">
        <v>0.144238209</v>
      </c>
      <c r="E738" s="0" t="n">
        <v>-0.671857207</v>
      </c>
    </row>
    <row r="739" customFormat="false" ht="15.75" hidden="false" customHeight="false" outlineLevel="0" collapsed="false">
      <c r="A739" s="0" t="s">
        <v>738</v>
      </c>
      <c r="B739" s="0" t="n">
        <v>-0.025970511</v>
      </c>
      <c r="C739" s="0" t="n">
        <v>0.087508399</v>
      </c>
      <c r="D739" s="0" t="n">
        <v>0.014409367</v>
      </c>
      <c r="E739" s="0" t="n">
        <v>0.671594571</v>
      </c>
    </row>
    <row r="740" customFormat="false" ht="15.75" hidden="false" customHeight="false" outlineLevel="0" collapsed="false">
      <c r="A740" s="0" t="s">
        <v>739</v>
      </c>
      <c r="B740" s="0" t="n">
        <v>0.202560827</v>
      </c>
      <c r="C740" s="0" t="n">
        <v>-0.671364707</v>
      </c>
      <c r="D740" s="0" t="n">
        <v>-0.390009197</v>
      </c>
      <c r="E740" s="0" t="n">
        <v>0.410179829</v>
      </c>
    </row>
    <row r="741" customFormat="false" ht="15.75" hidden="false" customHeight="false" outlineLevel="0" collapsed="false">
      <c r="A741" s="0" t="s">
        <v>740</v>
      </c>
      <c r="B741" s="0" t="n">
        <v>-0.101422637</v>
      </c>
      <c r="C741" s="0" t="n">
        <v>0.196809446</v>
      </c>
      <c r="D741" s="0" t="n">
        <v>0.19800597</v>
      </c>
      <c r="E741" s="0" t="n">
        <v>-0.671282372</v>
      </c>
    </row>
    <row r="742" customFormat="false" ht="15.75" hidden="false" customHeight="false" outlineLevel="0" collapsed="false">
      <c r="A742" s="0" t="s">
        <v>741</v>
      </c>
      <c r="B742" s="0" t="n">
        <v>0.146169289</v>
      </c>
      <c r="C742" s="0" t="n">
        <v>0.037952363</v>
      </c>
      <c r="D742" s="0" t="n">
        <v>-0.194725475</v>
      </c>
      <c r="E742" s="0" t="n">
        <v>0.671057125</v>
      </c>
    </row>
    <row r="743" customFormat="false" ht="15.75" hidden="false" customHeight="false" outlineLevel="0" collapsed="false">
      <c r="A743" s="0" t="s">
        <v>742</v>
      </c>
      <c r="B743" s="0" t="n">
        <v>-0.163863551</v>
      </c>
      <c r="C743" s="0" t="n">
        <v>0.243302634</v>
      </c>
      <c r="D743" s="0" t="n">
        <v>-0.003829315</v>
      </c>
      <c r="E743" s="0" t="n">
        <v>-0.670886202</v>
      </c>
    </row>
    <row r="744" customFormat="false" ht="15.75" hidden="false" customHeight="false" outlineLevel="0" collapsed="false">
      <c r="A744" s="0" t="s">
        <v>743</v>
      </c>
      <c r="B744" s="0" t="n">
        <v>0.256149779</v>
      </c>
      <c r="C744" s="0" t="n">
        <v>-0.189132858</v>
      </c>
      <c r="D744" s="0" t="n">
        <v>-0.670081132</v>
      </c>
      <c r="E744" s="0" t="n">
        <v>0.396974024</v>
      </c>
    </row>
    <row r="745" customFormat="false" ht="15.75" hidden="false" customHeight="false" outlineLevel="0" collapsed="false">
      <c r="A745" s="0" t="s">
        <v>744</v>
      </c>
      <c r="B745" s="0" t="n">
        <v>0.248076904</v>
      </c>
      <c r="C745" s="0" t="n">
        <v>-0.045429249</v>
      </c>
      <c r="D745" s="0" t="n">
        <v>-0.669895664</v>
      </c>
      <c r="E745" s="0" t="n">
        <v>0.597617052</v>
      </c>
    </row>
    <row r="746" customFormat="false" ht="15.75" hidden="false" customHeight="false" outlineLevel="0" collapsed="false">
      <c r="A746" s="0" t="s">
        <v>745</v>
      </c>
      <c r="B746" s="0" t="n">
        <v>-0.189420699</v>
      </c>
      <c r="C746" s="0" t="n">
        <v>0.044565455</v>
      </c>
      <c r="D746" s="0" t="n">
        <v>0.135222547</v>
      </c>
      <c r="E746" s="0" t="n">
        <v>-0.668925593</v>
      </c>
    </row>
    <row r="747" customFormat="false" ht="15.75" hidden="false" customHeight="false" outlineLevel="0" collapsed="false">
      <c r="A747" s="0" t="s">
        <v>746</v>
      </c>
      <c r="B747" s="0" t="n">
        <v>0.220702549</v>
      </c>
      <c r="C747" s="0" t="n">
        <v>-0.534532559</v>
      </c>
      <c r="D747" s="0" t="n">
        <v>-0.668033197</v>
      </c>
      <c r="E747" s="0" t="n">
        <v>0.213540838</v>
      </c>
    </row>
    <row r="748" customFormat="false" ht="15.75" hidden="false" customHeight="false" outlineLevel="0" collapsed="false">
      <c r="A748" s="0" t="s">
        <v>747</v>
      </c>
      <c r="B748" s="0" t="n">
        <v>0.081383705</v>
      </c>
      <c r="C748" s="0" t="n">
        <v>-0.397566703</v>
      </c>
      <c r="D748" s="0" t="n">
        <v>-0.667215991</v>
      </c>
      <c r="E748" s="0" t="n">
        <v>0.44778492</v>
      </c>
    </row>
    <row r="749" customFormat="false" ht="15.75" hidden="false" customHeight="false" outlineLevel="0" collapsed="false">
      <c r="A749" s="0" t="s">
        <v>748</v>
      </c>
      <c r="B749" s="0" t="n">
        <v>-0.058468876</v>
      </c>
      <c r="C749" s="0" t="n">
        <v>0.504137939</v>
      </c>
      <c r="D749" s="0" t="n">
        <v>0.09651173</v>
      </c>
      <c r="E749" s="0" t="n">
        <v>-0.666797769</v>
      </c>
    </row>
    <row r="750" customFormat="false" ht="15.75" hidden="false" customHeight="false" outlineLevel="0" collapsed="false">
      <c r="A750" s="0" t="s">
        <v>749</v>
      </c>
      <c r="B750" s="0" t="n">
        <v>-0.101656111</v>
      </c>
      <c r="C750" s="0" t="n">
        <v>0.161724222</v>
      </c>
      <c r="D750" s="0" t="n">
        <v>0.082808996</v>
      </c>
      <c r="E750" s="0" t="n">
        <v>-0.666472834</v>
      </c>
    </row>
    <row r="751" customFormat="false" ht="15.75" hidden="false" customHeight="false" outlineLevel="0" collapsed="false">
      <c r="A751" s="0" t="s">
        <v>750</v>
      </c>
      <c r="B751" s="0" t="n">
        <v>-0.117997077</v>
      </c>
      <c r="C751" s="0" t="n">
        <v>0.198338351</v>
      </c>
      <c r="D751" s="0" t="n">
        <v>0.104735287</v>
      </c>
      <c r="E751" s="0" t="n">
        <v>-0.665060968</v>
      </c>
    </row>
    <row r="752" customFormat="false" ht="15.75" hidden="false" customHeight="false" outlineLevel="0" collapsed="false">
      <c r="A752" s="0" t="s">
        <v>751</v>
      </c>
      <c r="B752" s="0" t="n">
        <v>-0.248012088</v>
      </c>
      <c r="C752" s="0" t="n">
        <v>-0.290674979</v>
      </c>
      <c r="D752" s="0" t="n">
        <v>0.023978648</v>
      </c>
      <c r="E752" s="0" t="n">
        <v>0.66447969</v>
      </c>
    </row>
    <row r="753" customFormat="false" ht="15.75" hidden="false" customHeight="false" outlineLevel="0" collapsed="false">
      <c r="A753" s="0" t="s">
        <v>752</v>
      </c>
      <c r="B753" s="0" t="n">
        <v>-0.037358503</v>
      </c>
      <c r="C753" s="0" t="n">
        <v>-0.378144659</v>
      </c>
      <c r="D753" s="0" t="n">
        <v>-0.6644068</v>
      </c>
      <c r="E753" s="0" t="n">
        <v>0.616858834</v>
      </c>
    </row>
    <row r="754" customFormat="false" ht="15.75" hidden="false" customHeight="false" outlineLevel="0" collapsed="false">
      <c r="A754" s="0" t="s">
        <v>753</v>
      </c>
      <c r="B754" s="0" t="n">
        <v>0.237978318</v>
      </c>
      <c r="C754" s="0" t="n">
        <v>-0.664356558</v>
      </c>
      <c r="D754" s="0" t="n">
        <v>-0.285589814</v>
      </c>
      <c r="E754" s="0" t="n">
        <v>0.080679278</v>
      </c>
    </row>
    <row r="755" customFormat="false" ht="15.75" hidden="false" customHeight="false" outlineLevel="0" collapsed="false">
      <c r="A755" s="0" t="s">
        <v>754</v>
      </c>
      <c r="B755" s="0" t="n">
        <v>0.258137629</v>
      </c>
      <c r="C755" s="0" t="n">
        <v>-0.245574641</v>
      </c>
      <c r="D755" s="0" t="n">
        <v>-0.048825743</v>
      </c>
      <c r="E755" s="0" t="n">
        <v>0.664255222</v>
      </c>
    </row>
    <row r="756" customFormat="false" ht="15.75" hidden="false" customHeight="false" outlineLevel="0" collapsed="false">
      <c r="A756" s="0" t="s">
        <v>755</v>
      </c>
      <c r="B756" s="0" t="n">
        <v>0.227084789</v>
      </c>
      <c r="C756" s="0" t="n">
        <v>0.664090332</v>
      </c>
      <c r="D756" s="0" t="n">
        <v>-0.296083687</v>
      </c>
      <c r="E756" s="0" t="n">
        <v>0.539172341</v>
      </c>
    </row>
    <row r="757" customFormat="false" ht="15.75" hidden="false" customHeight="false" outlineLevel="0" collapsed="false">
      <c r="A757" s="0" t="s">
        <v>756</v>
      </c>
      <c r="B757" s="0" t="n">
        <v>-0.031007177</v>
      </c>
      <c r="C757" s="0" t="n">
        <v>-0.067564778</v>
      </c>
      <c r="D757" s="0" t="n">
        <v>0.16452069</v>
      </c>
      <c r="E757" s="0" t="n">
        <v>-0.663591921</v>
      </c>
    </row>
    <row r="758" customFormat="false" ht="15.75" hidden="false" customHeight="false" outlineLevel="0" collapsed="false">
      <c r="A758" s="0" t="s">
        <v>757</v>
      </c>
      <c r="B758" s="0" t="n">
        <v>-0.128046843</v>
      </c>
      <c r="C758" s="0" t="n">
        <v>0.547645095</v>
      </c>
      <c r="D758" s="0" t="n">
        <v>0.020632105</v>
      </c>
      <c r="E758" s="0" t="n">
        <v>-0.663402657</v>
      </c>
    </row>
    <row r="759" customFormat="false" ht="15.75" hidden="false" customHeight="false" outlineLevel="0" collapsed="false">
      <c r="A759" s="0" t="s">
        <v>758</v>
      </c>
      <c r="B759" s="0" t="n">
        <v>0.205452223</v>
      </c>
      <c r="C759" s="0" t="n">
        <v>-0.663277129</v>
      </c>
      <c r="D759" s="0" t="n">
        <v>-0.099585613</v>
      </c>
      <c r="E759" s="0" t="n">
        <v>-0.24965043</v>
      </c>
    </row>
    <row r="760" customFormat="false" ht="15.75" hidden="false" customHeight="false" outlineLevel="0" collapsed="false">
      <c r="A760" s="0" t="s">
        <v>759</v>
      </c>
      <c r="B760" s="0" t="n">
        <v>0.060976819</v>
      </c>
      <c r="C760" s="0" t="n">
        <v>0.082222654</v>
      </c>
      <c r="D760" s="0" t="n">
        <v>0.050652981</v>
      </c>
      <c r="E760" s="0" t="n">
        <v>0.662576045</v>
      </c>
    </row>
    <row r="761" customFormat="false" ht="15.75" hidden="false" customHeight="false" outlineLevel="0" collapsed="false">
      <c r="A761" s="0" t="s">
        <v>760</v>
      </c>
      <c r="B761" s="0" t="n">
        <v>-0.059267591</v>
      </c>
      <c r="C761" s="0" t="n">
        <v>0.257661026</v>
      </c>
      <c r="D761" s="0" t="n">
        <v>0.135881579</v>
      </c>
      <c r="E761" s="0" t="n">
        <v>-0.662196215</v>
      </c>
    </row>
    <row r="762" customFormat="false" ht="15.75" hidden="false" customHeight="false" outlineLevel="0" collapsed="false">
      <c r="A762" s="0" t="s">
        <v>761</v>
      </c>
      <c r="B762" s="0" t="n">
        <v>0.345421759</v>
      </c>
      <c r="C762" s="0" t="n">
        <v>-0.003929869</v>
      </c>
      <c r="D762" s="0" t="n">
        <v>-0.661274</v>
      </c>
      <c r="E762" s="0" t="n">
        <v>-0.029631134</v>
      </c>
    </row>
    <row r="763" customFormat="false" ht="15.75" hidden="false" customHeight="false" outlineLevel="0" collapsed="false">
      <c r="A763" s="0" t="s">
        <v>762</v>
      </c>
      <c r="B763" s="0" t="n">
        <v>-0.211478747</v>
      </c>
      <c r="C763" s="0" t="n">
        <v>0.323424697</v>
      </c>
      <c r="D763" s="0" t="n">
        <v>-0.106843573</v>
      </c>
      <c r="E763" s="0" t="n">
        <v>-0.661264631</v>
      </c>
    </row>
    <row r="764" customFormat="false" ht="15.75" hidden="false" customHeight="false" outlineLevel="0" collapsed="false">
      <c r="A764" s="0" t="s">
        <v>763</v>
      </c>
      <c r="B764" s="0" t="n">
        <v>-0.169113275</v>
      </c>
      <c r="C764" s="0" t="n">
        <v>0.206642215</v>
      </c>
      <c r="D764" s="0" t="n">
        <v>0.094523845</v>
      </c>
      <c r="E764" s="0" t="n">
        <v>-0.661232949</v>
      </c>
    </row>
    <row r="765" customFormat="false" ht="15.75" hidden="false" customHeight="false" outlineLevel="0" collapsed="false">
      <c r="A765" s="0" t="s">
        <v>764</v>
      </c>
      <c r="B765" s="0" t="n">
        <v>0.133706039</v>
      </c>
      <c r="C765" s="0" t="n">
        <v>0.019889747</v>
      </c>
      <c r="D765" s="0" t="n">
        <v>-0.057070826</v>
      </c>
      <c r="E765" s="0" t="n">
        <v>0.661054601</v>
      </c>
    </row>
    <row r="766" customFormat="false" ht="15.75" hidden="false" customHeight="false" outlineLevel="0" collapsed="false">
      <c r="A766" s="0" t="s">
        <v>765</v>
      </c>
      <c r="B766" s="0" t="n">
        <v>0.038208471</v>
      </c>
      <c r="C766" s="0" t="n">
        <v>0.150901161</v>
      </c>
      <c r="D766" s="0" t="n">
        <v>0.116299302</v>
      </c>
      <c r="E766" s="0" t="n">
        <v>-0.660412247</v>
      </c>
    </row>
    <row r="767" customFormat="false" ht="15.75" hidden="false" customHeight="false" outlineLevel="0" collapsed="false">
      <c r="A767" s="0" t="s">
        <v>766</v>
      </c>
      <c r="B767" s="0" t="n">
        <v>0.467545925</v>
      </c>
      <c r="C767" s="0" t="n">
        <v>-0.176745124</v>
      </c>
      <c r="D767" s="0" t="n">
        <v>-0.347573943</v>
      </c>
      <c r="E767" s="0" t="n">
        <v>0.660147889</v>
      </c>
    </row>
    <row r="768" customFormat="false" ht="15.75" hidden="false" customHeight="false" outlineLevel="0" collapsed="false">
      <c r="A768" s="0" t="s">
        <v>767</v>
      </c>
      <c r="B768" s="0" t="n">
        <v>-0.127460145</v>
      </c>
      <c r="C768" s="0" t="n">
        <v>-0.114620548</v>
      </c>
      <c r="D768" s="0" t="n">
        <v>0.128893515</v>
      </c>
      <c r="E768" s="0" t="n">
        <v>-0.65949007</v>
      </c>
    </row>
    <row r="769" customFormat="false" ht="15.75" hidden="false" customHeight="false" outlineLevel="0" collapsed="false">
      <c r="A769" s="0" t="s">
        <v>768</v>
      </c>
      <c r="B769" s="0" t="n">
        <v>0.231244175</v>
      </c>
      <c r="C769" s="0" t="n">
        <v>-0.090552317</v>
      </c>
      <c r="D769" s="0" t="n">
        <v>-0.659433614</v>
      </c>
      <c r="E769" s="0" t="n">
        <v>0.530148803</v>
      </c>
    </row>
    <row r="770" customFormat="false" ht="15.75" hidden="false" customHeight="false" outlineLevel="0" collapsed="false">
      <c r="A770" s="0" t="s">
        <v>769</v>
      </c>
      <c r="B770" s="0" t="n">
        <v>-0.093930236</v>
      </c>
      <c r="C770" s="0" t="n">
        <v>0.041201192</v>
      </c>
      <c r="D770" s="0" t="n">
        <v>0.196091184</v>
      </c>
      <c r="E770" s="0" t="n">
        <v>-0.659144948</v>
      </c>
    </row>
    <row r="771" customFormat="false" ht="15.75" hidden="false" customHeight="false" outlineLevel="0" collapsed="false">
      <c r="A771" s="0" t="s">
        <v>770</v>
      </c>
      <c r="B771" s="0" t="n">
        <v>0.105579842</v>
      </c>
      <c r="C771" s="0" t="n">
        <v>-0.346891973</v>
      </c>
      <c r="D771" s="0" t="n">
        <v>-0.308515949</v>
      </c>
      <c r="E771" s="0" t="n">
        <v>0.659130108</v>
      </c>
    </row>
    <row r="772" customFormat="false" ht="15.75" hidden="false" customHeight="false" outlineLevel="0" collapsed="false">
      <c r="A772" s="0" t="s">
        <v>771</v>
      </c>
      <c r="B772" s="0" t="n">
        <v>0.658704476</v>
      </c>
      <c r="C772" s="0" t="n">
        <v>-0.126832163</v>
      </c>
      <c r="D772" s="0" t="n">
        <v>-0.458514341</v>
      </c>
      <c r="E772" s="0" t="n">
        <v>-0.056404503</v>
      </c>
    </row>
    <row r="773" customFormat="false" ht="15.75" hidden="false" customHeight="false" outlineLevel="0" collapsed="false">
      <c r="A773" s="0" t="s">
        <v>772</v>
      </c>
      <c r="B773" s="0" t="n">
        <v>0.166607171</v>
      </c>
      <c r="C773" s="0" t="n">
        <v>0.302618537</v>
      </c>
      <c r="D773" s="0" t="n">
        <v>-0.091852762</v>
      </c>
      <c r="E773" s="0" t="n">
        <v>0.658265588</v>
      </c>
    </row>
    <row r="774" customFormat="false" ht="15.75" hidden="false" customHeight="false" outlineLevel="0" collapsed="false">
      <c r="A774" s="0" t="s">
        <v>773</v>
      </c>
      <c r="B774" s="0" t="n">
        <v>0.657738972</v>
      </c>
      <c r="C774" s="0" t="n">
        <v>0.072560789</v>
      </c>
      <c r="D774" s="0" t="n">
        <v>0.064622778</v>
      </c>
      <c r="E774" s="0" t="n">
        <v>-0.373643057</v>
      </c>
    </row>
    <row r="775" customFormat="false" ht="15.75" hidden="false" customHeight="false" outlineLevel="0" collapsed="false">
      <c r="A775" s="0" t="s">
        <v>774</v>
      </c>
      <c r="B775" s="0" t="n">
        <v>0.215554963</v>
      </c>
      <c r="C775" s="0" t="n">
        <v>-0.118110599</v>
      </c>
      <c r="D775" s="0" t="n">
        <v>-0.37750453</v>
      </c>
      <c r="E775" s="0" t="n">
        <v>0.657557192</v>
      </c>
    </row>
    <row r="776" customFormat="false" ht="15.75" hidden="false" customHeight="false" outlineLevel="0" collapsed="false">
      <c r="A776" s="0" t="s">
        <v>775</v>
      </c>
      <c r="B776" s="0" t="n">
        <v>-0.12962301</v>
      </c>
      <c r="C776" s="0" t="n">
        <v>0.205592936</v>
      </c>
      <c r="D776" s="0" t="n">
        <v>0.089203418</v>
      </c>
      <c r="E776" s="0" t="n">
        <v>-0.656948754</v>
      </c>
    </row>
    <row r="777" customFormat="false" ht="15.75" hidden="false" customHeight="false" outlineLevel="0" collapsed="false">
      <c r="A777" s="0" t="s">
        <v>776</v>
      </c>
      <c r="B777" s="0" t="n">
        <v>-0.155505493</v>
      </c>
      <c r="C777" s="0" t="n">
        <v>0.005728296</v>
      </c>
      <c r="D777" s="0" t="n">
        <v>0.117187958</v>
      </c>
      <c r="E777" s="0" t="n">
        <v>-0.656556982</v>
      </c>
    </row>
    <row r="778" customFormat="false" ht="15.75" hidden="false" customHeight="false" outlineLevel="0" collapsed="false">
      <c r="A778" s="0" t="s">
        <v>777</v>
      </c>
      <c r="B778" s="0" t="n">
        <v>0.235089619</v>
      </c>
      <c r="C778" s="0" t="n">
        <v>-0.430751021</v>
      </c>
      <c r="D778" s="0" t="n">
        <v>-0.655549142</v>
      </c>
      <c r="E778" s="0" t="n">
        <v>0.255290559</v>
      </c>
    </row>
    <row r="779" customFormat="false" ht="15.75" hidden="false" customHeight="false" outlineLevel="0" collapsed="false">
      <c r="A779" s="0" t="s">
        <v>778</v>
      </c>
      <c r="B779" s="0" t="n">
        <v>0.25388253</v>
      </c>
      <c r="C779" s="0" t="n">
        <v>-0.42359291</v>
      </c>
      <c r="D779" s="0" t="n">
        <v>-0.370992885</v>
      </c>
      <c r="E779" s="0" t="n">
        <v>0.654324502</v>
      </c>
    </row>
    <row r="780" customFormat="false" ht="15.75" hidden="false" customHeight="false" outlineLevel="0" collapsed="false">
      <c r="A780" s="0" t="s">
        <v>779</v>
      </c>
      <c r="B780" s="0" t="n">
        <v>0.228626876</v>
      </c>
      <c r="C780" s="0" t="n">
        <v>-0.293676491</v>
      </c>
      <c r="D780" s="0" t="n">
        <v>-0.654038164</v>
      </c>
      <c r="E780" s="0" t="n">
        <v>0.30215403</v>
      </c>
    </row>
    <row r="781" customFormat="false" ht="15.75" hidden="false" customHeight="false" outlineLevel="0" collapsed="false">
      <c r="A781" s="0" t="s">
        <v>780</v>
      </c>
      <c r="B781" s="0" t="n">
        <v>-0.049374884</v>
      </c>
      <c r="C781" s="0" t="n">
        <v>0.12690151</v>
      </c>
      <c r="D781" s="0" t="n">
        <v>0.121103328</v>
      </c>
      <c r="E781" s="0" t="n">
        <v>-0.653926922</v>
      </c>
    </row>
    <row r="782" customFormat="false" ht="15.75" hidden="false" customHeight="false" outlineLevel="0" collapsed="false">
      <c r="A782" s="0" t="s">
        <v>781</v>
      </c>
      <c r="B782" s="0" t="n">
        <v>0.327643635</v>
      </c>
      <c r="C782" s="0" t="n">
        <v>-0.530133782</v>
      </c>
      <c r="D782" s="0" t="n">
        <v>-0.356197348</v>
      </c>
      <c r="E782" s="0" t="n">
        <v>0.653732343</v>
      </c>
    </row>
    <row r="783" customFormat="false" ht="15.75" hidden="false" customHeight="false" outlineLevel="0" collapsed="false">
      <c r="A783" s="0" t="s">
        <v>782</v>
      </c>
      <c r="B783" s="0" t="n">
        <v>-0.100068994</v>
      </c>
      <c r="C783" s="0" t="n">
        <v>-0.156357886</v>
      </c>
      <c r="D783" s="0" t="n">
        <v>0.176720293</v>
      </c>
      <c r="E783" s="0" t="n">
        <v>-0.651942969</v>
      </c>
    </row>
    <row r="784" customFormat="false" ht="15.75" hidden="false" customHeight="false" outlineLevel="0" collapsed="false">
      <c r="A784" s="0" t="s">
        <v>783</v>
      </c>
      <c r="B784" s="0" t="n">
        <v>0.257631145</v>
      </c>
      <c r="C784" s="0" t="n">
        <v>-0.324772099</v>
      </c>
      <c r="D784" s="0" t="n">
        <v>-0.34802343</v>
      </c>
      <c r="E784" s="0" t="n">
        <v>0.651732914</v>
      </c>
    </row>
    <row r="785" customFormat="false" ht="15.75" hidden="false" customHeight="false" outlineLevel="0" collapsed="false">
      <c r="A785" s="0" t="s">
        <v>784</v>
      </c>
      <c r="B785" s="0" t="n">
        <v>-0.114254105</v>
      </c>
      <c r="C785" s="0" t="n">
        <v>0.132888875</v>
      </c>
      <c r="D785" s="0" t="n">
        <v>0.254489601</v>
      </c>
      <c r="E785" s="0" t="n">
        <v>-0.651316263</v>
      </c>
    </row>
    <row r="786" customFormat="false" ht="15.75" hidden="false" customHeight="false" outlineLevel="0" collapsed="false">
      <c r="A786" s="0" t="s">
        <v>785</v>
      </c>
      <c r="B786" s="0" t="n">
        <v>-0.194805513</v>
      </c>
      <c r="C786" s="0" t="n">
        <v>0.003351257</v>
      </c>
      <c r="D786" s="0" t="n">
        <v>0.181129007</v>
      </c>
      <c r="E786" s="0" t="n">
        <v>-0.651274671</v>
      </c>
    </row>
    <row r="787" customFormat="false" ht="15.75" hidden="false" customHeight="false" outlineLevel="0" collapsed="false">
      <c r="A787" s="0" t="s">
        <v>786</v>
      </c>
      <c r="B787" s="0" t="n">
        <v>0.127063606</v>
      </c>
      <c r="C787" s="0" t="n">
        <v>0.024996089</v>
      </c>
      <c r="D787" s="0" t="n">
        <v>0.124407435</v>
      </c>
      <c r="E787" s="0" t="n">
        <v>-0.65043238</v>
      </c>
    </row>
    <row r="788" customFormat="false" ht="15.75" hidden="false" customHeight="false" outlineLevel="0" collapsed="false">
      <c r="A788" s="0" t="s">
        <v>787</v>
      </c>
      <c r="B788" s="0" t="n">
        <v>0.182118616</v>
      </c>
      <c r="C788" s="0" t="n">
        <v>-0.649968303</v>
      </c>
      <c r="D788" s="0" t="n">
        <v>-0.344760596</v>
      </c>
      <c r="E788" s="0" t="n">
        <v>0.595140046</v>
      </c>
    </row>
    <row r="789" customFormat="false" ht="15.75" hidden="false" customHeight="false" outlineLevel="0" collapsed="false">
      <c r="A789" s="0" t="s">
        <v>788</v>
      </c>
      <c r="B789" s="0" t="n">
        <v>0.62568463</v>
      </c>
      <c r="C789" s="0" t="n">
        <v>-0.361057859</v>
      </c>
      <c r="D789" s="0" t="n">
        <v>0.184201817</v>
      </c>
      <c r="E789" s="0" t="n">
        <v>-0.649889829</v>
      </c>
    </row>
    <row r="790" customFormat="false" ht="15.75" hidden="false" customHeight="false" outlineLevel="0" collapsed="false">
      <c r="A790" s="0" t="s">
        <v>789</v>
      </c>
      <c r="B790" s="0" t="n">
        <v>0.45107431</v>
      </c>
      <c r="C790" s="0" t="n">
        <v>-0.35624113</v>
      </c>
      <c r="D790" s="0" t="n">
        <v>-0.649761682</v>
      </c>
      <c r="E790" s="0" t="n">
        <v>0.615286494</v>
      </c>
    </row>
    <row r="791" customFormat="false" ht="15.75" hidden="false" customHeight="false" outlineLevel="0" collapsed="false">
      <c r="A791" s="0" t="s">
        <v>790</v>
      </c>
      <c r="B791" s="0" t="n">
        <v>0.369467244</v>
      </c>
      <c r="C791" s="0" t="n">
        <v>-0.015108131</v>
      </c>
      <c r="D791" s="0" t="n">
        <v>-0.318231186</v>
      </c>
      <c r="E791" s="0" t="n">
        <v>0.649677055</v>
      </c>
    </row>
    <row r="792" customFormat="false" ht="15.75" hidden="false" customHeight="false" outlineLevel="0" collapsed="false">
      <c r="A792" s="0" t="s">
        <v>791</v>
      </c>
      <c r="B792" s="0" t="n">
        <v>0.330445</v>
      </c>
      <c r="C792" s="0" t="n">
        <v>-0.649644017</v>
      </c>
      <c r="D792" s="0" t="n">
        <v>-0.292380678</v>
      </c>
      <c r="E792" s="0" t="n">
        <v>0.578837469</v>
      </c>
    </row>
    <row r="793" customFormat="false" ht="15.75" hidden="false" customHeight="false" outlineLevel="0" collapsed="false">
      <c r="A793" s="0" t="s">
        <v>792</v>
      </c>
      <c r="B793" s="0" t="n">
        <v>0.028895106</v>
      </c>
      <c r="C793" s="0" t="n">
        <v>0.127441901</v>
      </c>
      <c r="D793" s="0" t="n">
        <v>0.097084692</v>
      </c>
      <c r="E793" s="0" t="n">
        <v>-0.649626243</v>
      </c>
    </row>
    <row r="794" customFormat="false" ht="15.75" hidden="false" customHeight="false" outlineLevel="0" collapsed="false">
      <c r="A794" s="0" t="s">
        <v>793</v>
      </c>
      <c r="B794" s="0" t="n">
        <v>-0.148126066</v>
      </c>
      <c r="C794" s="0" t="n">
        <v>0.311919612</v>
      </c>
      <c r="D794" s="0" t="n">
        <v>0.181822681</v>
      </c>
      <c r="E794" s="0" t="n">
        <v>-0.649365858</v>
      </c>
    </row>
    <row r="795" customFormat="false" ht="15.75" hidden="false" customHeight="false" outlineLevel="0" collapsed="false">
      <c r="A795" s="0" t="s">
        <v>794</v>
      </c>
      <c r="B795" s="0" t="n">
        <v>0.27457607</v>
      </c>
      <c r="C795" s="0" t="n">
        <v>0.083736155</v>
      </c>
      <c r="D795" s="0" t="n">
        <v>-0.649295076</v>
      </c>
      <c r="E795" s="0" t="n">
        <v>0.594993489</v>
      </c>
    </row>
    <row r="796" customFormat="false" ht="15.75" hidden="false" customHeight="false" outlineLevel="0" collapsed="false">
      <c r="A796" s="0" t="s">
        <v>795</v>
      </c>
      <c r="B796" s="0" t="n">
        <v>0.093143592</v>
      </c>
      <c r="C796" s="0" t="n">
        <v>-0.217854809</v>
      </c>
      <c r="D796" s="0" t="n">
        <v>-0.416466039</v>
      </c>
      <c r="E796" s="0" t="n">
        <v>0.649287903</v>
      </c>
    </row>
    <row r="797" customFormat="false" ht="15.75" hidden="false" customHeight="false" outlineLevel="0" collapsed="false">
      <c r="A797" s="0" t="s">
        <v>796</v>
      </c>
      <c r="B797" s="0" t="n">
        <v>-0.221941994</v>
      </c>
      <c r="C797" s="0" t="n">
        <v>0.103001294</v>
      </c>
      <c r="D797" s="0" t="n">
        <v>-0.064399393</v>
      </c>
      <c r="E797" s="0" t="n">
        <v>-0.648833163</v>
      </c>
    </row>
    <row r="798" customFormat="false" ht="15.75" hidden="false" customHeight="false" outlineLevel="0" collapsed="false">
      <c r="A798" s="0" t="s">
        <v>797</v>
      </c>
      <c r="B798" s="0" t="n">
        <v>-0.242388805</v>
      </c>
      <c r="C798" s="0" t="n">
        <v>0.370294664</v>
      </c>
      <c r="D798" s="0" t="n">
        <v>0.207584683</v>
      </c>
      <c r="E798" s="0" t="n">
        <v>-0.648769237</v>
      </c>
    </row>
    <row r="799" customFormat="false" ht="15.75" hidden="false" customHeight="false" outlineLevel="0" collapsed="false">
      <c r="A799" s="0" t="s">
        <v>798</v>
      </c>
      <c r="B799" s="0" t="n">
        <v>0.360656438</v>
      </c>
      <c r="C799" s="0" t="n">
        <v>-0.165467336</v>
      </c>
      <c r="D799" s="0" t="n">
        <v>-0.419074832</v>
      </c>
      <c r="E799" s="0" t="n">
        <v>0.648439316</v>
      </c>
    </row>
    <row r="800" customFormat="false" ht="15.75" hidden="false" customHeight="false" outlineLevel="0" collapsed="false">
      <c r="A800" s="0" t="s">
        <v>799</v>
      </c>
      <c r="B800" s="0" t="n">
        <v>0.202327769</v>
      </c>
      <c r="C800" s="0" t="n">
        <v>-0.361622822</v>
      </c>
      <c r="D800" s="0" t="n">
        <v>-0.379819745</v>
      </c>
      <c r="E800" s="0" t="n">
        <v>0.646590157</v>
      </c>
    </row>
    <row r="801" customFormat="false" ht="15.75" hidden="false" customHeight="false" outlineLevel="0" collapsed="false">
      <c r="A801" s="0" t="s">
        <v>800</v>
      </c>
      <c r="B801" s="0" t="n">
        <v>0.146995997</v>
      </c>
      <c r="C801" s="0" t="n">
        <v>-0.220660276</v>
      </c>
      <c r="D801" s="0" t="n">
        <v>-0.646185439</v>
      </c>
      <c r="E801" s="0" t="n">
        <v>0.424868474</v>
      </c>
    </row>
    <row r="802" customFormat="false" ht="15.75" hidden="false" customHeight="false" outlineLevel="0" collapsed="false">
      <c r="A802" s="0" t="s">
        <v>801</v>
      </c>
      <c r="B802" s="0" t="n">
        <v>0.126245962</v>
      </c>
      <c r="C802" s="0" t="n">
        <v>0.006811145</v>
      </c>
      <c r="D802" s="0" t="n">
        <v>0.037490659</v>
      </c>
      <c r="E802" s="0" t="n">
        <v>0.645736997</v>
      </c>
    </row>
    <row r="803" customFormat="false" ht="15.75" hidden="false" customHeight="false" outlineLevel="0" collapsed="false">
      <c r="A803" s="0" t="s">
        <v>802</v>
      </c>
      <c r="B803" s="0" t="n">
        <v>0.165316178</v>
      </c>
      <c r="C803" s="0" t="n">
        <v>-0.27651281</v>
      </c>
      <c r="D803" s="0" t="n">
        <v>-0.45326424</v>
      </c>
      <c r="E803" s="0" t="n">
        <v>0.645574772</v>
      </c>
    </row>
    <row r="804" customFormat="false" ht="15.75" hidden="false" customHeight="false" outlineLevel="0" collapsed="false">
      <c r="A804" s="0" t="s">
        <v>803</v>
      </c>
      <c r="B804" s="0" t="n">
        <v>0.23168708</v>
      </c>
      <c r="C804" s="0" t="n">
        <v>1.4E-005</v>
      </c>
      <c r="D804" s="0" t="n">
        <v>-0.038268622</v>
      </c>
      <c r="E804" s="0" t="n">
        <v>0.645201534</v>
      </c>
    </row>
    <row r="805" customFormat="false" ht="15.75" hidden="false" customHeight="false" outlineLevel="0" collapsed="false">
      <c r="A805" s="0" t="s">
        <v>804</v>
      </c>
      <c r="B805" s="0" t="n">
        <v>-0.460126382</v>
      </c>
      <c r="C805" s="0" t="n">
        <v>-0.307701875</v>
      </c>
      <c r="D805" s="0" t="n">
        <v>0.644724069</v>
      </c>
      <c r="E805" s="0" t="n">
        <v>0.465487041</v>
      </c>
    </row>
    <row r="806" customFormat="false" ht="15.75" hidden="false" customHeight="false" outlineLevel="0" collapsed="false">
      <c r="A806" s="0" t="s">
        <v>805</v>
      </c>
      <c r="B806" s="0" t="n">
        <v>-0.043042928</v>
      </c>
      <c r="C806" s="0" t="n">
        <v>0.237520199</v>
      </c>
      <c r="D806" s="0" t="n">
        <v>0.244906058</v>
      </c>
      <c r="E806" s="0" t="n">
        <v>-0.644563535</v>
      </c>
    </row>
    <row r="807" customFormat="false" ht="15.75" hidden="false" customHeight="false" outlineLevel="0" collapsed="false">
      <c r="A807" s="0" t="s">
        <v>806</v>
      </c>
      <c r="B807" s="0" t="n">
        <v>0.013366825</v>
      </c>
      <c r="C807" s="0" t="n">
        <v>0.042808847</v>
      </c>
      <c r="D807" s="0" t="n">
        <v>0.119377687</v>
      </c>
      <c r="E807" s="0" t="n">
        <v>-0.644425575</v>
      </c>
    </row>
    <row r="808" customFormat="false" ht="15.75" hidden="false" customHeight="false" outlineLevel="0" collapsed="false">
      <c r="A808" s="0" t="s">
        <v>807</v>
      </c>
      <c r="B808" s="0" t="n">
        <v>0.173458583</v>
      </c>
      <c r="C808" s="0" t="n">
        <v>-0.152452726</v>
      </c>
      <c r="D808" s="0" t="n">
        <v>-0.605552926</v>
      </c>
      <c r="E808" s="0" t="n">
        <v>0.644385742</v>
      </c>
    </row>
    <row r="809" customFormat="false" ht="15.75" hidden="false" customHeight="false" outlineLevel="0" collapsed="false">
      <c r="A809" s="0" t="s">
        <v>807</v>
      </c>
      <c r="B809" s="0" t="n">
        <v>0.173458583</v>
      </c>
      <c r="C809" s="0" t="n">
        <v>-0.152452726</v>
      </c>
      <c r="D809" s="0" t="n">
        <v>-0.605552926</v>
      </c>
      <c r="E809" s="0" t="n">
        <v>0.644385742</v>
      </c>
    </row>
    <row r="810" customFormat="false" ht="15.75" hidden="false" customHeight="false" outlineLevel="0" collapsed="false">
      <c r="A810" s="0" t="s">
        <v>808</v>
      </c>
      <c r="B810" s="0" t="n">
        <v>0.004289882</v>
      </c>
      <c r="C810" s="0" t="n">
        <v>0.259879535</v>
      </c>
      <c r="D810" s="0" t="n">
        <v>0.03947516</v>
      </c>
      <c r="E810" s="0" t="n">
        <v>-0.644170105</v>
      </c>
    </row>
    <row r="811" customFormat="false" ht="15.75" hidden="false" customHeight="false" outlineLevel="0" collapsed="false">
      <c r="A811" s="0" t="s">
        <v>809</v>
      </c>
      <c r="B811" s="0" t="n">
        <v>0.017989773</v>
      </c>
      <c r="C811" s="0" t="n">
        <v>0.029010652</v>
      </c>
      <c r="D811" s="0" t="n">
        <v>-0.199401109</v>
      </c>
      <c r="E811" s="0" t="n">
        <v>0.643304098</v>
      </c>
    </row>
    <row r="812" customFormat="false" ht="15.75" hidden="false" customHeight="false" outlineLevel="0" collapsed="false">
      <c r="A812" s="0" t="s">
        <v>810</v>
      </c>
      <c r="B812" s="0" t="n">
        <v>-0.088517014</v>
      </c>
      <c r="C812" s="0" t="n">
        <v>0.143438077</v>
      </c>
      <c r="D812" s="0" t="n">
        <v>0.027768444</v>
      </c>
      <c r="E812" s="0" t="n">
        <v>-0.642847925</v>
      </c>
    </row>
    <row r="813" customFormat="false" ht="15.75" hidden="false" customHeight="false" outlineLevel="0" collapsed="false">
      <c r="A813" s="0" t="s">
        <v>811</v>
      </c>
      <c r="B813" s="0" t="n">
        <v>0.056900645</v>
      </c>
      <c r="C813" s="0" t="n">
        <v>0.338615443</v>
      </c>
      <c r="D813" s="0" t="n">
        <v>0.005081105</v>
      </c>
      <c r="E813" s="0" t="n">
        <v>-0.642675235</v>
      </c>
    </row>
    <row r="814" customFormat="false" ht="15.75" hidden="false" customHeight="false" outlineLevel="0" collapsed="false">
      <c r="A814" s="0" t="s">
        <v>812</v>
      </c>
      <c r="B814" s="0" t="n">
        <v>-0.249878199</v>
      </c>
      <c r="C814" s="0" t="n">
        <v>0.007588874</v>
      </c>
      <c r="D814" s="0" t="n">
        <v>0.054892772</v>
      </c>
      <c r="E814" s="0" t="n">
        <v>-0.642444524</v>
      </c>
    </row>
    <row r="815" customFormat="false" ht="15.75" hidden="false" customHeight="false" outlineLevel="0" collapsed="false">
      <c r="A815" s="0" t="s">
        <v>813</v>
      </c>
      <c r="B815" s="0" t="n">
        <v>0.230014357</v>
      </c>
      <c r="C815" s="0" t="n">
        <v>-0.583800632</v>
      </c>
      <c r="D815" s="0" t="n">
        <v>0.070916414</v>
      </c>
      <c r="E815" s="0" t="n">
        <v>0.642360365</v>
      </c>
    </row>
    <row r="816" customFormat="false" ht="15.75" hidden="false" customHeight="false" outlineLevel="0" collapsed="false">
      <c r="A816" s="0" t="s">
        <v>814</v>
      </c>
      <c r="B816" s="0" t="n">
        <v>-0.111287375</v>
      </c>
      <c r="C816" s="0" t="n">
        <v>-0.051136412</v>
      </c>
      <c r="D816" s="0" t="n">
        <v>0.258789686</v>
      </c>
      <c r="E816" s="0" t="n">
        <v>-0.642355338</v>
      </c>
    </row>
    <row r="817" customFormat="false" ht="15.75" hidden="false" customHeight="false" outlineLevel="0" collapsed="false">
      <c r="A817" s="0" t="s">
        <v>815</v>
      </c>
      <c r="B817" s="0" t="n">
        <v>-0.121704068</v>
      </c>
      <c r="C817" s="0" t="n">
        <v>-0.642304154</v>
      </c>
      <c r="D817" s="0" t="n">
        <v>-0.590426803</v>
      </c>
      <c r="E817" s="0" t="n">
        <v>0.005683024</v>
      </c>
    </row>
    <row r="818" customFormat="false" ht="15.75" hidden="false" customHeight="false" outlineLevel="0" collapsed="false">
      <c r="A818" s="0" t="s">
        <v>816</v>
      </c>
      <c r="B818" s="0" t="n">
        <v>-0.066993835</v>
      </c>
      <c r="C818" s="0" t="n">
        <v>0.280429398</v>
      </c>
      <c r="D818" s="0" t="n">
        <v>0.176951129</v>
      </c>
      <c r="E818" s="0" t="n">
        <v>-0.642188321</v>
      </c>
    </row>
    <row r="819" customFormat="false" ht="15.75" hidden="false" customHeight="false" outlineLevel="0" collapsed="false">
      <c r="A819" s="0" t="s">
        <v>817</v>
      </c>
      <c r="B819" s="0" t="n">
        <v>0.538777937</v>
      </c>
      <c r="C819" s="0" t="n">
        <v>-0.395621749</v>
      </c>
      <c r="D819" s="0" t="n">
        <v>-0.46593575</v>
      </c>
      <c r="E819" s="0" t="n">
        <v>0.641983193</v>
      </c>
    </row>
    <row r="820" customFormat="false" ht="15.75" hidden="false" customHeight="false" outlineLevel="0" collapsed="false">
      <c r="A820" s="0" t="s">
        <v>818</v>
      </c>
      <c r="B820" s="0" t="n">
        <v>0.081701966</v>
      </c>
      <c r="C820" s="0" t="n">
        <v>-0.264314134</v>
      </c>
      <c r="D820" s="0" t="n">
        <v>-0.441496647</v>
      </c>
      <c r="E820" s="0" t="n">
        <v>0.64192559</v>
      </c>
    </row>
    <row r="821" customFormat="false" ht="15.75" hidden="false" customHeight="false" outlineLevel="0" collapsed="false">
      <c r="A821" s="0" t="s">
        <v>819</v>
      </c>
      <c r="B821" s="0" t="n">
        <v>0.372739758</v>
      </c>
      <c r="C821" s="0" t="n">
        <v>-0.220118746</v>
      </c>
      <c r="D821" s="0" t="n">
        <v>-0.195020623</v>
      </c>
      <c r="E821" s="0" t="n">
        <v>0.641848823</v>
      </c>
    </row>
    <row r="822" customFormat="false" ht="15.75" hidden="false" customHeight="false" outlineLevel="0" collapsed="false">
      <c r="A822" s="0" t="s">
        <v>820</v>
      </c>
      <c r="B822" s="0" t="n">
        <v>0.485640474</v>
      </c>
      <c r="C822" s="0" t="n">
        <v>-0.223368079</v>
      </c>
      <c r="D822" s="0" t="n">
        <v>-0.641715835</v>
      </c>
      <c r="E822" s="0" t="n">
        <v>0.58466688</v>
      </c>
    </row>
    <row r="823" customFormat="false" ht="15.75" hidden="false" customHeight="false" outlineLevel="0" collapsed="false">
      <c r="A823" s="0" t="s">
        <v>821</v>
      </c>
      <c r="B823" s="0" t="n">
        <v>-0.046588141</v>
      </c>
      <c r="C823" s="0" t="n">
        <v>-0.066726276</v>
      </c>
      <c r="D823" s="0" t="n">
        <v>0.199386065</v>
      </c>
      <c r="E823" s="0" t="n">
        <v>-0.641104965</v>
      </c>
    </row>
    <row r="824" customFormat="false" ht="15.75" hidden="false" customHeight="false" outlineLevel="0" collapsed="false">
      <c r="A824" s="0" t="s">
        <v>822</v>
      </c>
      <c r="B824" s="0" t="n">
        <v>-0.050001926</v>
      </c>
      <c r="C824" s="0" t="n">
        <v>-0.252775682</v>
      </c>
      <c r="D824" s="0" t="n">
        <v>0.64074912</v>
      </c>
      <c r="E824" s="0" t="n">
        <v>0.214972465</v>
      </c>
    </row>
    <row r="825" customFormat="false" ht="15.75" hidden="false" customHeight="false" outlineLevel="0" collapsed="false">
      <c r="A825" s="0" t="s">
        <v>823</v>
      </c>
      <c r="B825" s="0" t="n">
        <v>0.307689013</v>
      </c>
      <c r="C825" s="0" t="n">
        <v>-0.323985642</v>
      </c>
      <c r="D825" s="0" t="n">
        <v>-0.220957302</v>
      </c>
      <c r="E825" s="0" t="n">
        <v>-0.640745158</v>
      </c>
    </row>
    <row r="826" customFormat="false" ht="15.75" hidden="false" customHeight="false" outlineLevel="0" collapsed="false">
      <c r="A826" s="0" t="s">
        <v>824</v>
      </c>
      <c r="B826" s="0" t="n">
        <v>0.262377489</v>
      </c>
      <c r="C826" s="0" t="n">
        <v>-0.067898523</v>
      </c>
      <c r="D826" s="0" t="n">
        <v>-0.244442709</v>
      </c>
      <c r="E826" s="0" t="n">
        <v>0.640321396</v>
      </c>
    </row>
    <row r="827" customFormat="false" ht="15.75" hidden="false" customHeight="false" outlineLevel="0" collapsed="false">
      <c r="A827" s="0" t="s">
        <v>825</v>
      </c>
      <c r="B827" s="0" t="n">
        <v>0.639917952</v>
      </c>
      <c r="C827" s="0" t="n">
        <v>-0.15990731</v>
      </c>
      <c r="D827" s="0" t="n">
        <v>-0.197341826</v>
      </c>
      <c r="E827" s="0" t="n">
        <v>0.485710481</v>
      </c>
    </row>
    <row r="828" customFormat="false" ht="15.75" hidden="false" customHeight="false" outlineLevel="0" collapsed="false">
      <c r="A828" s="0" t="s">
        <v>826</v>
      </c>
      <c r="B828" s="0" t="n">
        <v>0.119569749</v>
      </c>
      <c r="C828" s="0" t="n">
        <v>0.004092802</v>
      </c>
      <c r="D828" s="0" t="n">
        <v>-0.046951618</v>
      </c>
      <c r="E828" s="0" t="n">
        <v>0.639766938</v>
      </c>
    </row>
    <row r="829" customFormat="false" ht="15.75" hidden="false" customHeight="false" outlineLevel="0" collapsed="false">
      <c r="A829" s="0" t="s">
        <v>827</v>
      </c>
      <c r="B829" s="0" t="n">
        <v>0.286529233</v>
      </c>
      <c r="C829" s="0" t="n">
        <v>-0.365012149</v>
      </c>
      <c r="D829" s="0" t="n">
        <v>-0.6394169</v>
      </c>
      <c r="E829" s="0" t="n">
        <v>0.363784185</v>
      </c>
    </row>
    <row r="830" customFormat="false" ht="15.75" hidden="false" customHeight="false" outlineLevel="0" collapsed="false">
      <c r="A830" s="0" t="s">
        <v>828</v>
      </c>
      <c r="B830" s="0" t="n">
        <v>0.639287903</v>
      </c>
      <c r="C830" s="0" t="n">
        <v>-0.150015561</v>
      </c>
      <c r="D830" s="0" t="n">
        <v>-0.029052152</v>
      </c>
      <c r="E830" s="0" t="n">
        <v>0.301204347</v>
      </c>
    </row>
    <row r="831" customFormat="false" ht="15.75" hidden="false" customHeight="false" outlineLevel="0" collapsed="false">
      <c r="A831" s="0" t="s">
        <v>829</v>
      </c>
      <c r="B831" s="0" t="n">
        <v>0.216669919</v>
      </c>
      <c r="C831" s="0" t="n">
        <v>-0.412523235</v>
      </c>
      <c r="D831" s="0" t="n">
        <v>-0.458316365</v>
      </c>
      <c r="E831" s="0" t="n">
        <v>0.639213908</v>
      </c>
    </row>
    <row r="832" customFormat="false" ht="15.75" hidden="false" customHeight="false" outlineLevel="0" collapsed="false">
      <c r="A832" s="0" t="s">
        <v>830</v>
      </c>
      <c r="B832" s="0" t="n">
        <v>-0.121137329</v>
      </c>
      <c r="C832" s="0" t="n">
        <v>0.101197992</v>
      </c>
      <c r="D832" s="0" t="n">
        <v>0.115300305</v>
      </c>
      <c r="E832" s="0" t="n">
        <v>-0.639069017</v>
      </c>
    </row>
    <row r="833" customFormat="false" ht="15.75" hidden="false" customHeight="false" outlineLevel="0" collapsed="false">
      <c r="A833" s="0" t="s">
        <v>831</v>
      </c>
      <c r="B833" s="0" t="n">
        <v>0.072661341</v>
      </c>
      <c r="C833" s="0" t="n">
        <v>-0.035792489</v>
      </c>
      <c r="D833" s="0" t="n">
        <v>0.138589364</v>
      </c>
      <c r="E833" s="0" t="n">
        <v>0.638958686</v>
      </c>
    </row>
    <row r="834" customFormat="false" ht="15.75" hidden="false" customHeight="false" outlineLevel="0" collapsed="false">
      <c r="A834" s="0" t="s">
        <v>832</v>
      </c>
      <c r="B834" s="0" t="n">
        <v>0.304625065</v>
      </c>
      <c r="C834" s="0" t="n">
        <v>-0.299265918</v>
      </c>
      <c r="D834" s="0" t="n">
        <v>-0.638514704</v>
      </c>
      <c r="E834" s="0" t="n">
        <v>0.438417046</v>
      </c>
    </row>
    <row r="835" customFormat="false" ht="15.75" hidden="false" customHeight="false" outlineLevel="0" collapsed="false">
      <c r="A835" s="0" t="s">
        <v>833</v>
      </c>
      <c r="B835" s="0" t="n">
        <v>0.135330305</v>
      </c>
      <c r="C835" s="0" t="n">
        <v>0.042761877</v>
      </c>
      <c r="D835" s="0" t="n">
        <v>-0.286995969</v>
      </c>
      <c r="E835" s="0" t="n">
        <v>0.638087708</v>
      </c>
    </row>
    <row r="836" customFormat="false" ht="15.75" hidden="false" customHeight="false" outlineLevel="0" collapsed="false">
      <c r="A836" s="0" t="s">
        <v>834</v>
      </c>
      <c r="B836" s="0" t="n">
        <v>-0.096269826</v>
      </c>
      <c r="C836" s="0" t="n">
        <v>0.268292898</v>
      </c>
      <c r="D836" s="0" t="n">
        <v>-0.009331015</v>
      </c>
      <c r="E836" s="0" t="n">
        <v>-0.637814629</v>
      </c>
    </row>
    <row r="837" customFormat="false" ht="15.75" hidden="false" customHeight="false" outlineLevel="0" collapsed="false">
      <c r="A837" s="0" t="s">
        <v>835</v>
      </c>
      <c r="B837" s="0" t="n">
        <v>0.63725539</v>
      </c>
      <c r="C837" s="0" t="n">
        <v>-0.293611302</v>
      </c>
      <c r="D837" s="0" t="n">
        <v>0.089382013</v>
      </c>
      <c r="E837" s="0" t="n">
        <v>0.30821255</v>
      </c>
    </row>
    <row r="838" customFormat="false" ht="15.75" hidden="false" customHeight="false" outlineLevel="0" collapsed="false">
      <c r="A838" s="0" t="s">
        <v>836</v>
      </c>
      <c r="B838" s="0" t="n">
        <v>0.08179893</v>
      </c>
      <c r="C838" s="0" t="n">
        <v>0.025925711</v>
      </c>
      <c r="D838" s="0" t="n">
        <v>-0.059118817</v>
      </c>
      <c r="E838" s="0" t="n">
        <v>0.637063393</v>
      </c>
    </row>
    <row r="839" customFormat="false" ht="15.75" hidden="false" customHeight="false" outlineLevel="0" collapsed="false">
      <c r="A839" s="0" t="s">
        <v>837</v>
      </c>
      <c r="B839" s="0" t="n">
        <v>-0.089116321</v>
      </c>
      <c r="C839" s="0" t="n">
        <v>0.044180455</v>
      </c>
      <c r="D839" s="0" t="n">
        <v>0.03380647</v>
      </c>
      <c r="E839" s="0" t="n">
        <v>-0.636892883</v>
      </c>
    </row>
    <row r="840" customFormat="false" ht="15.75" hidden="false" customHeight="false" outlineLevel="0" collapsed="false">
      <c r="A840" s="0" t="s">
        <v>838</v>
      </c>
      <c r="B840" s="0" t="n">
        <v>-0.111473951</v>
      </c>
      <c r="C840" s="0" t="n">
        <v>0.043775971</v>
      </c>
      <c r="D840" s="0" t="n">
        <v>0.098557775</v>
      </c>
      <c r="E840" s="0" t="n">
        <v>-0.636108652</v>
      </c>
    </row>
    <row r="841" customFormat="false" ht="15.75" hidden="false" customHeight="false" outlineLevel="0" collapsed="false">
      <c r="A841" s="0" t="s">
        <v>839</v>
      </c>
      <c r="B841" s="0" t="n">
        <v>0.636093055</v>
      </c>
      <c r="C841" s="0" t="n">
        <v>-0.491271253</v>
      </c>
      <c r="D841" s="0" t="n">
        <v>0.043091513</v>
      </c>
      <c r="E841" s="0" t="n">
        <v>0.302496924</v>
      </c>
    </row>
    <row r="842" customFormat="false" ht="15.75" hidden="false" customHeight="false" outlineLevel="0" collapsed="false">
      <c r="A842" s="0" t="s">
        <v>840</v>
      </c>
      <c r="B842" s="0" t="n">
        <v>0.082484815</v>
      </c>
      <c r="C842" s="0" t="n">
        <v>-0.093267872</v>
      </c>
      <c r="D842" s="0" t="n">
        <v>-0.636036918</v>
      </c>
      <c r="E842" s="0" t="n">
        <v>0.367634694</v>
      </c>
    </row>
    <row r="843" customFormat="false" ht="15.75" hidden="false" customHeight="false" outlineLevel="0" collapsed="false">
      <c r="A843" s="0" t="s">
        <v>841</v>
      </c>
      <c r="B843" s="0" t="n">
        <v>0.369298733</v>
      </c>
      <c r="C843" s="0" t="n">
        <v>-0.272144062</v>
      </c>
      <c r="D843" s="0" t="n">
        <v>-0.635621669</v>
      </c>
      <c r="E843" s="0" t="n">
        <v>0.594530048</v>
      </c>
    </row>
    <row r="844" customFormat="false" ht="15.75" hidden="false" customHeight="false" outlineLevel="0" collapsed="false">
      <c r="A844" s="0" t="s">
        <v>842</v>
      </c>
      <c r="B844" s="0" t="n">
        <v>0.107211088</v>
      </c>
      <c r="C844" s="0" t="n">
        <v>-0.165074704</v>
      </c>
      <c r="D844" s="0" t="n">
        <v>-0.635405762</v>
      </c>
      <c r="E844" s="0" t="n">
        <v>0.180246432</v>
      </c>
    </row>
    <row r="845" customFormat="false" ht="15.75" hidden="false" customHeight="false" outlineLevel="0" collapsed="false">
      <c r="A845" s="0" t="s">
        <v>843</v>
      </c>
      <c r="B845" s="0" t="n">
        <v>0.028454295</v>
      </c>
      <c r="C845" s="0" t="n">
        <v>-0.63527883</v>
      </c>
      <c r="D845" s="0" t="n">
        <v>-0.15261576</v>
      </c>
      <c r="E845" s="0" t="n">
        <v>-0.024414521</v>
      </c>
    </row>
    <row r="846" customFormat="false" ht="15.75" hidden="false" customHeight="false" outlineLevel="0" collapsed="false">
      <c r="A846" s="0" t="s">
        <v>844</v>
      </c>
      <c r="B846" s="0" t="n">
        <v>0.203368754</v>
      </c>
      <c r="C846" s="0" t="n">
        <v>-0.146457259</v>
      </c>
      <c r="D846" s="0" t="n">
        <v>0.086486356</v>
      </c>
      <c r="E846" s="0" t="n">
        <v>0.635012418</v>
      </c>
    </row>
    <row r="847" customFormat="false" ht="15.75" hidden="false" customHeight="false" outlineLevel="0" collapsed="false">
      <c r="A847" s="0" t="s">
        <v>845</v>
      </c>
      <c r="B847" s="0" t="n">
        <v>0.173961077</v>
      </c>
      <c r="C847" s="0" t="n">
        <v>0.165147066</v>
      </c>
      <c r="D847" s="0" t="n">
        <v>-0.382516364</v>
      </c>
      <c r="E847" s="0" t="n">
        <v>0.634964434</v>
      </c>
    </row>
    <row r="848" customFormat="false" ht="15.75" hidden="false" customHeight="false" outlineLevel="0" collapsed="false">
      <c r="A848" s="0" t="s">
        <v>846</v>
      </c>
      <c r="B848" s="0" t="n">
        <v>-0.080241085</v>
      </c>
      <c r="C848" s="0" t="n">
        <v>0.071206856</v>
      </c>
      <c r="D848" s="0" t="n">
        <v>0.115178675</v>
      </c>
      <c r="E848" s="0" t="n">
        <v>-0.634377473</v>
      </c>
    </row>
    <row r="849" customFormat="false" ht="15.75" hidden="false" customHeight="false" outlineLevel="0" collapsed="false">
      <c r="A849" s="0" t="s">
        <v>847</v>
      </c>
      <c r="B849" s="0" t="n">
        <v>-0.069609556</v>
      </c>
      <c r="C849" s="0" t="n">
        <v>0.059884997</v>
      </c>
      <c r="D849" s="0" t="n">
        <v>0.228330838</v>
      </c>
      <c r="E849" s="0" t="n">
        <v>-0.634176797</v>
      </c>
    </row>
    <row r="850" customFormat="false" ht="15.75" hidden="false" customHeight="false" outlineLevel="0" collapsed="false">
      <c r="A850" s="0" t="s">
        <v>848</v>
      </c>
      <c r="B850" s="0" t="n">
        <v>-0.196532587</v>
      </c>
      <c r="C850" s="0" t="n">
        <v>-0.079871733</v>
      </c>
      <c r="D850" s="0" t="n">
        <v>0.018765469</v>
      </c>
      <c r="E850" s="0" t="n">
        <v>-0.633401166</v>
      </c>
    </row>
    <row r="851" customFormat="false" ht="15.75" hidden="false" customHeight="false" outlineLevel="0" collapsed="false">
      <c r="A851" s="0" t="s">
        <v>849</v>
      </c>
      <c r="B851" s="0" t="n">
        <v>0.126362219</v>
      </c>
      <c r="C851" s="0" t="n">
        <v>-0.029845969</v>
      </c>
      <c r="D851" s="0" t="n">
        <v>-0.352148915</v>
      </c>
      <c r="E851" s="0" t="n">
        <v>0.632494312</v>
      </c>
    </row>
    <row r="852" customFormat="false" ht="15.75" hidden="false" customHeight="false" outlineLevel="0" collapsed="false">
      <c r="A852" s="0" t="s">
        <v>850</v>
      </c>
      <c r="B852" s="0" t="n">
        <v>-0.311080662</v>
      </c>
      <c r="C852" s="0" t="n">
        <v>0.203606464</v>
      </c>
      <c r="D852" s="0" t="n">
        <v>-0.061806866</v>
      </c>
      <c r="E852" s="0" t="n">
        <v>-0.631678323</v>
      </c>
    </row>
    <row r="853" customFormat="false" ht="15.75" hidden="false" customHeight="false" outlineLevel="0" collapsed="false">
      <c r="A853" s="0" t="s">
        <v>851</v>
      </c>
      <c r="B853" s="0" t="n">
        <v>0.2277922</v>
      </c>
      <c r="C853" s="0" t="n">
        <v>-0.224739453</v>
      </c>
      <c r="D853" s="0" t="n">
        <v>-0.630934497</v>
      </c>
      <c r="E853" s="0" t="n">
        <v>0.499900912</v>
      </c>
    </row>
    <row r="854" customFormat="false" ht="15.75" hidden="false" customHeight="false" outlineLevel="0" collapsed="false">
      <c r="A854" s="0" t="s">
        <v>852</v>
      </c>
      <c r="B854" s="0" t="n">
        <v>0.334139097</v>
      </c>
      <c r="C854" s="0" t="n">
        <v>0.044369195</v>
      </c>
      <c r="D854" s="0" t="n">
        <v>-0.144226992</v>
      </c>
      <c r="E854" s="0" t="n">
        <v>0.629640686</v>
      </c>
    </row>
    <row r="855" customFormat="false" ht="15.75" hidden="false" customHeight="false" outlineLevel="0" collapsed="false">
      <c r="A855" s="0" t="s">
        <v>853</v>
      </c>
      <c r="B855" s="0" t="n">
        <v>-0.062129363</v>
      </c>
      <c r="C855" s="0" t="n">
        <v>-0.207260065</v>
      </c>
      <c r="D855" s="0" t="n">
        <v>0.289630011</v>
      </c>
      <c r="E855" s="0" t="n">
        <v>0.629560522</v>
      </c>
    </row>
    <row r="856" customFormat="false" ht="15.75" hidden="false" customHeight="false" outlineLevel="0" collapsed="false">
      <c r="A856" s="0" t="s">
        <v>854</v>
      </c>
      <c r="B856" s="0" t="n">
        <v>-0.163053451</v>
      </c>
      <c r="C856" s="0" t="n">
        <v>-0.024749726</v>
      </c>
      <c r="D856" s="0" t="n">
        <v>-0.088027987</v>
      </c>
      <c r="E856" s="0" t="n">
        <v>0.629406857</v>
      </c>
    </row>
    <row r="857" customFormat="false" ht="15.75" hidden="false" customHeight="false" outlineLevel="0" collapsed="false">
      <c r="A857" s="0" t="s">
        <v>855</v>
      </c>
      <c r="B857" s="0" t="n">
        <v>0.453607761</v>
      </c>
      <c r="C857" s="0" t="n">
        <v>-0.098068769</v>
      </c>
      <c r="D857" s="0" t="n">
        <v>-0.054320141</v>
      </c>
      <c r="E857" s="0" t="n">
        <v>0.629380436</v>
      </c>
    </row>
    <row r="858" customFormat="false" ht="15.75" hidden="false" customHeight="false" outlineLevel="0" collapsed="false">
      <c r="A858" s="0" t="s">
        <v>856</v>
      </c>
      <c r="B858" s="0" t="n">
        <v>-0.149891896</v>
      </c>
      <c r="C858" s="0" t="n">
        <v>0.161857664</v>
      </c>
      <c r="D858" s="0" t="n">
        <v>-0.266601945</v>
      </c>
      <c r="E858" s="0" t="n">
        <v>0.629361346</v>
      </c>
    </row>
    <row r="859" customFormat="false" ht="15.75" hidden="false" customHeight="false" outlineLevel="0" collapsed="false">
      <c r="A859" s="0" t="s">
        <v>857</v>
      </c>
      <c r="B859" s="0" t="n">
        <v>-0.078012112</v>
      </c>
      <c r="C859" s="0" t="n">
        <v>0.245622431</v>
      </c>
      <c r="D859" s="0" t="n">
        <v>0.114836837</v>
      </c>
      <c r="E859" s="0" t="n">
        <v>-0.629062925</v>
      </c>
    </row>
    <row r="860" customFormat="false" ht="15.75" hidden="false" customHeight="false" outlineLevel="0" collapsed="false">
      <c r="A860" s="0" t="s">
        <v>858</v>
      </c>
      <c r="B860" s="0" t="n">
        <v>-0.010428423</v>
      </c>
      <c r="C860" s="0" t="n">
        <v>0.092147013</v>
      </c>
      <c r="D860" s="0" t="n">
        <v>0.303557452</v>
      </c>
      <c r="E860" s="0" t="n">
        <v>-0.628847885</v>
      </c>
    </row>
    <row r="861" customFormat="false" ht="15.75" hidden="false" customHeight="false" outlineLevel="0" collapsed="false">
      <c r="A861" s="0" t="s">
        <v>859</v>
      </c>
      <c r="B861" s="0" t="n">
        <v>0.100174289</v>
      </c>
      <c r="C861" s="0" t="n">
        <v>-0.20817202</v>
      </c>
      <c r="D861" s="0" t="n">
        <v>-0.628641647</v>
      </c>
      <c r="E861" s="0" t="n">
        <v>0.568069645</v>
      </c>
    </row>
    <row r="862" customFormat="false" ht="15.75" hidden="false" customHeight="false" outlineLevel="0" collapsed="false">
      <c r="A862" s="0" t="s">
        <v>860</v>
      </c>
      <c r="B862" s="0" t="n">
        <v>0.494303115</v>
      </c>
      <c r="C862" s="0" t="n">
        <v>-0.243017313</v>
      </c>
      <c r="D862" s="0" t="n">
        <v>-0.628090495</v>
      </c>
      <c r="E862" s="0" t="n">
        <v>0.027308096</v>
      </c>
    </row>
    <row r="863" customFormat="false" ht="15.75" hidden="false" customHeight="false" outlineLevel="0" collapsed="false">
      <c r="A863" s="0" t="s">
        <v>861</v>
      </c>
      <c r="B863" s="0" t="n">
        <v>0.146027606</v>
      </c>
      <c r="C863" s="0" t="n">
        <v>-0.175786525</v>
      </c>
      <c r="D863" s="0" t="n">
        <v>-0.627999669</v>
      </c>
      <c r="E863" s="0" t="n">
        <v>-0.290359748</v>
      </c>
    </row>
    <row r="864" customFormat="false" ht="15.75" hidden="false" customHeight="false" outlineLevel="0" collapsed="false">
      <c r="A864" s="0" t="s">
        <v>862</v>
      </c>
      <c r="B864" s="0" t="n">
        <v>0.557446851</v>
      </c>
      <c r="C864" s="0" t="n">
        <v>-0.104878752</v>
      </c>
      <c r="D864" s="0" t="n">
        <v>-0.627845673</v>
      </c>
      <c r="E864" s="0" t="n">
        <v>0.49445915</v>
      </c>
    </row>
    <row r="865" customFormat="false" ht="15.75" hidden="false" customHeight="false" outlineLevel="0" collapsed="false">
      <c r="A865" s="0" t="s">
        <v>863</v>
      </c>
      <c r="B865" s="0" t="n">
        <v>0.228710691</v>
      </c>
      <c r="C865" s="0" t="n">
        <v>0.118726563</v>
      </c>
      <c r="D865" s="0" t="n">
        <v>-0.244933384</v>
      </c>
      <c r="E865" s="0" t="n">
        <v>0.627767314</v>
      </c>
    </row>
    <row r="866" customFormat="false" ht="15.75" hidden="false" customHeight="false" outlineLevel="0" collapsed="false">
      <c r="A866" s="0" t="s">
        <v>864</v>
      </c>
      <c r="B866" s="0" t="n">
        <v>0.050472378</v>
      </c>
      <c r="C866" s="0" t="n">
        <v>-0.218576287</v>
      </c>
      <c r="D866" s="0" t="n">
        <v>-0.627728087</v>
      </c>
      <c r="E866" s="0" t="n">
        <v>0.336171628</v>
      </c>
    </row>
    <row r="867" customFormat="false" ht="15.75" hidden="false" customHeight="false" outlineLevel="0" collapsed="false">
      <c r="A867" s="0" t="s">
        <v>865</v>
      </c>
      <c r="B867" s="0" t="n">
        <v>-0.145365673</v>
      </c>
      <c r="C867" s="0" t="n">
        <v>0.374400307</v>
      </c>
      <c r="D867" s="0" t="n">
        <v>0.000683306</v>
      </c>
      <c r="E867" s="0" t="n">
        <v>-0.627234135</v>
      </c>
    </row>
    <row r="868" customFormat="false" ht="15.75" hidden="false" customHeight="false" outlineLevel="0" collapsed="false">
      <c r="A868" s="0" t="s">
        <v>866</v>
      </c>
      <c r="B868" s="0" t="n">
        <v>-0.164051731</v>
      </c>
      <c r="C868" s="0" t="n">
        <v>-0.34853592</v>
      </c>
      <c r="D868" s="0" t="n">
        <v>0.626784056</v>
      </c>
      <c r="E868" s="0" t="n">
        <v>0.344824791</v>
      </c>
    </row>
    <row r="869" customFormat="false" ht="15.75" hidden="false" customHeight="false" outlineLevel="0" collapsed="false">
      <c r="A869" s="0" t="s">
        <v>867</v>
      </c>
      <c r="B869" s="0" t="n">
        <v>0.220325241</v>
      </c>
      <c r="C869" s="0" t="n">
        <v>0.065715918</v>
      </c>
      <c r="D869" s="0" t="n">
        <v>-0.293827071</v>
      </c>
      <c r="E869" s="0" t="n">
        <v>0.626658679</v>
      </c>
    </row>
    <row r="870" customFormat="false" ht="15.75" hidden="false" customHeight="false" outlineLevel="0" collapsed="false">
      <c r="A870" s="0" t="s">
        <v>868</v>
      </c>
      <c r="B870" s="0" t="n">
        <v>-0.03016903</v>
      </c>
      <c r="C870" s="0" t="n">
        <v>-0.353773285</v>
      </c>
      <c r="D870" s="0" t="n">
        <v>-0.626614619</v>
      </c>
      <c r="E870" s="0" t="n">
        <v>0.389228858</v>
      </c>
    </row>
    <row r="871" customFormat="false" ht="15.75" hidden="false" customHeight="false" outlineLevel="0" collapsed="false">
      <c r="A871" s="0" t="s">
        <v>869</v>
      </c>
      <c r="B871" s="0" t="n">
        <v>0.278357918</v>
      </c>
      <c r="C871" s="0" t="n">
        <v>-0.036587514</v>
      </c>
      <c r="D871" s="0" t="n">
        <v>-0.295949264</v>
      </c>
      <c r="E871" s="0" t="n">
        <v>0.626480595</v>
      </c>
    </row>
    <row r="872" customFormat="false" ht="15.75" hidden="false" customHeight="false" outlineLevel="0" collapsed="false">
      <c r="A872" s="0" t="s">
        <v>870</v>
      </c>
      <c r="B872" s="0" t="n">
        <v>0.279677443</v>
      </c>
      <c r="C872" s="0" t="n">
        <v>-0.567501107</v>
      </c>
      <c r="D872" s="0" t="n">
        <v>-0.626331051</v>
      </c>
      <c r="E872" s="0" t="n">
        <v>0.040717754</v>
      </c>
    </row>
    <row r="873" customFormat="false" ht="15.75" hidden="false" customHeight="false" outlineLevel="0" collapsed="false">
      <c r="A873" s="0" t="s">
        <v>871</v>
      </c>
      <c r="B873" s="0" t="n">
        <v>-0.140177466</v>
      </c>
      <c r="C873" s="0" t="n">
        <v>0.048867859</v>
      </c>
      <c r="D873" s="0" t="n">
        <v>-0.040231362</v>
      </c>
      <c r="E873" s="0" t="n">
        <v>-0.626261274</v>
      </c>
    </row>
    <row r="874" customFormat="false" ht="15.75" hidden="false" customHeight="false" outlineLevel="0" collapsed="false">
      <c r="A874" s="0" t="s">
        <v>872</v>
      </c>
      <c r="B874" s="0" t="n">
        <v>0.183095598</v>
      </c>
      <c r="C874" s="0" t="n">
        <v>-0.39007768</v>
      </c>
      <c r="D874" s="0" t="n">
        <v>-0.046833195</v>
      </c>
      <c r="E874" s="0" t="n">
        <v>0.625778245</v>
      </c>
    </row>
    <row r="875" customFormat="false" ht="15.75" hidden="false" customHeight="false" outlineLevel="0" collapsed="false">
      <c r="A875" s="0" t="s">
        <v>873</v>
      </c>
      <c r="B875" s="0" t="n">
        <v>0.342228829</v>
      </c>
      <c r="C875" s="0" t="n">
        <v>-0.17246562</v>
      </c>
      <c r="D875" s="0" t="n">
        <v>-0.585848501</v>
      </c>
      <c r="E875" s="0" t="n">
        <v>0.625443887</v>
      </c>
    </row>
    <row r="876" customFormat="false" ht="15.75" hidden="false" customHeight="false" outlineLevel="0" collapsed="false">
      <c r="A876" s="0" t="s">
        <v>874</v>
      </c>
      <c r="B876" s="0" t="n">
        <v>0.052606043</v>
      </c>
      <c r="C876" s="0" t="n">
        <v>-0.060505477</v>
      </c>
      <c r="D876" s="0" t="n">
        <v>0.125589228</v>
      </c>
      <c r="E876" s="0" t="n">
        <v>-0.625256469</v>
      </c>
    </row>
    <row r="877" customFormat="false" ht="15.75" hidden="false" customHeight="false" outlineLevel="0" collapsed="false">
      <c r="A877" s="0" t="s">
        <v>875</v>
      </c>
      <c r="B877" s="0" t="n">
        <v>0.163926019</v>
      </c>
      <c r="C877" s="0" t="n">
        <v>0.000189346</v>
      </c>
      <c r="D877" s="0" t="n">
        <v>0.046566573</v>
      </c>
      <c r="E877" s="0" t="n">
        <v>0.624807681</v>
      </c>
    </row>
    <row r="878" customFormat="false" ht="15.75" hidden="false" customHeight="false" outlineLevel="0" collapsed="false">
      <c r="A878" s="0" t="s">
        <v>876</v>
      </c>
      <c r="B878" s="0" t="n">
        <v>-0.143581734</v>
      </c>
      <c r="C878" s="0" t="n">
        <v>-0.096423981</v>
      </c>
      <c r="D878" s="0" t="n">
        <v>0.216037449</v>
      </c>
      <c r="E878" s="0" t="n">
        <v>-0.624148169</v>
      </c>
    </row>
    <row r="879" customFormat="false" ht="15.75" hidden="false" customHeight="false" outlineLevel="0" collapsed="false">
      <c r="A879" s="0" t="s">
        <v>877</v>
      </c>
      <c r="B879" s="0" t="n">
        <v>0.561594612</v>
      </c>
      <c r="C879" s="0" t="n">
        <v>-0.047070823</v>
      </c>
      <c r="D879" s="0" t="n">
        <v>-0.624108812</v>
      </c>
      <c r="E879" s="0" t="n">
        <v>0.370937808</v>
      </c>
    </row>
    <row r="880" customFormat="false" ht="15.75" hidden="false" customHeight="false" outlineLevel="0" collapsed="false">
      <c r="A880" s="0" t="s">
        <v>878</v>
      </c>
      <c r="B880" s="0" t="n">
        <v>0.080831643</v>
      </c>
      <c r="C880" s="0" t="n">
        <v>-0.30002317</v>
      </c>
      <c r="D880" s="0" t="n">
        <v>-0.624092412</v>
      </c>
      <c r="E880" s="0" t="n">
        <v>0.528706828</v>
      </c>
    </row>
    <row r="881" customFormat="false" ht="15.75" hidden="false" customHeight="false" outlineLevel="0" collapsed="false">
      <c r="A881" s="0" t="s">
        <v>879</v>
      </c>
      <c r="B881" s="0" t="n">
        <v>0.246529638</v>
      </c>
      <c r="C881" s="0" t="n">
        <v>-0.377130312</v>
      </c>
      <c r="D881" s="0" t="n">
        <v>-0.623806711</v>
      </c>
      <c r="E881" s="0" t="n">
        <v>0.557145964</v>
      </c>
    </row>
    <row r="882" customFormat="false" ht="15.75" hidden="false" customHeight="false" outlineLevel="0" collapsed="false">
      <c r="A882" s="0" t="s">
        <v>880</v>
      </c>
      <c r="B882" s="0" t="n">
        <v>0.098091684</v>
      </c>
      <c r="C882" s="0" t="n">
        <v>0.108056031</v>
      </c>
      <c r="D882" s="0" t="n">
        <v>-0.429186967</v>
      </c>
      <c r="E882" s="0" t="n">
        <v>0.623756987</v>
      </c>
    </row>
    <row r="883" customFormat="false" ht="15.75" hidden="false" customHeight="false" outlineLevel="0" collapsed="false">
      <c r="A883" s="0" t="s">
        <v>881</v>
      </c>
      <c r="B883" s="0" t="n">
        <v>0.487842839</v>
      </c>
      <c r="C883" s="0" t="n">
        <v>-0.514516246</v>
      </c>
      <c r="D883" s="0" t="n">
        <v>-0.360038011</v>
      </c>
      <c r="E883" s="0" t="n">
        <v>0.623570408</v>
      </c>
    </row>
    <row r="884" customFormat="false" ht="15.75" hidden="false" customHeight="false" outlineLevel="0" collapsed="false">
      <c r="A884" s="0" t="s">
        <v>882</v>
      </c>
      <c r="B884" s="0" t="n">
        <v>-0.056298435</v>
      </c>
      <c r="C884" s="0" t="n">
        <v>0.047854953</v>
      </c>
      <c r="D884" s="0" t="n">
        <v>0.007244745</v>
      </c>
      <c r="E884" s="0" t="n">
        <v>-0.623070464</v>
      </c>
    </row>
    <row r="885" customFormat="false" ht="15.75" hidden="false" customHeight="false" outlineLevel="0" collapsed="false">
      <c r="A885" s="0" t="s">
        <v>883</v>
      </c>
      <c r="B885" s="0" t="n">
        <v>0.104924905</v>
      </c>
      <c r="C885" s="0" t="n">
        <v>-0.623014373</v>
      </c>
      <c r="D885" s="0" t="n">
        <v>-0.035383669</v>
      </c>
      <c r="E885" s="0" t="n">
        <v>-0.591613191</v>
      </c>
    </row>
    <row r="886" customFormat="false" ht="15.75" hidden="false" customHeight="false" outlineLevel="0" collapsed="false">
      <c r="A886" s="0" t="s">
        <v>884</v>
      </c>
      <c r="B886" s="0" t="n">
        <v>0.260657436</v>
      </c>
      <c r="C886" s="0" t="n">
        <v>-0.547794203</v>
      </c>
      <c r="D886" s="0" t="n">
        <v>-0.622868252</v>
      </c>
      <c r="E886" s="0" t="n">
        <v>0.175731396</v>
      </c>
    </row>
    <row r="887" customFormat="false" ht="15.75" hidden="false" customHeight="false" outlineLevel="0" collapsed="false">
      <c r="A887" s="0" t="s">
        <v>885</v>
      </c>
      <c r="B887" s="0" t="n">
        <v>-0.032639005</v>
      </c>
      <c r="C887" s="0" t="n">
        <v>0.102889425</v>
      </c>
      <c r="D887" s="0" t="n">
        <v>-0.025740851</v>
      </c>
      <c r="E887" s="0" t="n">
        <v>0.622767386</v>
      </c>
    </row>
    <row r="888" customFormat="false" ht="15.75" hidden="false" customHeight="false" outlineLevel="0" collapsed="false">
      <c r="A888" s="0" t="s">
        <v>886</v>
      </c>
      <c r="B888" s="0" t="n">
        <v>0.447328446</v>
      </c>
      <c r="C888" s="0" t="n">
        <v>-0.243870786</v>
      </c>
      <c r="D888" s="0" t="n">
        <v>-0.622595395</v>
      </c>
      <c r="E888" s="0" t="n">
        <v>0.584295013</v>
      </c>
    </row>
    <row r="889" customFormat="false" ht="15.75" hidden="false" customHeight="false" outlineLevel="0" collapsed="false">
      <c r="A889" s="0" t="s">
        <v>887</v>
      </c>
      <c r="B889" s="0" t="n">
        <v>0.622426302</v>
      </c>
      <c r="C889" s="0" t="n">
        <v>-0.54913564</v>
      </c>
      <c r="D889" s="0" t="n">
        <v>-0.068037062</v>
      </c>
      <c r="E889" s="0" t="n">
        <v>0.305297455</v>
      </c>
    </row>
    <row r="890" customFormat="false" ht="15.75" hidden="false" customHeight="false" outlineLevel="0" collapsed="false">
      <c r="A890" s="0" t="s">
        <v>888</v>
      </c>
      <c r="B890" s="0" t="n">
        <v>0.561479486</v>
      </c>
      <c r="C890" s="0" t="n">
        <v>-0.379768671</v>
      </c>
      <c r="D890" s="0" t="n">
        <v>-0.479770397</v>
      </c>
      <c r="E890" s="0" t="n">
        <v>0.621832705</v>
      </c>
    </row>
    <row r="891" customFormat="false" ht="15.75" hidden="false" customHeight="false" outlineLevel="0" collapsed="false">
      <c r="A891" s="0" t="s">
        <v>889</v>
      </c>
      <c r="B891" s="0" t="n">
        <v>-0.243706528</v>
      </c>
      <c r="C891" s="0" t="n">
        <v>0.246317328</v>
      </c>
      <c r="D891" s="0" t="n">
        <v>0.118908919</v>
      </c>
      <c r="E891" s="0" t="n">
        <v>-0.621332766</v>
      </c>
    </row>
    <row r="892" customFormat="false" ht="15.75" hidden="false" customHeight="false" outlineLevel="0" collapsed="false">
      <c r="A892" s="0" t="s">
        <v>890</v>
      </c>
      <c r="B892" s="0" t="n">
        <v>-0.11598529</v>
      </c>
      <c r="C892" s="0" t="n">
        <v>0.053375672</v>
      </c>
      <c r="D892" s="0" t="n">
        <v>0.025373238</v>
      </c>
      <c r="E892" s="0" t="n">
        <v>-0.621331303</v>
      </c>
    </row>
    <row r="893" customFormat="false" ht="15.75" hidden="false" customHeight="false" outlineLevel="0" collapsed="false">
      <c r="A893" s="0" t="s">
        <v>891</v>
      </c>
      <c r="B893" s="0" t="n">
        <v>0.055930204</v>
      </c>
      <c r="C893" s="0" t="n">
        <v>0.225979509</v>
      </c>
      <c r="D893" s="0" t="n">
        <v>-0.051209189</v>
      </c>
      <c r="E893" s="0" t="n">
        <v>-0.619741776</v>
      </c>
    </row>
    <row r="894" customFormat="false" ht="15.75" hidden="false" customHeight="false" outlineLevel="0" collapsed="false">
      <c r="A894" s="0" t="s">
        <v>892</v>
      </c>
      <c r="B894" s="0" t="n">
        <v>-0.102634924</v>
      </c>
      <c r="C894" s="0" t="n">
        <v>0.034939056</v>
      </c>
      <c r="D894" s="0" t="n">
        <v>0.042703167</v>
      </c>
      <c r="E894" s="0" t="n">
        <v>-0.619098003</v>
      </c>
    </row>
    <row r="895" customFormat="false" ht="15.75" hidden="false" customHeight="false" outlineLevel="0" collapsed="false">
      <c r="A895" s="0" t="s">
        <v>893</v>
      </c>
      <c r="B895" s="0" t="n">
        <v>-0.541106003</v>
      </c>
      <c r="C895" s="0" t="n">
        <v>-0.369497176</v>
      </c>
      <c r="D895" s="0" t="n">
        <v>-0.373054961</v>
      </c>
      <c r="E895" s="0" t="n">
        <v>0.618271446</v>
      </c>
    </row>
    <row r="896" customFormat="false" ht="15.75" hidden="false" customHeight="false" outlineLevel="0" collapsed="false">
      <c r="A896" s="0" t="s">
        <v>894</v>
      </c>
      <c r="B896" s="0" t="n">
        <v>-0.060304873</v>
      </c>
      <c r="C896" s="0" t="n">
        <v>0.123635496</v>
      </c>
      <c r="D896" s="0" t="n">
        <v>0.199396533</v>
      </c>
      <c r="E896" s="0" t="n">
        <v>-0.618211913</v>
      </c>
    </row>
    <row r="897" customFormat="false" ht="15.75" hidden="false" customHeight="false" outlineLevel="0" collapsed="false">
      <c r="A897" s="0" t="s">
        <v>895</v>
      </c>
      <c r="B897" s="0" t="n">
        <v>-0.105660138</v>
      </c>
      <c r="C897" s="0" t="n">
        <v>0.196600758</v>
      </c>
      <c r="D897" s="0" t="n">
        <v>0.126800786</v>
      </c>
      <c r="E897" s="0" t="n">
        <v>-0.617987962</v>
      </c>
    </row>
    <row r="898" customFormat="false" ht="15.75" hidden="false" customHeight="false" outlineLevel="0" collapsed="false">
      <c r="A898" s="0" t="s">
        <v>896</v>
      </c>
      <c r="B898" s="0" t="n">
        <v>0.182818138</v>
      </c>
      <c r="C898" s="0" t="n">
        <v>-0.617396989</v>
      </c>
      <c r="D898" s="0" t="n">
        <v>-0.484539881</v>
      </c>
      <c r="E898" s="0" t="n">
        <v>0.282857427</v>
      </c>
    </row>
    <row r="899" customFormat="false" ht="15.75" hidden="false" customHeight="false" outlineLevel="0" collapsed="false">
      <c r="A899" s="0" t="s">
        <v>897</v>
      </c>
      <c r="B899" s="0" t="n">
        <v>-0.311108043</v>
      </c>
      <c r="C899" s="0" t="n">
        <v>0.116167406</v>
      </c>
      <c r="D899" s="0" t="n">
        <v>0.011021854</v>
      </c>
      <c r="E899" s="0" t="n">
        <v>-0.617304547</v>
      </c>
    </row>
    <row r="900" customFormat="false" ht="15.75" hidden="false" customHeight="false" outlineLevel="0" collapsed="false">
      <c r="A900" s="0" t="s">
        <v>898</v>
      </c>
      <c r="B900" s="0" t="n">
        <v>0.309274834</v>
      </c>
      <c r="C900" s="0" t="n">
        <v>-0.244399923</v>
      </c>
      <c r="D900" s="0" t="n">
        <v>-0.198987067</v>
      </c>
      <c r="E900" s="0" t="n">
        <v>0.617160642</v>
      </c>
    </row>
    <row r="901" customFormat="false" ht="15.75" hidden="false" customHeight="false" outlineLevel="0" collapsed="false">
      <c r="A901" s="0" t="s">
        <v>899</v>
      </c>
      <c r="B901" s="0" t="n">
        <v>-0.278261264</v>
      </c>
      <c r="C901" s="0" t="n">
        <v>0.616823422</v>
      </c>
      <c r="D901" s="0" t="n">
        <v>0.320989515</v>
      </c>
      <c r="E901" s="0" t="n">
        <v>-0.217894943</v>
      </c>
    </row>
    <row r="902" customFormat="false" ht="15.75" hidden="false" customHeight="false" outlineLevel="0" collapsed="false">
      <c r="A902" s="0" t="s">
        <v>900</v>
      </c>
      <c r="B902" s="0" t="n">
        <v>-0.067290952</v>
      </c>
      <c r="C902" s="0" t="n">
        <v>0.106536089</v>
      </c>
      <c r="D902" s="0" t="n">
        <v>0.005011048</v>
      </c>
      <c r="E902" s="0" t="n">
        <v>-0.616253522</v>
      </c>
    </row>
    <row r="903" customFormat="false" ht="15.75" hidden="false" customHeight="false" outlineLevel="0" collapsed="false">
      <c r="A903" s="0" t="s">
        <v>901</v>
      </c>
      <c r="B903" s="0" t="n">
        <v>-0.040188892</v>
      </c>
      <c r="C903" s="0" t="n">
        <v>0.21298331</v>
      </c>
      <c r="D903" s="0" t="n">
        <v>0.084026749</v>
      </c>
      <c r="E903" s="0" t="n">
        <v>-0.616179025</v>
      </c>
    </row>
    <row r="904" customFormat="false" ht="15.75" hidden="false" customHeight="false" outlineLevel="0" collapsed="false">
      <c r="A904" s="0" t="s">
        <v>902</v>
      </c>
      <c r="B904" s="0" t="n">
        <v>0.074278007</v>
      </c>
      <c r="C904" s="0" t="n">
        <v>0.068807719</v>
      </c>
      <c r="D904" s="0" t="n">
        <v>-0.068612546</v>
      </c>
      <c r="E904" s="0" t="n">
        <v>0.615991256</v>
      </c>
    </row>
    <row r="905" customFormat="false" ht="15.75" hidden="false" customHeight="false" outlineLevel="0" collapsed="false">
      <c r="A905" s="0" t="s">
        <v>903</v>
      </c>
      <c r="B905" s="0" t="n">
        <v>0.558204733</v>
      </c>
      <c r="C905" s="0" t="n">
        <v>-0.142073902</v>
      </c>
      <c r="D905" s="0" t="n">
        <v>-0.362114785</v>
      </c>
      <c r="E905" s="0" t="n">
        <v>0.615959541</v>
      </c>
    </row>
    <row r="906" customFormat="false" ht="15.75" hidden="false" customHeight="false" outlineLevel="0" collapsed="false">
      <c r="A906" s="0" t="s">
        <v>904</v>
      </c>
      <c r="B906" s="0" t="n">
        <v>0.287748216</v>
      </c>
      <c r="C906" s="0" t="n">
        <v>-0.355422076</v>
      </c>
      <c r="D906" s="0" t="n">
        <v>-0.61525357</v>
      </c>
      <c r="E906" s="0" t="n">
        <v>-0.148193528</v>
      </c>
    </row>
    <row r="907" customFormat="false" ht="15.75" hidden="false" customHeight="false" outlineLevel="0" collapsed="false">
      <c r="A907" s="0" t="s">
        <v>905</v>
      </c>
      <c r="B907" s="0" t="n">
        <v>0.41494697</v>
      </c>
      <c r="C907" s="0" t="n">
        <v>-0.615246437</v>
      </c>
      <c r="D907" s="0" t="n">
        <v>-0.050997833</v>
      </c>
      <c r="E907" s="0" t="n">
        <v>0.449104831</v>
      </c>
    </row>
    <row r="908" customFormat="false" ht="15.75" hidden="false" customHeight="false" outlineLevel="0" collapsed="false">
      <c r="A908" s="0" t="s">
        <v>906</v>
      </c>
      <c r="B908" s="0" t="n">
        <v>0.337596188</v>
      </c>
      <c r="C908" s="0" t="n">
        <v>-0.335623399</v>
      </c>
      <c r="D908" s="0" t="n">
        <v>-0.61507297</v>
      </c>
      <c r="E908" s="0" t="n">
        <v>0.371486555</v>
      </c>
    </row>
    <row r="909" customFormat="false" ht="15.75" hidden="false" customHeight="false" outlineLevel="0" collapsed="false">
      <c r="A909" s="0" t="s">
        <v>907</v>
      </c>
      <c r="B909" s="0" t="n">
        <v>-0.080288291</v>
      </c>
      <c r="C909" s="0" t="n">
        <v>0.103897283</v>
      </c>
      <c r="D909" s="0" t="n">
        <v>0.234705055</v>
      </c>
      <c r="E909" s="0" t="n">
        <v>-0.6148063</v>
      </c>
    </row>
    <row r="910" customFormat="false" ht="15.75" hidden="false" customHeight="false" outlineLevel="0" collapsed="false">
      <c r="A910" s="0" t="s">
        <v>908</v>
      </c>
      <c r="B910" s="0" t="n">
        <v>0.561724217</v>
      </c>
      <c r="C910" s="0" t="n">
        <v>-0.151917084</v>
      </c>
      <c r="D910" s="0" t="n">
        <v>-0.421653041</v>
      </c>
      <c r="E910" s="0" t="n">
        <v>0.61439379</v>
      </c>
    </row>
    <row r="911" customFormat="false" ht="15.75" hidden="false" customHeight="false" outlineLevel="0" collapsed="false">
      <c r="A911" s="0" t="s">
        <v>909</v>
      </c>
      <c r="B911" s="0" t="n">
        <v>-0.125324119</v>
      </c>
      <c r="C911" s="0" t="n">
        <v>0.147934294</v>
      </c>
      <c r="D911" s="0" t="n">
        <v>0.187059851</v>
      </c>
      <c r="E911" s="0" t="n">
        <v>-0.614231751</v>
      </c>
    </row>
    <row r="912" customFormat="false" ht="15.75" hidden="false" customHeight="false" outlineLevel="0" collapsed="false">
      <c r="A912" s="0" t="s">
        <v>910</v>
      </c>
      <c r="B912" s="0" t="n">
        <v>-0.12765912</v>
      </c>
      <c r="C912" s="0" t="n">
        <v>0.181649915</v>
      </c>
      <c r="D912" s="0" t="n">
        <v>0.190736497</v>
      </c>
      <c r="E912" s="0" t="n">
        <v>-0.614215993</v>
      </c>
    </row>
    <row r="913" customFormat="false" ht="15.75" hidden="false" customHeight="false" outlineLevel="0" collapsed="false">
      <c r="A913" s="0" t="s">
        <v>911</v>
      </c>
      <c r="B913" s="0" t="n">
        <v>0.133474201</v>
      </c>
      <c r="C913" s="0" t="n">
        <v>-0.470749946</v>
      </c>
      <c r="D913" s="0" t="n">
        <v>-0.306142349</v>
      </c>
      <c r="E913" s="0" t="n">
        <v>0.613936893</v>
      </c>
    </row>
    <row r="914" customFormat="false" ht="15.75" hidden="false" customHeight="false" outlineLevel="0" collapsed="false">
      <c r="A914" s="0" t="s">
        <v>912</v>
      </c>
      <c r="B914" s="0" t="n">
        <v>0.148080622</v>
      </c>
      <c r="C914" s="0" t="n">
        <v>-0.613849158</v>
      </c>
      <c r="D914" s="0" t="n">
        <v>-0.243895798</v>
      </c>
      <c r="E914" s="0" t="n">
        <v>0.101403132</v>
      </c>
    </row>
    <row r="915" customFormat="false" ht="15.75" hidden="false" customHeight="false" outlineLevel="0" collapsed="false">
      <c r="A915" s="0" t="s">
        <v>913</v>
      </c>
      <c r="B915" s="0" t="n">
        <v>-0.148967633</v>
      </c>
      <c r="C915" s="0" t="n">
        <v>0.194462203</v>
      </c>
      <c r="D915" s="0" t="n">
        <v>0.167386863</v>
      </c>
      <c r="E915" s="0" t="n">
        <v>-0.612405468</v>
      </c>
    </row>
    <row r="916" customFormat="false" ht="15.75" hidden="false" customHeight="false" outlineLevel="0" collapsed="false">
      <c r="A916" s="0" t="s">
        <v>914</v>
      </c>
      <c r="B916" s="0" t="n">
        <v>0.04907384</v>
      </c>
      <c r="C916" s="0" t="n">
        <v>-0.042259846</v>
      </c>
      <c r="D916" s="0" t="n">
        <v>-0.342645691</v>
      </c>
      <c r="E916" s="0" t="n">
        <v>0.612073768</v>
      </c>
    </row>
    <row r="917" customFormat="false" ht="15.75" hidden="false" customHeight="false" outlineLevel="0" collapsed="false">
      <c r="A917" s="0" t="s">
        <v>915</v>
      </c>
      <c r="B917" s="0" t="n">
        <v>0.118616282</v>
      </c>
      <c r="C917" s="0" t="n">
        <v>-0.307318495</v>
      </c>
      <c r="D917" s="0" t="n">
        <v>-0.611817463</v>
      </c>
      <c r="E917" s="0" t="n">
        <v>0.254922108</v>
      </c>
    </row>
    <row r="918" customFormat="false" ht="15.75" hidden="false" customHeight="false" outlineLevel="0" collapsed="false">
      <c r="A918" s="0" t="s">
        <v>916</v>
      </c>
      <c r="B918" s="0" t="n">
        <v>0.231136783</v>
      </c>
      <c r="C918" s="0" t="n">
        <v>-0.057043463</v>
      </c>
      <c r="D918" s="0" t="n">
        <v>0.190029549</v>
      </c>
      <c r="E918" s="0" t="n">
        <v>0.611725731</v>
      </c>
    </row>
    <row r="919" customFormat="false" ht="15.75" hidden="false" customHeight="false" outlineLevel="0" collapsed="false">
      <c r="A919" s="0" t="s">
        <v>917</v>
      </c>
      <c r="B919" s="0" t="n">
        <v>-0.122838177</v>
      </c>
      <c r="C919" s="0" t="n">
        <v>0.226890679</v>
      </c>
      <c r="D919" s="0" t="n">
        <v>0.132601751</v>
      </c>
      <c r="E919" s="0" t="n">
        <v>-0.611678035</v>
      </c>
    </row>
    <row r="920" customFormat="false" ht="15.75" hidden="false" customHeight="false" outlineLevel="0" collapsed="false">
      <c r="A920" s="0" t="s">
        <v>918</v>
      </c>
      <c r="B920" s="0" t="n">
        <v>0.237947973</v>
      </c>
      <c r="C920" s="0" t="n">
        <v>-0.142108114</v>
      </c>
      <c r="D920" s="0" t="n">
        <v>-0.25827351</v>
      </c>
      <c r="E920" s="0" t="n">
        <v>0.611186805</v>
      </c>
    </row>
    <row r="921" customFormat="false" ht="15.75" hidden="false" customHeight="false" outlineLevel="0" collapsed="false">
      <c r="A921" s="0" t="s">
        <v>919</v>
      </c>
      <c r="B921" s="0" t="n">
        <v>0.165084143</v>
      </c>
      <c r="C921" s="0" t="n">
        <v>-0.213658975</v>
      </c>
      <c r="D921" s="0" t="n">
        <v>-0.095357271</v>
      </c>
      <c r="E921" s="0" t="n">
        <v>0.611013212</v>
      </c>
    </row>
    <row r="922" customFormat="false" ht="15.75" hidden="false" customHeight="false" outlineLevel="0" collapsed="false">
      <c r="A922" s="0" t="s">
        <v>920</v>
      </c>
      <c r="B922" s="0" t="n">
        <v>-0.078819194</v>
      </c>
      <c r="C922" s="0" t="n">
        <v>0.217748028</v>
      </c>
      <c r="D922" s="0" t="n">
        <v>0.133716755</v>
      </c>
      <c r="E922" s="0" t="n">
        <v>-0.610503475</v>
      </c>
    </row>
    <row r="923" customFormat="false" ht="15.75" hidden="false" customHeight="false" outlineLevel="0" collapsed="false">
      <c r="A923" s="0" t="s">
        <v>921</v>
      </c>
      <c r="B923" s="0" t="n">
        <v>-0.240741171</v>
      </c>
      <c r="C923" s="0" t="n">
        <v>0.154301615</v>
      </c>
      <c r="D923" s="0" t="n">
        <v>0.217244303</v>
      </c>
      <c r="E923" s="0" t="n">
        <v>-0.609822802</v>
      </c>
    </row>
    <row r="924" customFormat="false" ht="15.75" hidden="false" customHeight="false" outlineLevel="0" collapsed="false">
      <c r="A924" s="0" t="s">
        <v>922</v>
      </c>
      <c r="B924" s="0" t="n">
        <v>0.39174453</v>
      </c>
      <c r="C924" s="0" t="n">
        <v>-0.14447763</v>
      </c>
      <c r="D924" s="0" t="n">
        <v>-0.338613264</v>
      </c>
      <c r="E924" s="0" t="n">
        <v>0.609812102</v>
      </c>
    </row>
    <row r="925" customFormat="false" ht="15.75" hidden="false" customHeight="false" outlineLevel="0" collapsed="false">
      <c r="A925" s="0" t="s">
        <v>923</v>
      </c>
      <c r="B925" s="0" t="n">
        <v>0.270185904</v>
      </c>
      <c r="C925" s="0" t="n">
        <v>-0.367608355</v>
      </c>
      <c r="D925" s="0" t="n">
        <v>-0.609759113</v>
      </c>
      <c r="E925" s="0" t="n">
        <v>0.419353802</v>
      </c>
    </row>
    <row r="926" customFormat="false" ht="15.75" hidden="false" customHeight="false" outlineLevel="0" collapsed="false">
      <c r="A926" s="0" t="s">
        <v>924</v>
      </c>
      <c r="B926" s="0" t="n">
        <v>0.107078951</v>
      </c>
      <c r="C926" s="0" t="n">
        <v>-0.141492716</v>
      </c>
      <c r="D926" s="0" t="n">
        <v>-0.609393059</v>
      </c>
      <c r="E926" s="0" t="n">
        <v>0.475881811</v>
      </c>
    </row>
    <row r="927" customFormat="false" ht="15.75" hidden="false" customHeight="false" outlineLevel="0" collapsed="false">
      <c r="A927" s="0" t="s">
        <v>925</v>
      </c>
      <c r="B927" s="0" t="n">
        <v>-0.282064136</v>
      </c>
      <c r="C927" s="0" t="n">
        <v>-0.559626552</v>
      </c>
      <c r="D927" s="0" t="n">
        <v>0.182899519</v>
      </c>
      <c r="E927" s="0" t="n">
        <v>0.609233322</v>
      </c>
    </row>
    <row r="928" customFormat="false" ht="15.75" hidden="false" customHeight="false" outlineLevel="0" collapsed="false">
      <c r="A928" s="0" t="s">
        <v>926</v>
      </c>
      <c r="B928" s="0" t="n">
        <v>-0.063908009</v>
      </c>
      <c r="C928" s="0" t="n">
        <v>0.165012233</v>
      </c>
      <c r="D928" s="0" t="n">
        <v>-0.609099682</v>
      </c>
      <c r="E928" s="0" t="n">
        <v>-0.335804038</v>
      </c>
    </row>
    <row r="929" customFormat="false" ht="15.75" hidden="false" customHeight="false" outlineLevel="0" collapsed="false">
      <c r="A929" s="0" t="s">
        <v>927</v>
      </c>
      <c r="B929" s="0" t="n">
        <v>0.255016672</v>
      </c>
      <c r="C929" s="0" t="n">
        <v>-0.285671666</v>
      </c>
      <c r="D929" s="0" t="n">
        <v>-0.258989644</v>
      </c>
      <c r="E929" s="0" t="n">
        <v>0.608698143</v>
      </c>
    </row>
    <row r="930" customFormat="false" ht="15.75" hidden="false" customHeight="false" outlineLevel="0" collapsed="false">
      <c r="A930" s="0" t="s">
        <v>928</v>
      </c>
      <c r="B930" s="0" t="n">
        <v>0.112520781</v>
      </c>
      <c r="C930" s="0" t="n">
        <v>0.08768649</v>
      </c>
      <c r="D930" s="0" t="n">
        <v>-0.458495422</v>
      </c>
      <c r="E930" s="0" t="n">
        <v>0.60834197</v>
      </c>
    </row>
    <row r="931" customFormat="false" ht="15.75" hidden="false" customHeight="false" outlineLevel="0" collapsed="false">
      <c r="A931" s="0" t="s">
        <v>929</v>
      </c>
      <c r="B931" s="0" t="n">
        <v>0.232154261</v>
      </c>
      <c r="C931" s="0" t="n">
        <v>-0.213114342</v>
      </c>
      <c r="D931" s="0" t="n">
        <v>-0.177473114</v>
      </c>
      <c r="E931" s="0" t="n">
        <v>0.608079905</v>
      </c>
    </row>
    <row r="932" customFormat="false" ht="15.75" hidden="false" customHeight="false" outlineLevel="0" collapsed="false">
      <c r="A932" s="0" t="s">
        <v>930</v>
      </c>
      <c r="B932" s="0" t="n">
        <v>0.070558819</v>
      </c>
      <c r="C932" s="0" t="n">
        <v>0.030355812</v>
      </c>
      <c r="D932" s="0" t="n">
        <v>0.039351784</v>
      </c>
      <c r="E932" s="0" t="n">
        <v>-0.608048774</v>
      </c>
    </row>
    <row r="933" customFormat="false" ht="15.75" hidden="false" customHeight="false" outlineLevel="0" collapsed="false">
      <c r="A933" s="0" t="s">
        <v>931</v>
      </c>
      <c r="B933" s="0" t="n">
        <v>0.608038505</v>
      </c>
      <c r="C933" s="0" t="n">
        <v>-0.439069664</v>
      </c>
      <c r="D933" s="0" t="n">
        <v>-0.073950534</v>
      </c>
      <c r="E933" s="0" t="n">
        <v>0.516550817</v>
      </c>
    </row>
    <row r="934" customFormat="false" ht="15.75" hidden="false" customHeight="false" outlineLevel="0" collapsed="false">
      <c r="A934" s="0" t="s">
        <v>932</v>
      </c>
      <c r="B934" s="0" t="n">
        <v>0.406845874</v>
      </c>
      <c r="C934" s="0" t="n">
        <v>-0.013362422</v>
      </c>
      <c r="D934" s="0" t="n">
        <v>-0.369400113</v>
      </c>
      <c r="E934" s="0" t="n">
        <v>0.607752159</v>
      </c>
    </row>
    <row r="935" customFormat="false" ht="15.75" hidden="false" customHeight="false" outlineLevel="0" collapsed="false">
      <c r="A935" s="0" t="s">
        <v>933</v>
      </c>
      <c r="B935" s="0" t="n">
        <v>-0.060329328</v>
      </c>
      <c r="C935" s="0" t="n">
        <v>-0.08190532</v>
      </c>
      <c r="D935" s="0" t="n">
        <v>0.607615262</v>
      </c>
      <c r="E935" s="0" t="n">
        <v>0.571942356</v>
      </c>
    </row>
    <row r="936" customFormat="false" ht="15.75" hidden="false" customHeight="false" outlineLevel="0" collapsed="false">
      <c r="A936" s="0" t="s">
        <v>934</v>
      </c>
      <c r="B936" s="0" t="n">
        <v>-0.122199482</v>
      </c>
      <c r="C936" s="0" t="n">
        <v>0.229440231</v>
      </c>
      <c r="D936" s="0" t="n">
        <v>0.10649636</v>
      </c>
      <c r="E936" s="0" t="n">
        <v>-0.607034796</v>
      </c>
    </row>
    <row r="937" customFormat="false" ht="15.75" hidden="false" customHeight="false" outlineLevel="0" collapsed="false">
      <c r="A937" s="0" t="s">
        <v>935</v>
      </c>
      <c r="B937" s="0" t="n">
        <v>0.020355702</v>
      </c>
      <c r="C937" s="0" t="n">
        <v>0.023497695</v>
      </c>
      <c r="D937" s="0" t="n">
        <v>0.01659216</v>
      </c>
      <c r="E937" s="0" t="n">
        <v>-0.606919629</v>
      </c>
    </row>
    <row r="938" customFormat="false" ht="15.75" hidden="false" customHeight="false" outlineLevel="0" collapsed="false">
      <c r="A938" s="0" t="s">
        <v>936</v>
      </c>
      <c r="B938" s="0" t="n">
        <v>0.006770223</v>
      </c>
      <c r="C938" s="0" t="n">
        <v>-0.60674315</v>
      </c>
      <c r="D938" s="0" t="n">
        <v>-0.336406105</v>
      </c>
      <c r="E938" s="0" t="n">
        <v>-0.035831113</v>
      </c>
    </row>
    <row r="939" customFormat="false" ht="15.75" hidden="false" customHeight="false" outlineLevel="0" collapsed="false">
      <c r="A939" s="0" t="s">
        <v>937</v>
      </c>
      <c r="B939" s="0" t="n">
        <v>-0.031835562</v>
      </c>
      <c r="C939" s="0" t="n">
        <v>0.153256418</v>
      </c>
      <c r="D939" s="0" t="n">
        <v>0.134515506</v>
      </c>
      <c r="E939" s="0" t="n">
        <v>-0.606620919</v>
      </c>
    </row>
    <row r="940" customFormat="false" ht="15.75" hidden="false" customHeight="false" outlineLevel="0" collapsed="false">
      <c r="A940" s="0" t="s">
        <v>938</v>
      </c>
      <c r="B940" s="0" t="n">
        <v>-0.081098372</v>
      </c>
      <c r="C940" s="0" t="n">
        <v>-0.060643294</v>
      </c>
      <c r="D940" s="0" t="n">
        <v>0.223465999</v>
      </c>
      <c r="E940" s="0" t="n">
        <v>-0.606554643</v>
      </c>
    </row>
    <row r="941" customFormat="false" ht="15.75" hidden="false" customHeight="false" outlineLevel="0" collapsed="false">
      <c r="A941" s="0" t="s">
        <v>939</v>
      </c>
      <c r="B941" s="0" t="n">
        <v>-0.165467573</v>
      </c>
      <c r="C941" s="0" t="n">
        <v>-0.123048531</v>
      </c>
      <c r="D941" s="0" t="n">
        <v>0.548964239</v>
      </c>
      <c r="E941" s="0" t="n">
        <v>0.606323364</v>
      </c>
    </row>
    <row r="942" customFormat="false" ht="15.75" hidden="false" customHeight="false" outlineLevel="0" collapsed="false">
      <c r="A942" s="0" t="s">
        <v>940</v>
      </c>
      <c r="B942" s="0" t="n">
        <v>0.013096981</v>
      </c>
      <c r="C942" s="0" t="n">
        <v>-0.149203723</v>
      </c>
      <c r="D942" s="0" t="n">
        <v>-0.022562868</v>
      </c>
      <c r="E942" s="0" t="n">
        <v>0.606226088</v>
      </c>
    </row>
    <row r="943" customFormat="false" ht="15.75" hidden="false" customHeight="false" outlineLevel="0" collapsed="false">
      <c r="A943" s="0" t="s">
        <v>941</v>
      </c>
      <c r="B943" s="0" t="n">
        <v>-0.242784569</v>
      </c>
      <c r="C943" s="0" t="n">
        <v>0.025655954</v>
      </c>
      <c r="D943" s="0" t="n">
        <v>0.389415002</v>
      </c>
      <c r="E943" s="0" t="n">
        <v>0.605726384</v>
      </c>
    </row>
    <row r="944" customFormat="false" ht="15.75" hidden="false" customHeight="false" outlineLevel="0" collapsed="false">
      <c r="A944" s="0" t="s">
        <v>942</v>
      </c>
      <c r="B944" s="0" t="n">
        <v>-0.073211545</v>
      </c>
      <c r="C944" s="0" t="n">
        <v>0.122194811</v>
      </c>
      <c r="D944" s="0" t="n">
        <v>0.24200652</v>
      </c>
      <c r="E944" s="0" t="n">
        <v>0.605679462</v>
      </c>
    </row>
    <row r="945" customFormat="false" ht="15.75" hidden="false" customHeight="false" outlineLevel="0" collapsed="false">
      <c r="A945" s="0" t="s">
        <v>943</v>
      </c>
      <c r="B945" s="0" t="n">
        <v>0.090744256</v>
      </c>
      <c r="C945" s="0" t="n">
        <v>0.095379387</v>
      </c>
      <c r="D945" s="0" t="n">
        <v>0.027487786</v>
      </c>
      <c r="E945" s="0" t="n">
        <v>-0.605504932</v>
      </c>
    </row>
    <row r="946" customFormat="false" ht="15.75" hidden="false" customHeight="false" outlineLevel="0" collapsed="false">
      <c r="A946" s="0" t="s">
        <v>944</v>
      </c>
      <c r="B946" s="0" t="n">
        <v>0.286105422</v>
      </c>
      <c r="C946" s="0" t="n">
        <v>-0.417247949</v>
      </c>
      <c r="D946" s="0" t="n">
        <v>-0.418951265</v>
      </c>
      <c r="E946" s="0" t="n">
        <v>0.605016306</v>
      </c>
    </row>
    <row r="947" customFormat="false" ht="15.75" hidden="false" customHeight="false" outlineLevel="0" collapsed="false">
      <c r="A947" s="0" t="s">
        <v>945</v>
      </c>
      <c r="B947" s="0" t="n">
        <v>-0.143280733</v>
      </c>
      <c r="C947" s="0" t="n">
        <v>0.051655033</v>
      </c>
      <c r="D947" s="0" t="n">
        <v>0.12897223</v>
      </c>
      <c r="E947" s="0" t="n">
        <v>-0.604544936</v>
      </c>
    </row>
    <row r="948" customFormat="false" ht="15.75" hidden="false" customHeight="false" outlineLevel="0" collapsed="false">
      <c r="A948" s="0" t="s">
        <v>946</v>
      </c>
      <c r="B948" s="0" t="n">
        <v>-0.190335282</v>
      </c>
      <c r="C948" s="0" t="n">
        <v>0.291436038</v>
      </c>
      <c r="D948" s="0" t="n">
        <v>-0.008323271</v>
      </c>
      <c r="E948" s="0" t="n">
        <v>0.604275016</v>
      </c>
    </row>
    <row r="949" customFormat="false" ht="15.75" hidden="false" customHeight="false" outlineLevel="0" collapsed="false">
      <c r="A949" s="0" t="s">
        <v>947</v>
      </c>
      <c r="B949" s="0" t="n">
        <v>0.187514776</v>
      </c>
      <c r="C949" s="0" t="n">
        <v>-0.1238423</v>
      </c>
      <c r="D949" s="0" t="n">
        <v>-0.118508349</v>
      </c>
      <c r="E949" s="0" t="n">
        <v>0.604116148</v>
      </c>
    </row>
    <row r="950" customFormat="false" ht="15.75" hidden="false" customHeight="false" outlineLevel="0" collapsed="false">
      <c r="A950" s="0" t="s">
        <v>948</v>
      </c>
      <c r="B950" s="0" t="n">
        <v>0.190328306</v>
      </c>
      <c r="C950" s="0" t="n">
        <v>-0.187954617</v>
      </c>
      <c r="D950" s="0" t="n">
        <v>-0.036960398</v>
      </c>
      <c r="E950" s="0" t="n">
        <v>0.603905805</v>
      </c>
    </row>
    <row r="951" customFormat="false" ht="15.75" hidden="false" customHeight="false" outlineLevel="0" collapsed="false">
      <c r="A951" s="0" t="s">
        <v>949</v>
      </c>
      <c r="B951" s="0" t="n">
        <v>-0.102449833</v>
      </c>
      <c r="C951" s="0" t="n">
        <v>0.205038221</v>
      </c>
      <c r="D951" s="0" t="n">
        <v>-0.09210226</v>
      </c>
      <c r="E951" s="0" t="n">
        <v>-0.603855492</v>
      </c>
    </row>
    <row r="952" customFormat="false" ht="15.75" hidden="false" customHeight="false" outlineLevel="0" collapsed="false">
      <c r="A952" s="0" t="s">
        <v>950</v>
      </c>
      <c r="B952" s="0" t="n">
        <v>-0.60375471</v>
      </c>
      <c r="C952" s="0" t="n">
        <v>0.041597244</v>
      </c>
      <c r="D952" s="0" t="n">
        <v>0.483485612</v>
      </c>
      <c r="E952" s="0" t="n">
        <v>0.284016136</v>
      </c>
    </row>
    <row r="953" customFormat="false" ht="15.75" hidden="false" customHeight="false" outlineLevel="0" collapsed="false">
      <c r="A953" s="0" t="s">
        <v>951</v>
      </c>
      <c r="B953" s="0" t="n">
        <v>0.320888892</v>
      </c>
      <c r="C953" s="0" t="n">
        <v>-0.010194893</v>
      </c>
      <c r="D953" s="0" t="n">
        <v>-0.073591613</v>
      </c>
      <c r="E953" s="0" t="n">
        <v>0.603536599</v>
      </c>
    </row>
    <row r="954" customFormat="false" ht="15.75" hidden="false" customHeight="false" outlineLevel="0" collapsed="false">
      <c r="A954" s="0" t="s">
        <v>952</v>
      </c>
      <c r="B954" s="0" t="n">
        <v>0.083705224</v>
      </c>
      <c r="C954" s="0" t="n">
        <v>-0.239284587</v>
      </c>
      <c r="D954" s="0" t="n">
        <v>-0.603489245</v>
      </c>
      <c r="E954" s="0" t="n">
        <v>0.542434569</v>
      </c>
    </row>
    <row r="955" customFormat="false" ht="15.75" hidden="false" customHeight="false" outlineLevel="0" collapsed="false">
      <c r="A955" s="0" t="s">
        <v>953</v>
      </c>
      <c r="B955" s="0" t="n">
        <v>0.047989905</v>
      </c>
      <c r="C955" s="0" t="n">
        <v>0.170850388</v>
      </c>
      <c r="D955" s="0" t="n">
        <v>0.224096961</v>
      </c>
      <c r="E955" s="0" t="n">
        <v>0.603422078</v>
      </c>
    </row>
    <row r="956" customFormat="false" ht="15.75" hidden="false" customHeight="false" outlineLevel="0" collapsed="false">
      <c r="A956" s="0" t="s">
        <v>954</v>
      </c>
      <c r="B956" s="0" t="n">
        <v>-0.089555206</v>
      </c>
      <c r="C956" s="0" t="n">
        <v>0.371672659</v>
      </c>
      <c r="D956" s="0" t="n">
        <v>0.151342747</v>
      </c>
      <c r="E956" s="0" t="n">
        <v>-0.603328921</v>
      </c>
    </row>
    <row r="957" customFormat="false" ht="15.75" hidden="false" customHeight="false" outlineLevel="0" collapsed="false">
      <c r="A957" s="0" t="s">
        <v>955</v>
      </c>
      <c r="B957" s="0" t="n">
        <v>-0.025999369</v>
      </c>
      <c r="C957" s="0" t="n">
        <v>-0.214737874</v>
      </c>
      <c r="D957" s="0" t="n">
        <v>-0.25047575</v>
      </c>
      <c r="E957" s="0" t="n">
        <v>0.603284441</v>
      </c>
    </row>
    <row r="958" customFormat="false" ht="15.75" hidden="false" customHeight="false" outlineLevel="0" collapsed="false">
      <c r="A958" s="0" t="s">
        <v>956</v>
      </c>
      <c r="B958" s="0" t="n">
        <v>0.205887137</v>
      </c>
      <c r="C958" s="0" t="n">
        <v>-0.148627076</v>
      </c>
      <c r="D958" s="0" t="n">
        <v>-0.032286557</v>
      </c>
      <c r="E958" s="0" t="n">
        <v>0.603284349</v>
      </c>
    </row>
    <row r="959" customFormat="false" ht="15.75" hidden="false" customHeight="false" outlineLevel="0" collapsed="false">
      <c r="A959" s="0" t="s">
        <v>957</v>
      </c>
      <c r="B959" s="0" t="n">
        <v>0.335910776</v>
      </c>
      <c r="C959" s="0" t="n">
        <v>-0.278366827</v>
      </c>
      <c r="D959" s="0" t="n">
        <v>-0.22894214</v>
      </c>
      <c r="E959" s="0" t="n">
        <v>0.6032517</v>
      </c>
    </row>
    <row r="960" customFormat="false" ht="15.75" hidden="false" customHeight="false" outlineLevel="0" collapsed="false">
      <c r="A960" s="0" t="s">
        <v>958</v>
      </c>
      <c r="B960" s="0" t="n">
        <v>0.033699894</v>
      </c>
      <c r="C960" s="0" t="n">
        <v>-0.212244289</v>
      </c>
      <c r="D960" s="0" t="n">
        <v>-0.154376385</v>
      </c>
      <c r="E960" s="0" t="n">
        <v>0.603239697</v>
      </c>
    </row>
    <row r="961" customFormat="false" ht="15.75" hidden="false" customHeight="false" outlineLevel="0" collapsed="false">
      <c r="A961" s="0" t="s">
        <v>959</v>
      </c>
      <c r="B961" s="0" t="n">
        <v>-0.10629775</v>
      </c>
      <c r="C961" s="0" t="n">
        <v>-0.065328778</v>
      </c>
      <c r="D961" s="0" t="n">
        <v>-0.286771026</v>
      </c>
      <c r="E961" s="0" t="n">
        <v>0.602845396</v>
      </c>
    </row>
    <row r="962" customFormat="false" ht="15.75" hidden="false" customHeight="false" outlineLevel="0" collapsed="false">
      <c r="A962" s="0" t="s">
        <v>960</v>
      </c>
      <c r="B962" s="0" t="n">
        <v>-0.249535198</v>
      </c>
      <c r="C962" s="0" t="n">
        <v>0.109653211</v>
      </c>
      <c r="D962" s="0" t="n">
        <v>0.272004412</v>
      </c>
      <c r="E962" s="0" t="n">
        <v>-0.602543821</v>
      </c>
    </row>
    <row r="963" customFormat="false" ht="15.75" hidden="false" customHeight="false" outlineLevel="0" collapsed="false">
      <c r="A963" s="0" t="s">
        <v>961</v>
      </c>
      <c r="B963" s="0" t="n">
        <v>-0.091576114</v>
      </c>
      <c r="C963" s="0" t="n">
        <v>0.08842754</v>
      </c>
      <c r="D963" s="0" t="n">
        <v>0.028633007</v>
      </c>
      <c r="E963" s="0" t="n">
        <v>-0.602534733</v>
      </c>
    </row>
    <row r="964" customFormat="false" ht="15.75" hidden="false" customHeight="false" outlineLevel="0" collapsed="false">
      <c r="A964" s="0" t="s">
        <v>962</v>
      </c>
      <c r="B964" s="0" t="n">
        <v>-0.078364921</v>
      </c>
      <c r="C964" s="0" t="n">
        <v>0.270469085</v>
      </c>
      <c r="D964" s="0" t="n">
        <v>0.087985204</v>
      </c>
      <c r="E964" s="0" t="n">
        <v>-0.602011032</v>
      </c>
    </row>
    <row r="965" customFormat="false" ht="15.75" hidden="false" customHeight="false" outlineLevel="0" collapsed="false">
      <c r="A965" s="0" t="s">
        <v>963</v>
      </c>
      <c r="B965" s="0" t="n">
        <v>-0.238810777</v>
      </c>
      <c r="C965" s="0" t="n">
        <v>0.60182979</v>
      </c>
      <c r="D965" s="0" t="n">
        <v>-0.164042121</v>
      </c>
      <c r="E965" s="0" t="n">
        <v>-0.487901998</v>
      </c>
    </row>
    <row r="966" customFormat="false" ht="15.75" hidden="false" customHeight="false" outlineLevel="0" collapsed="false">
      <c r="A966" s="0" t="s">
        <v>964</v>
      </c>
      <c r="B966" s="0" t="n">
        <v>0.300259239</v>
      </c>
      <c r="C966" s="0" t="n">
        <v>-0.222188544</v>
      </c>
      <c r="D966" s="0" t="n">
        <v>-0.42380512</v>
      </c>
      <c r="E966" s="0" t="n">
        <v>0.601402933</v>
      </c>
    </row>
    <row r="967" customFormat="false" ht="15.75" hidden="false" customHeight="false" outlineLevel="0" collapsed="false">
      <c r="A967" s="0" t="s">
        <v>965</v>
      </c>
      <c r="B967" s="0" t="n">
        <v>0.012218056</v>
      </c>
      <c r="C967" s="0" t="n">
        <v>0.307486018</v>
      </c>
      <c r="D967" s="0" t="n">
        <v>-0.125558343</v>
      </c>
      <c r="E967" s="0" t="n">
        <v>-0.601215255</v>
      </c>
    </row>
    <row r="968" customFormat="false" ht="15.75" hidden="false" customHeight="false" outlineLevel="0" collapsed="false">
      <c r="A968" s="0" t="s">
        <v>966</v>
      </c>
      <c r="B968" s="0" t="n">
        <v>0.23372876</v>
      </c>
      <c r="C968" s="0" t="n">
        <v>-0.054741792</v>
      </c>
      <c r="D968" s="0" t="n">
        <v>0.051622961</v>
      </c>
      <c r="E968" s="0" t="n">
        <v>0.601003068</v>
      </c>
    </row>
    <row r="969" customFormat="false" ht="15.75" hidden="false" customHeight="false" outlineLevel="0" collapsed="false">
      <c r="A969" s="0" t="s">
        <v>967</v>
      </c>
      <c r="B969" s="0" t="n">
        <v>0.171264208</v>
      </c>
      <c r="C969" s="0" t="n">
        <v>-0.15005672</v>
      </c>
      <c r="D969" s="0" t="n">
        <v>-0.462470483</v>
      </c>
      <c r="E969" s="0" t="n">
        <v>0.600953982</v>
      </c>
    </row>
    <row r="970" customFormat="false" ht="15.75" hidden="false" customHeight="false" outlineLevel="0" collapsed="false">
      <c r="A970" s="0" t="s">
        <v>968</v>
      </c>
      <c r="B970" s="0" t="n">
        <v>-0.095212272</v>
      </c>
      <c r="C970" s="0" t="n">
        <v>0.189752573</v>
      </c>
      <c r="D970" s="0" t="n">
        <v>-0.121388412</v>
      </c>
      <c r="E970" s="0" t="n">
        <v>-0.600643216</v>
      </c>
    </row>
    <row r="971" customFormat="false" ht="15.75" hidden="false" customHeight="false" outlineLevel="0" collapsed="false">
      <c r="A971" s="0" t="s">
        <v>969</v>
      </c>
      <c r="B971" s="0" t="n">
        <v>0.178002021</v>
      </c>
      <c r="C971" s="0" t="n">
        <v>-0.46988656</v>
      </c>
      <c r="D971" s="0" t="n">
        <v>-0.600639382</v>
      </c>
      <c r="E971" s="0" t="n">
        <v>0.215693991</v>
      </c>
    </row>
    <row r="972" customFormat="false" ht="15.75" hidden="false" customHeight="false" outlineLevel="0" collapsed="false">
      <c r="A972" s="0" t="s">
        <v>970</v>
      </c>
      <c r="B972" s="0" t="n">
        <v>0.173871466</v>
      </c>
      <c r="C972" s="0" t="n">
        <v>-0.60058152</v>
      </c>
      <c r="D972" s="0" t="n">
        <v>-0.306235603</v>
      </c>
      <c r="E972" s="0" t="n">
        <v>0.081356754</v>
      </c>
    </row>
    <row r="973" customFormat="false" ht="15.75" hidden="false" customHeight="false" outlineLevel="0" collapsed="false">
      <c r="A973" s="0" t="s">
        <v>971</v>
      </c>
      <c r="B973" s="0" t="n">
        <v>-0.012099803</v>
      </c>
      <c r="C973" s="0" t="n">
        <v>0.061866098</v>
      </c>
      <c r="D973" s="0" t="n">
        <v>0.076090142</v>
      </c>
      <c r="E973" s="0" t="n">
        <v>-0.600019344</v>
      </c>
    </row>
    <row r="974" customFormat="false" ht="15.75" hidden="false" customHeight="false" outlineLevel="0" collapsed="false">
      <c r="A974" s="0" t="s">
        <v>972</v>
      </c>
      <c r="B974" s="0" t="n">
        <v>-0.599976568</v>
      </c>
      <c r="C974" s="0" t="n">
        <v>-0.093166815</v>
      </c>
      <c r="D974" s="0" t="n">
        <v>0.227616136</v>
      </c>
      <c r="E974" s="0" t="n">
        <v>0.428061546</v>
      </c>
    </row>
    <row r="975" customFormat="false" ht="15.75" hidden="false" customHeight="false" outlineLevel="0" collapsed="false">
      <c r="A975" s="0" t="s">
        <v>973</v>
      </c>
      <c r="B975" s="0" t="n">
        <v>0.084360213</v>
      </c>
      <c r="C975" s="0" t="n">
        <v>-0.019983926</v>
      </c>
      <c r="D975" s="0" t="n">
        <v>-0.154905031</v>
      </c>
      <c r="E975" s="0" t="n">
        <v>0.599878753</v>
      </c>
    </row>
    <row r="976" customFormat="false" ht="15.75" hidden="false" customHeight="false" outlineLevel="0" collapsed="false">
      <c r="A976" s="0" t="s">
        <v>974</v>
      </c>
      <c r="B976" s="0" t="n">
        <v>0.009640406</v>
      </c>
      <c r="C976" s="0" t="n">
        <v>-0.308690095</v>
      </c>
      <c r="D976" s="0" t="n">
        <v>-0.418554739</v>
      </c>
      <c r="E976" s="0" t="n">
        <v>0.599862239</v>
      </c>
    </row>
    <row r="977" customFormat="false" ht="15.75" hidden="false" customHeight="false" outlineLevel="0" collapsed="false">
      <c r="A977" s="0" t="s">
        <v>975</v>
      </c>
      <c r="B977" s="0" t="n">
        <v>0.084569187</v>
      </c>
      <c r="C977" s="0" t="n">
        <v>-0.362239613</v>
      </c>
      <c r="D977" s="0" t="n">
        <v>-0.599827819</v>
      </c>
      <c r="E977" s="0" t="n">
        <v>0.06716568</v>
      </c>
    </row>
    <row r="978" customFormat="false" ht="15.75" hidden="false" customHeight="false" outlineLevel="0" collapsed="false">
      <c r="A978" s="0" t="s">
        <v>976</v>
      </c>
      <c r="B978" s="0" t="n">
        <v>0.351719533</v>
      </c>
      <c r="C978" s="0" t="n">
        <v>-0.188012564</v>
      </c>
      <c r="D978" s="0" t="n">
        <v>-0.250299524</v>
      </c>
      <c r="E978" s="0" t="n">
        <v>0.599677195</v>
      </c>
    </row>
    <row r="979" customFormat="false" ht="15.75" hidden="false" customHeight="false" outlineLevel="0" collapsed="false">
      <c r="A979" s="0" t="s">
        <v>977</v>
      </c>
      <c r="B979" s="0" t="n">
        <v>0.378422933</v>
      </c>
      <c r="C979" s="0" t="n">
        <v>-0.289519822</v>
      </c>
      <c r="D979" s="0" t="n">
        <v>-0.599378284</v>
      </c>
      <c r="E979" s="0" t="n">
        <v>0.396426961</v>
      </c>
    </row>
    <row r="980" customFormat="false" ht="15.75" hidden="false" customHeight="false" outlineLevel="0" collapsed="false">
      <c r="A980" s="0" t="s">
        <v>978</v>
      </c>
      <c r="B980" s="0" t="n">
        <v>-0.190109715</v>
      </c>
      <c r="C980" s="0" t="n">
        <v>0.174626218</v>
      </c>
      <c r="D980" s="0" t="n">
        <v>0.070915339</v>
      </c>
      <c r="E980" s="0" t="n">
        <v>-0.599188191</v>
      </c>
    </row>
    <row r="981" customFormat="false" ht="15.75" hidden="false" customHeight="false" outlineLevel="0" collapsed="false">
      <c r="A981" s="0" t="s">
        <v>979</v>
      </c>
      <c r="B981" s="0" t="n">
        <v>0.270701154</v>
      </c>
      <c r="C981" s="0" t="n">
        <v>-0.273284097</v>
      </c>
      <c r="D981" s="0" t="n">
        <v>-0.498843568</v>
      </c>
      <c r="E981" s="0" t="n">
        <v>0.597750079</v>
      </c>
    </row>
    <row r="982" customFormat="false" ht="15.75" hidden="false" customHeight="false" outlineLevel="0" collapsed="false">
      <c r="A982" s="0" t="s">
        <v>980</v>
      </c>
      <c r="B982" s="0" t="n">
        <v>0.018503601</v>
      </c>
      <c r="C982" s="0" t="n">
        <v>-0.025736877</v>
      </c>
      <c r="D982" s="0" t="n">
        <v>-0.231710552</v>
      </c>
      <c r="E982" s="0" t="n">
        <v>0.597467601</v>
      </c>
    </row>
    <row r="983" customFormat="false" ht="15.75" hidden="false" customHeight="false" outlineLevel="0" collapsed="false">
      <c r="A983" s="0" t="s">
        <v>981</v>
      </c>
      <c r="B983" s="0" t="n">
        <v>-0.056559421</v>
      </c>
      <c r="C983" s="0" t="n">
        <v>0.006618787</v>
      </c>
      <c r="D983" s="0" t="n">
        <v>0.105118624</v>
      </c>
      <c r="E983" s="0" t="n">
        <v>-0.59742701</v>
      </c>
    </row>
    <row r="984" customFormat="false" ht="15.75" hidden="false" customHeight="false" outlineLevel="0" collapsed="false">
      <c r="A984" s="0" t="s">
        <v>982</v>
      </c>
      <c r="B984" s="0" t="n">
        <v>0.103726802</v>
      </c>
      <c r="C984" s="0" t="n">
        <v>-0.125617053</v>
      </c>
      <c r="D984" s="0" t="n">
        <v>-0.31786884</v>
      </c>
      <c r="E984" s="0" t="n">
        <v>0.597059725</v>
      </c>
    </row>
    <row r="985" customFormat="false" ht="15.75" hidden="false" customHeight="false" outlineLevel="0" collapsed="false">
      <c r="A985" s="0" t="s">
        <v>983</v>
      </c>
      <c r="B985" s="0" t="n">
        <v>-0.050423362</v>
      </c>
      <c r="C985" s="0" t="n">
        <v>0.07724659</v>
      </c>
      <c r="D985" s="0" t="n">
        <v>0.062324246</v>
      </c>
      <c r="E985" s="0" t="n">
        <v>-0.59678995</v>
      </c>
    </row>
    <row r="986" customFormat="false" ht="15.75" hidden="false" customHeight="false" outlineLevel="0" collapsed="false">
      <c r="A986" s="0" t="s">
        <v>984</v>
      </c>
      <c r="B986" s="0" t="n">
        <v>-0.078015693</v>
      </c>
      <c r="C986" s="0" t="n">
        <v>0.082498695</v>
      </c>
      <c r="D986" s="0" t="n">
        <v>0.094467186</v>
      </c>
      <c r="E986" s="0" t="n">
        <v>-0.596046807</v>
      </c>
    </row>
    <row r="987" customFormat="false" ht="15.75" hidden="false" customHeight="false" outlineLevel="0" collapsed="false">
      <c r="A987" s="0" t="s">
        <v>985</v>
      </c>
      <c r="B987" s="0" t="n">
        <v>0.088164296</v>
      </c>
      <c r="C987" s="0" t="n">
        <v>0.002787695</v>
      </c>
      <c r="D987" s="0" t="n">
        <v>-0.081404475</v>
      </c>
      <c r="E987" s="0" t="n">
        <v>0.596012317</v>
      </c>
    </row>
    <row r="988" customFormat="false" ht="15.75" hidden="false" customHeight="false" outlineLevel="0" collapsed="false">
      <c r="A988" s="0" t="s">
        <v>986</v>
      </c>
      <c r="B988" s="0" t="n">
        <v>-0.129653459</v>
      </c>
      <c r="C988" s="0" t="n">
        <v>0.206943611</v>
      </c>
      <c r="D988" s="0" t="n">
        <v>0.143742899</v>
      </c>
      <c r="E988" s="0" t="n">
        <v>-0.595802992</v>
      </c>
    </row>
    <row r="989" customFormat="false" ht="15.75" hidden="false" customHeight="false" outlineLevel="0" collapsed="false">
      <c r="A989" s="0" t="s">
        <v>987</v>
      </c>
      <c r="B989" s="0" t="n">
        <v>0.157429295</v>
      </c>
      <c r="C989" s="0" t="n">
        <v>-0.595676471</v>
      </c>
      <c r="D989" s="0" t="n">
        <v>-0.332246958</v>
      </c>
      <c r="E989" s="0" t="n">
        <v>0.486751263</v>
      </c>
    </row>
    <row r="990" customFormat="false" ht="15.75" hidden="false" customHeight="false" outlineLevel="0" collapsed="false">
      <c r="A990" s="0" t="s">
        <v>988</v>
      </c>
      <c r="B990" s="0" t="n">
        <v>-0.266815848</v>
      </c>
      <c r="C990" s="0" t="n">
        <v>0.119468537</v>
      </c>
      <c r="D990" s="0" t="n">
        <v>0.084254222</v>
      </c>
      <c r="E990" s="0" t="n">
        <v>-0.595625121</v>
      </c>
    </row>
    <row r="991" customFormat="false" ht="15.75" hidden="false" customHeight="false" outlineLevel="0" collapsed="false">
      <c r="A991" s="0" t="s">
        <v>989</v>
      </c>
      <c r="B991" s="0" t="n">
        <v>0.069214339</v>
      </c>
      <c r="C991" s="0" t="n">
        <v>-0.117331066</v>
      </c>
      <c r="D991" s="0" t="n">
        <v>-0.595449034</v>
      </c>
      <c r="E991" s="0" t="n">
        <v>0.049380176</v>
      </c>
    </row>
    <row r="992" customFormat="false" ht="15.75" hidden="false" customHeight="false" outlineLevel="0" collapsed="false">
      <c r="A992" s="0" t="s">
        <v>990</v>
      </c>
      <c r="B992" s="0" t="n">
        <v>-0.021331648</v>
      </c>
      <c r="C992" s="0" t="n">
        <v>0.169948971</v>
      </c>
      <c r="D992" s="0" t="n">
        <v>0.074844227</v>
      </c>
      <c r="E992" s="0" t="n">
        <v>-0.594807867</v>
      </c>
    </row>
    <row r="993" customFormat="false" ht="15.75" hidden="false" customHeight="false" outlineLevel="0" collapsed="false">
      <c r="A993" s="0" t="s">
        <v>991</v>
      </c>
      <c r="B993" s="0" t="n">
        <v>0.150388724</v>
      </c>
      <c r="C993" s="0" t="n">
        <v>0.024300382</v>
      </c>
      <c r="D993" s="0" t="n">
        <v>0.063950739</v>
      </c>
      <c r="E993" s="0" t="n">
        <v>0.594409766</v>
      </c>
    </row>
    <row r="994" customFormat="false" ht="15.75" hidden="false" customHeight="false" outlineLevel="0" collapsed="false">
      <c r="A994" s="0" t="s">
        <v>992</v>
      </c>
      <c r="B994" s="0" t="n">
        <v>0.254338606</v>
      </c>
      <c r="C994" s="0" t="n">
        <v>-0.149191004</v>
      </c>
      <c r="D994" s="0" t="n">
        <v>-0.101007116</v>
      </c>
      <c r="E994" s="0" t="n">
        <v>0.594153022</v>
      </c>
    </row>
    <row r="995" customFormat="false" ht="15.75" hidden="false" customHeight="false" outlineLevel="0" collapsed="false">
      <c r="A995" s="0" t="s">
        <v>993</v>
      </c>
      <c r="B995" s="0" t="n">
        <v>0.032187281</v>
      </c>
      <c r="C995" s="0" t="n">
        <v>-0.091822968</v>
      </c>
      <c r="D995" s="0" t="n">
        <v>-0.209211247</v>
      </c>
      <c r="E995" s="0" t="n">
        <v>0.594060043</v>
      </c>
    </row>
    <row r="996" customFormat="false" ht="15.75" hidden="false" customHeight="false" outlineLevel="0" collapsed="false">
      <c r="A996" s="0" t="s">
        <v>994</v>
      </c>
      <c r="B996" s="0" t="n">
        <v>-0.138925876</v>
      </c>
      <c r="C996" s="0" t="n">
        <v>-0.593978361</v>
      </c>
      <c r="D996" s="0" t="n">
        <v>-0.310666416</v>
      </c>
      <c r="E996" s="0" t="n">
        <v>0.498885026</v>
      </c>
    </row>
    <row r="997" customFormat="false" ht="15.75" hidden="false" customHeight="false" outlineLevel="0" collapsed="false">
      <c r="A997" s="0" t="s">
        <v>995</v>
      </c>
      <c r="B997" s="0" t="n">
        <v>0.445255962</v>
      </c>
      <c r="C997" s="0" t="n">
        <v>-0.062163967</v>
      </c>
      <c r="D997" s="0" t="n">
        <v>-0.593856079</v>
      </c>
      <c r="E997" s="0" t="n">
        <v>0.311687902</v>
      </c>
    </row>
    <row r="998" customFormat="false" ht="15.75" hidden="false" customHeight="false" outlineLevel="0" collapsed="false">
      <c r="A998" s="0" t="s">
        <v>996</v>
      </c>
      <c r="B998" s="0" t="n">
        <v>0.061883581</v>
      </c>
      <c r="C998" s="0" t="n">
        <v>-0.156623723</v>
      </c>
      <c r="D998" s="0" t="n">
        <v>-0.141329446</v>
      </c>
      <c r="E998" s="0" t="n">
        <v>0.593768199</v>
      </c>
    </row>
    <row r="999" customFormat="false" ht="15.75" hidden="false" customHeight="false" outlineLevel="0" collapsed="false">
      <c r="A999" s="0" t="s">
        <v>997</v>
      </c>
      <c r="B999" s="0" t="n">
        <v>0.205415817</v>
      </c>
      <c r="C999" s="0" t="n">
        <v>-0.102872914</v>
      </c>
      <c r="D999" s="0" t="n">
        <v>-0.240431268</v>
      </c>
      <c r="E999" s="0" t="n">
        <v>0.593204339</v>
      </c>
    </row>
    <row r="1000" customFormat="false" ht="15.75" hidden="false" customHeight="false" outlineLevel="0" collapsed="false">
      <c r="A1000" s="0" t="s">
        <v>998</v>
      </c>
      <c r="B1000" s="0" t="n">
        <v>0.040959839</v>
      </c>
      <c r="C1000" s="0" t="n">
        <v>-0.201898459</v>
      </c>
      <c r="D1000" s="0" t="n">
        <v>-0.593116819</v>
      </c>
      <c r="E1000" s="0" t="n">
        <v>0.345942807</v>
      </c>
    </row>
    <row r="1001" customFormat="false" ht="15.75" hidden="false" customHeight="false" outlineLevel="0" collapsed="false">
      <c r="A1001" s="0" t="s">
        <v>999</v>
      </c>
      <c r="B1001" s="0" t="n">
        <v>0.234675277</v>
      </c>
      <c r="C1001" s="0" t="n">
        <v>-0.236395174</v>
      </c>
      <c r="D1001" s="0" t="n">
        <v>-0.063387027</v>
      </c>
      <c r="E1001" s="0" t="n">
        <v>0.593076488</v>
      </c>
    </row>
    <row r="1002" customFormat="false" ht="15.75" hidden="false" customHeight="false" outlineLevel="0" collapsed="false">
      <c r="A1002" s="0" t="s">
        <v>1000</v>
      </c>
      <c r="B1002" s="0" t="n">
        <v>0.008019417</v>
      </c>
      <c r="C1002" s="0" t="n">
        <v>-0.112251637</v>
      </c>
      <c r="D1002" s="0" t="n">
        <v>-0.197321165</v>
      </c>
      <c r="E1002" s="0" t="n">
        <v>0.592972845</v>
      </c>
    </row>
    <row r="1003" customFormat="false" ht="15.75" hidden="false" customHeight="false" outlineLevel="0" collapsed="false">
      <c r="A1003" s="0" t="s">
        <v>1001</v>
      </c>
      <c r="B1003" s="0" t="n">
        <v>0.421759668</v>
      </c>
      <c r="C1003" s="0" t="n">
        <v>-0.592673758</v>
      </c>
      <c r="D1003" s="0" t="n">
        <v>-0.377256447</v>
      </c>
      <c r="E1003" s="0" t="n">
        <v>0.422226654</v>
      </c>
    </row>
    <row r="1004" customFormat="false" ht="15.75" hidden="false" customHeight="false" outlineLevel="0" collapsed="false">
      <c r="A1004" s="0" t="s">
        <v>1002</v>
      </c>
      <c r="B1004" s="0" t="n">
        <v>0.360386216</v>
      </c>
      <c r="C1004" s="0" t="n">
        <v>-0.314270824</v>
      </c>
      <c r="D1004" s="0" t="n">
        <v>-0.272440324</v>
      </c>
      <c r="E1004" s="0" t="n">
        <v>0.592536719</v>
      </c>
    </row>
    <row r="1005" customFormat="false" ht="15.75" hidden="false" customHeight="false" outlineLevel="0" collapsed="false">
      <c r="A1005" s="0" t="s">
        <v>1003</v>
      </c>
      <c r="B1005" s="0" t="n">
        <v>0.247256115</v>
      </c>
      <c r="C1005" s="0" t="n">
        <v>-0.09797662</v>
      </c>
      <c r="D1005" s="0" t="n">
        <v>-0.335995922</v>
      </c>
      <c r="E1005" s="0" t="n">
        <v>0.591815819</v>
      </c>
    </row>
    <row r="1006" customFormat="false" ht="15.75" hidden="false" customHeight="false" outlineLevel="0" collapsed="false">
      <c r="A1006" s="0" t="s">
        <v>1004</v>
      </c>
      <c r="B1006" s="0" t="n">
        <v>-0.292000786</v>
      </c>
      <c r="C1006" s="0" t="n">
        <v>0.250394037</v>
      </c>
      <c r="D1006" s="0" t="n">
        <v>0.038070632</v>
      </c>
      <c r="E1006" s="0" t="n">
        <v>-0.591446529</v>
      </c>
    </row>
    <row r="1007" customFormat="false" ht="15.75" hidden="false" customHeight="false" outlineLevel="0" collapsed="false">
      <c r="A1007" s="0" t="s">
        <v>1005</v>
      </c>
      <c r="B1007" s="0" t="n">
        <v>0.188189037</v>
      </c>
      <c r="C1007" s="0" t="n">
        <v>0.123195255</v>
      </c>
      <c r="D1007" s="0" t="n">
        <v>-0.077008337</v>
      </c>
      <c r="E1007" s="0" t="n">
        <v>0.59114827</v>
      </c>
    </row>
    <row r="1008" customFormat="false" ht="15.75" hidden="false" customHeight="false" outlineLevel="0" collapsed="false">
      <c r="A1008" s="0" t="s">
        <v>1006</v>
      </c>
      <c r="B1008" s="0" t="n">
        <v>0.086654535</v>
      </c>
      <c r="C1008" s="0" t="n">
        <v>-0.090122425</v>
      </c>
      <c r="D1008" s="0" t="n">
        <v>-0.065285194</v>
      </c>
      <c r="E1008" s="0" t="n">
        <v>0.590940616</v>
      </c>
    </row>
    <row r="1009" customFormat="false" ht="15.75" hidden="false" customHeight="false" outlineLevel="0" collapsed="false">
      <c r="A1009" s="0" t="s">
        <v>1007</v>
      </c>
      <c r="B1009" s="0" t="n">
        <v>-0.113087249</v>
      </c>
      <c r="C1009" s="0" t="n">
        <v>0.176031695</v>
      </c>
      <c r="D1009" s="0" t="n">
        <v>0.035607201</v>
      </c>
      <c r="E1009" s="0" t="n">
        <v>-0.59093972</v>
      </c>
    </row>
    <row r="1010" customFormat="false" ht="15.75" hidden="false" customHeight="false" outlineLevel="0" collapsed="false">
      <c r="A1010" s="0" t="s">
        <v>1008</v>
      </c>
      <c r="B1010" s="0" t="n">
        <v>0.080060478</v>
      </c>
      <c r="C1010" s="0" t="n">
        <v>-0.590784102</v>
      </c>
      <c r="D1010" s="0" t="n">
        <v>-0.534454194</v>
      </c>
      <c r="E1010" s="0" t="n">
        <v>-0.010270225</v>
      </c>
    </row>
    <row r="1011" customFormat="false" ht="15.75" hidden="false" customHeight="false" outlineLevel="0" collapsed="false">
      <c r="A1011" s="0" t="s">
        <v>1009</v>
      </c>
      <c r="B1011" s="0" t="n">
        <v>0.000160113</v>
      </c>
      <c r="C1011" s="0" t="n">
        <v>0.086477221</v>
      </c>
      <c r="D1011" s="0" t="n">
        <v>0.05725181</v>
      </c>
      <c r="E1011" s="0" t="n">
        <v>-0.59076319</v>
      </c>
    </row>
    <row r="1012" customFormat="false" ht="15.75" hidden="false" customHeight="false" outlineLevel="0" collapsed="false">
      <c r="A1012" s="0" t="s">
        <v>1010</v>
      </c>
      <c r="B1012" s="0" t="n">
        <v>0.115960954</v>
      </c>
      <c r="C1012" s="0" t="n">
        <v>-0.005826745</v>
      </c>
      <c r="D1012" s="0" t="n">
        <v>-0.490665641</v>
      </c>
      <c r="E1012" s="0" t="n">
        <v>0.590713535</v>
      </c>
    </row>
    <row r="1013" customFormat="false" ht="15.75" hidden="false" customHeight="false" outlineLevel="0" collapsed="false">
      <c r="A1013" s="0" t="s">
        <v>1011</v>
      </c>
      <c r="B1013" s="0" t="n">
        <v>0.401542417</v>
      </c>
      <c r="C1013" s="0" t="n">
        <v>-0.103890788</v>
      </c>
      <c r="D1013" s="0" t="n">
        <v>-0.335845423</v>
      </c>
      <c r="E1013" s="0" t="n">
        <v>0.590405992</v>
      </c>
    </row>
    <row r="1014" customFormat="false" ht="15.75" hidden="false" customHeight="false" outlineLevel="0" collapsed="false">
      <c r="A1014" s="0" t="s">
        <v>1012</v>
      </c>
      <c r="B1014" s="0" t="n">
        <v>0.00135045</v>
      </c>
      <c r="C1014" s="0" t="n">
        <v>-0.431395508</v>
      </c>
      <c r="D1014" s="0" t="n">
        <v>-0.290303681</v>
      </c>
      <c r="E1014" s="0" t="n">
        <v>0.590351625</v>
      </c>
    </row>
    <row r="1015" customFormat="false" ht="15.75" hidden="false" customHeight="false" outlineLevel="0" collapsed="false">
      <c r="A1015" s="0" t="s">
        <v>1013</v>
      </c>
      <c r="B1015" s="0" t="n">
        <v>0.061645548</v>
      </c>
      <c r="C1015" s="0" t="n">
        <v>-0.590111276</v>
      </c>
      <c r="D1015" s="0" t="n">
        <v>-0.23602092</v>
      </c>
      <c r="E1015" s="0" t="n">
        <v>0.258349803</v>
      </c>
    </row>
    <row r="1016" customFormat="false" ht="15.75" hidden="false" customHeight="false" outlineLevel="0" collapsed="false">
      <c r="A1016" s="0" t="s">
        <v>1014</v>
      </c>
      <c r="B1016" s="0" t="n">
        <v>-0.020489583</v>
      </c>
      <c r="C1016" s="0" t="n">
        <v>0.428426527</v>
      </c>
      <c r="D1016" s="0" t="n">
        <v>0.088480787</v>
      </c>
      <c r="E1016" s="0" t="n">
        <v>-0.590110965</v>
      </c>
    </row>
    <row r="1017" customFormat="false" ht="15.75" hidden="false" customHeight="false" outlineLevel="0" collapsed="false">
      <c r="A1017" s="0" t="s">
        <v>1015</v>
      </c>
      <c r="B1017" s="0" t="n">
        <v>0.522102861</v>
      </c>
      <c r="C1017" s="0" t="n">
        <v>-0.420314296</v>
      </c>
      <c r="D1017" s="0" t="n">
        <v>0.23098028</v>
      </c>
      <c r="E1017" s="0" t="n">
        <v>0.589910139</v>
      </c>
    </row>
    <row r="1018" customFormat="false" ht="15.75" hidden="false" customHeight="false" outlineLevel="0" collapsed="false">
      <c r="A1018" s="0" t="s">
        <v>1016</v>
      </c>
      <c r="B1018" s="0" t="n">
        <v>-0.26476717</v>
      </c>
      <c r="C1018" s="0" t="n">
        <v>0.121032459</v>
      </c>
      <c r="D1018" s="0" t="n">
        <v>0.080492346</v>
      </c>
      <c r="E1018" s="0" t="n">
        <v>-0.589792776</v>
      </c>
    </row>
    <row r="1019" customFormat="false" ht="15.75" hidden="false" customHeight="false" outlineLevel="0" collapsed="false">
      <c r="A1019" s="0" t="s">
        <v>1017</v>
      </c>
      <c r="B1019" s="0" t="n">
        <v>-0.147590842</v>
      </c>
      <c r="C1019" s="0" t="n">
        <v>0.208415321</v>
      </c>
      <c r="D1019" s="0" t="n">
        <v>0.270334948</v>
      </c>
      <c r="E1019" s="0" t="n">
        <v>-0.589707596</v>
      </c>
    </row>
    <row r="1020" customFormat="false" ht="15.75" hidden="false" customHeight="false" outlineLevel="0" collapsed="false">
      <c r="A1020" s="0" t="s">
        <v>1018</v>
      </c>
      <c r="B1020" s="0" t="n">
        <v>-0.588605268</v>
      </c>
      <c r="C1020" s="0" t="n">
        <v>0.112517342</v>
      </c>
      <c r="D1020" s="0" t="n">
        <v>-0.03600378</v>
      </c>
      <c r="E1020" s="0" t="n">
        <v>0.232067397</v>
      </c>
    </row>
    <row r="1021" customFormat="false" ht="15.75" hidden="false" customHeight="false" outlineLevel="0" collapsed="false">
      <c r="A1021" s="0" t="s">
        <v>1019</v>
      </c>
      <c r="B1021" s="0" t="n">
        <v>0.061717122</v>
      </c>
      <c r="C1021" s="0" t="n">
        <v>-0.58847342</v>
      </c>
      <c r="D1021" s="0" t="n">
        <v>-0.525250536</v>
      </c>
      <c r="E1021" s="0" t="n">
        <v>0.212266078</v>
      </c>
    </row>
    <row r="1022" customFormat="false" ht="15.75" hidden="false" customHeight="false" outlineLevel="0" collapsed="false">
      <c r="A1022" s="0" t="s">
        <v>1020</v>
      </c>
      <c r="B1022" s="0" t="n">
        <v>0.01812048</v>
      </c>
      <c r="C1022" s="0" t="n">
        <v>0.126354409</v>
      </c>
      <c r="D1022" s="0" t="n">
        <v>-0.027375324</v>
      </c>
      <c r="E1022" s="0" t="n">
        <v>-0.588459402</v>
      </c>
    </row>
    <row r="1023" customFormat="false" ht="15.75" hidden="false" customHeight="false" outlineLevel="0" collapsed="false">
      <c r="A1023" s="0" t="s">
        <v>1021</v>
      </c>
      <c r="B1023" s="0" t="n">
        <v>0.104250375</v>
      </c>
      <c r="C1023" s="0" t="n">
        <v>-0.001379937</v>
      </c>
      <c r="D1023" s="0" t="n">
        <v>0.047706211</v>
      </c>
      <c r="E1023" s="0" t="n">
        <v>0.588186431</v>
      </c>
    </row>
    <row r="1024" customFormat="false" ht="15.75" hidden="false" customHeight="false" outlineLevel="0" collapsed="false">
      <c r="A1024" s="0" t="s">
        <v>1022</v>
      </c>
      <c r="B1024" s="0" t="n">
        <v>-0.156040752</v>
      </c>
      <c r="C1024" s="0" t="n">
        <v>0.15997282</v>
      </c>
      <c r="D1024" s="0" t="n">
        <v>0.113328696</v>
      </c>
      <c r="E1024" s="0" t="n">
        <v>-0.588137863</v>
      </c>
    </row>
    <row r="1025" customFormat="false" ht="15.75" hidden="false" customHeight="false" outlineLevel="0" collapsed="false">
      <c r="A1025" s="0" t="s">
        <v>1023</v>
      </c>
      <c r="B1025" s="0" t="n">
        <v>0.282299292</v>
      </c>
      <c r="C1025" s="0" t="n">
        <v>-0.283628824</v>
      </c>
      <c r="D1025" s="0" t="n">
        <v>-0.21871607</v>
      </c>
      <c r="E1025" s="0" t="n">
        <v>0.588078397</v>
      </c>
    </row>
    <row r="1026" customFormat="false" ht="15.75" hidden="false" customHeight="false" outlineLevel="0" collapsed="false">
      <c r="A1026" s="0" t="s">
        <v>1024</v>
      </c>
      <c r="B1026" s="0" t="n">
        <v>0.198729051</v>
      </c>
      <c r="C1026" s="0" t="n">
        <v>0.045376737</v>
      </c>
      <c r="D1026" s="0" t="n">
        <v>0.025093504</v>
      </c>
      <c r="E1026" s="0" t="n">
        <v>0.587689366</v>
      </c>
    </row>
    <row r="1027" customFormat="false" ht="15.75" hidden="false" customHeight="false" outlineLevel="0" collapsed="false">
      <c r="A1027" s="0" t="s">
        <v>1025</v>
      </c>
      <c r="B1027" s="0" t="n">
        <v>0.316660369</v>
      </c>
      <c r="C1027" s="0" t="n">
        <v>0.084358947</v>
      </c>
      <c r="D1027" s="0" t="n">
        <v>0.186970623</v>
      </c>
      <c r="E1027" s="0" t="n">
        <v>-0.58735035</v>
      </c>
    </row>
    <row r="1028" customFormat="false" ht="15.75" hidden="false" customHeight="false" outlineLevel="0" collapsed="false">
      <c r="A1028" s="0" t="s">
        <v>1026</v>
      </c>
      <c r="B1028" s="0" t="n">
        <v>0.200163869</v>
      </c>
      <c r="C1028" s="0" t="n">
        <v>-0.558174601</v>
      </c>
      <c r="D1028" s="0" t="n">
        <v>-0.174891814</v>
      </c>
      <c r="E1028" s="0" t="n">
        <v>0.58726685</v>
      </c>
    </row>
    <row r="1029" customFormat="false" ht="15.75" hidden="false" customHeight="false" outlineLevel="0" collapsed="false">
      <c r="A1029" s="0" t="s">
        <v>1027</v>
      </c>
      <c r="B1029" s="0" t="n">
        <v>-0.094095569</v>
      </c>
      <c r="C1029" s="0" t="n">
        <v>0.218025914</v>
      </c>
      <c r="D1029" s="0" t="n">
        <v>0.039426793</v>
      </c>
      <c r="E1029" s="0" t="n">
        <v>-0.587024952</v>
      </c>
    </row>
    <row r="1030" customFormat="false" ht="15.75" hidden="false" customHeight="false" outlineLevel="0" collapsed="false">
      <c r="A1030" s="0" t="s">
        <v>1028</v>
      </c>
      <c r="B1030" s="0" t="n">
        <v>0.446438487</v>
      </c>
      <c r="C1030" s="0" t="n">
        <v>0.137607956</v>
      </c>
      <c r="D1030" s="0" t="n">
        <v>-0.218002688</v>
      </c>
      <c r="E1030" s="0" t="n">
        <v>0.586819752</v>
      </c>
    </row>
    <row r="1031" customFormat="false" ht="15.75" hidden="false" customHeight="false" outlineLevel="0" collapsed="false">
      <c r="A1031" s="0" t="s">
        <v>1029</v>
      </c>
      <c r="B1031" s="0" t="n">
        <v>-0.083234103</v>
      </c>
      <c r="C1031" s="0" t="n">
        <v>-0.149692688</v>
      </c>
      <c r="D1031" s="0" t="n">
        <v>-0.026828333</v>
      </c>
      <c r="E1031" s="0" t="n">
        <v>-0.58677016</v>
      </c>
    </row>
    <row r="1032" customFormat="false" ht="15.75" hidden="false" customHeight="false" outlineLevel="0" collapsed="false">
      <c r="A1032" s="0" t="s">
        <v>1030</v>
      </c>
      <c r="B1032" s="0" t="n">
        <v>-0.586650227</v>
      </c>
      <c r="C1032" s="0" t="n">
        <v>-0.478371243</v>
      </c>
      <c r="D1032" s="0" t="n">
        <v>-0.292145695</v>
      </c>
      <c r="E1032" s="0" t="n">
        <v>0.582239142</v>
      </c>
    </row>
    <row r="1033" customFormat="false" ht="15.75" hidden="false" customHeight="false" outlineLevel="0" collapsed="false">
      <c r="A1033" s="0" t="s">
        <v>1031</v>
      </c>
      <c r="B1033" s="0" t="n">
        <v>0.054792006</v>
      </c>
      <c r="C1033" s="0" t="n">
        <v>-0.167217953</v>
      </c>
      <c r="D1033" s="0" t="n">
        <v>-0.293093012</v>
      </c>
      <c r="E1033" s="0" t="n">
        <v>0.586373263</v>
      </c>
    </row>
    <row r="1034" customFormat="false" ht="15.75" hidden="false" customHeight="false" outlineLevel="0" collapsed="false">
      <c r="A1034" s="0" t="s">
        <v>1032</v>
      </c>
      <c r="B1034" s="0" t="n">
        <v>-0.050537425</v>
      </c>
      <c r="C1034" s="0" t="n">
        <v>-0.02125806</v>
      </c>
      <c r="D1034" s="0" t="n">
        <v>0.301686149</v>
      </c>
      <c r="E1034" s="0" t="n">
        <v>-0.586185416</v>
      </c>
    </row>
    <row r="1035" customFormat="false" ht="15.75" hidden="false" customHeight="false" outlineLevel="0" collapsed="false">
      <c r="A1035" s="0" t="s">
        <v>1033</v>
      </c>
      <c r="B1035" s="0" t="n">
        <v>0.510180494</v>
      </c>
      <c r="C1035" s="0" t="n">
        <v>-0.156934639</v>
      </c>
      <c r="D1035" s="0" t="n">
        <v>-0.403761526</v>
      </c>
      <c r="E1035" s="0" t="n">
        <v>0.586087725</v>
      </c>
    </row>
    <row r="1036" customFormat="false" ht="15.75" hidden="false" customHeight="false" outlineLevel="0" collapsed="false">
      <c r="A1036" s="0" t="s">
        <v>1034</v>
      </c>
      <c r="B1036" s="0" t="n">
        <v>0.242386877</v>
      </c>
      <c r="C1036" s="0" t="n">
        <v>-0.13846716</v>
      </c>
      <c r="D1036" s="0" t="n">
        <v>-0.198986068</v>
      </c>
      <c r="E1036" s="0" t="n">
        <v>0.585705609</v>
      </c>
    </row>
    <row r="1037" customFormat="false" ht="15.75" hidden="false" customHeight="false" outlineLevel="0" collapsed="false">
      <c r="A1037" s="0" t="s">
        <v>1035</v>
      </c>
      <c r="B1037" s="0" t="n">
        <v>0.118921433</v>
      </c>
      <c r="C1037" s="0" t="n">
        <v>0.031282508</v>
      </c>
      <c r="D1037" s="0" t="n">
        <v>-0.049360856</v>
      </c>
      <c r="E1037" s="0" t="n">
        <v>0.585696655</v>
      </c>
    </row>
    <row r="1038" customFormat="false" ht="15.75" hidden="false" customHeight="false" outlineLevel="0" collapsed="false">
      <c r="A1038" s="0" t="s">
        <v>1036</v>
      </c>
      <c r="B1038" s="0" t="n">
        <v>0.186700881</v>
      </c>
      <c r="C1038" s="0" t="n">
        <v>0.027472951</v>
      </c>
      <c r="D1038" s="0" t="n">
        <v>-0.042875542</v>
      </c>
      <c r="E1038" s="0" t="n">
        <v>0.585673007</v>
      </c>
    </row>
    <row r="1039" customFormat="false" ht="15.75" hidden="false" customHeight="false" outlineLevel="0" collapsed="false">
      <c r="A1039" s="0" t="s">
        <v>1037</v>
      </c>
      <c r="B1039" s="0" t="n">
        <v>0.330691499</v>
      </c>
      <c r="C1039" s="0" t="n">
        <v>-0.121863884</v>
      </c>
      <c r="D1039" s="0" t="n">
        <v>0.092106866</v>
      </c>
      <c r="E1039" s="0" t="n">
        <v>0.585625361</v>
      </c>
    </row>
    <row r="1040" customFormat="false" ht="15.75" hidden="false" customHeight="false" outlineLevel="0" collapsed="false">
      <c r="A1040" s="0" t="s">
        <v>1038</v>
      </c>
      <c r="B1040" s="0" t="n">
        <v>0.189924518</v>
      </c>
      <c r="C1040" s="0" t="n">
        <v>-0.153801394</v>
      </c>
      <c r="D1040" s="0" t="n">
        <v>-0.0062218</v>
      </c>
      <c r="E1040" s="0" t="n">
        <v>0.585279222</v>
      </c>
    </row>
    <row r="1041" customFormat="false" ht="15.75" hidden="false" customHeight="false" outlineLevel="0" collapsed="false">
      <c r="A1041" s="0" t="s">
        <v>1039</v>
      </c>
      <c r="B1041" s="0" t="n">
        <v>-0.088449879</v>
      </c>
      <c r="C1041" s="0" t="n">
        <v>0.020816784</v>
      </c>
      <c r="D1041" s="0" t="n">
        <v>0.048601332</v>
      </c>
      <c r="E1041" s="0" t="n">
        <v>-0.585120787</v>
      </c>
    </row>
    <row r="1042" customFormat="false" ht="15.75" hidden="false" customHeight="false" outlineLevel="0" collapsed="false">
      <c r="A1042" s="0" t="s">
        <v>1040</v>
      </c>
      <c r="B1042" s="0" t="n">
        <v>-0.109022877</v>
      </c>
      <c r="C1042" s="0" t="n">
        <v>-0.084886846</v>
      </c>
      <c r="D1042" s="0" t="n">
        <v>0.03340944</v>
      </c>
      <c r="E1042" s="0" t="n">
        <v>-0.585105557</v>
      </c>
    </row>
    <row r="1043" customFormat="false" ht="15.75" hidden="false" customHeight="false" outlineLevel="0" collapsed="false">
      <c r="A1043" s="0" t="s">
        <v>1041</v>
      </c>
      <c r="B1043" s="0" t="n">
        <v>-0.059355548</v>
      </c>
      <c r="C1043" s="0" t="n">
        <v>0.029417353</v>
      </c>
      <c r="D1043" s="0" t="n">
        <v>0.168559351</v>
      </c>
      <c r="E1043" s="0" t="n">
        <v>-0.583978417</v>
      </c>
    </row>
    <row r="1044" customFormat="false" ht="15.75" hidden="false" customHeight="false" outlineLevel="0" collapsed="false">
      <c r="A1044" s="0" t="s">
        <v>1042</v>
      </c>
      <c r="B1044" s="0" t="n">
        <v>-0.132858628</v>
      </c>
      <c r="C1044" s="0" t="n">
        <v>-0.057769971</v>
      </c>
      <c r="D1044" s="0" t="n">
        <v>0.253160624</v>
      </c>
      <c r="E1044" s="0" t="n">
        <v>0.583526881</v>
      </c>
    </row>
    <row r="1045" customFormat="false" ht="15.75" hidden="false" customHeight="false" outlineLevel="0" collapsed="false">
      <c r="A1045" s="0" t="s">
        <v>1043</v>
      </c>
      <c r="B1045" s="0" t="n">
        <v>0.042995345</v>
      </c>
      <c r="C1045" s="0" t="n">
        <v>0.238980078</v>
      </c>
      <c r="D1045" s="0" t="n">
        <v>0.024440894</v>
      </c>
      <c r="E1045" s="0" t="n">
        <v>-0.583308718</v>
      </c>
    </row>
    <row r="1046" customFormat="false" ht="15.75" hidden="false" customHeight="false" outlineLevel="0" collapsed="false">
      <c r="A1046" s="0" t="s">
        <v>1044</v>
      </c>
      <c r="B1046" s="0" t="n">
        <v>-0.093430561</v>
      </c>
      <c r="C1046" s="0" t="n">
        <v>0.189377887</v>
      </c>
      <c r="D1046" s="0" t="n">
        <v>0.069837224</v>
      </c>
      <c r="E1046" s="0" t="n">
        <v>-0.582607523</v>
      </c>
    </row>
    <row r="1047" customFormat="false" ht="15.75" hidden="false" customHeight="false" outlineLevel="0" collapsed="false">
      <c r="A1047" s="0" t="s">
        <v>1045</v>
      </c>
      <c r="B1047" s="0" t="n">
        <v>0.478488683</v>
      </c>
      <c r="C1047" s="0" t="n">
        <v>0.100372752</v>
      </c>
      <c r="D1047" s="0" t="n">
        <v>-0.432133427</v>
      </c>
      <c r="E1047" s="0" t="n">
        <v>0.582559524</v>
      </c>
    </row>
    <row r="1048" customFormat="false" ht="15.75" hidden="false" customHeight="false" outlineLevel="0" collapsed="false">
      <c r="A1048" s="0" t="s">
        <v>1046</v>
      </c>
      <c r="B1048" s="0" t="n">
        <v>0.352730143</v>
      </c>
      <c r="C1048" s="0" t="n">
        <v>0.081617585</v>
      </c>
      <c r="D1048" s="0" t="n">
        <v>-0.291952279</v>
      </c>
      <c r="E1048" s="0" t="n">
        <v>0.582316799</v>
      </c>
    </row>
    <row r="1049" customFormat="false" ht="15.75" hidden="false" customHeight="false" outlineLevel="0" collapsed="false">
      <c r="A1049" s="0" t="s">
        <v>1047</v>
      </c>
      <c r="B1049" s="0" t="n">
        <v>0.402238247</v>
      </c>
      <c r="C1049" s="0" t="n">
        <v>-0.082199358</v>
      </c>
      <c r="D1049" s="0" t="n">
        <v>-0.582041401</v>
      </c>
      <c r="E1049" s="0" t="n">
        <v>0.243855821</v>
      </c>
    </row>
    <row r="1050" customFormat="false" ht="15.75" hidden="false" customHeight="false" outlineLevel="0" collapsed="false">
      <c r="A1050" s="0" t="s">
        <v>1048</v>
      </c>
      <c r="B1050" s="0" t="n">
        <v>0.074592519</v>
      </c>
      <c r="C1050" s="0" t="n">
        <v>-0.296675084</v>
      </c>
      <c r="D1050" s="0" t="n">
        <v>-0.581957746</v>
      </c>
      <c r="E1050" s="0" t="n">
        <v>0.501653019</v>
      </c>
    </row>
    <row r="1051" customFormat="false" ht="15.75" hidden="false" customHeight="false" outlineLevel="0" collapsed="false">
      <c r="A1051" s="0" t="s">
        <v>1049</v>
      </c>
      <c r="B1051" s="0" t="n">
        <v>0.428859411</v>
      </c>
      <c r="C1051" s="0" t="n">
        <v>-0.248166217</v>
      </c>
      <c r="D1051" s="0" t="n">
        <v>-0.534147989</v>
      </c>
      <c r="E1051" s="0" t="n">
        <v>0.581947017</v>
      </c>
    </row>
    <row r="1052" customFormat="false" ht="15.75" hidden="false" customHeight="false" outlineLevel="0" collapsed="false">
      <c r="A1052" s="0" t="s">
        <v>1050</v>
      </c>
      <c r="B1052" s="0" t="n">
        <v>0.205163275</v>
      </c>
      <c r="C1052" s="0" t="n">
        <v>-0.184233581</v>
      </c>
      <c r="D1052" s="0" t="n">
        <v>-0.1384043</v>
      </c>
      <c r="E1052" s="0" t="n">
        <v>0.581849494</v>
      </c>
    </row>
    <row r="1053" customFormat="false" ht="15.75" hidden="false" customHeight="false" outlineLevel="0" collapsed="false">
      <c r="A1053" s="0" t="s">
        <v>1051</v>
      </c>
      <c r="B1053" s="0" t="n">
        <v>0.355254343</v>
      </c>
      <c r="C1053" s="0" t="n">
        <v>-0.066547254</v>
      </c>
      <c r="D1053" s="0" t="n">
        <v>0.105318466</v>
      </c>
      <c r="E1053" s="0" t="n">
        <v>0.581793559</v>
      </c>
    </row>
    <row r="1054" customFormat="false" ht="15.75" hidden="false" customHeight="false" outlineLevel="0" collapsed="false">
      <c r="A1054" s="0" t="s">
        <v>1052</v>
      </c>
      <c r="B1054" s="0" t="n">
        <v>0.189218425</v>
      </c>
      <c r="C1054" s="0" t="n">
        <v>-0.581786009</v>
      </c>
      <c r="D1054" s="0" t="n">
        <v>-0.170320927</v>
      </c>
      <c r="E1054" s="0" t="n">
        <v>0.487356812</v>
      </c>
    </row>
    <row r="1055" customFormat="false" ht="15.75" hidden="false" customHeight="false" outlineLevel="0" collapsed="false">
      <c r="A1055" s="0" t="s">
        <v>1053</v>
      </c>
      <c r="B1055" s="0" t="n">
        <v>0.261281886</v>
      </c>
      <c r="C1055" s="0" t="n">
        <v>-0.21141831</v>
      </c>
      <c r="D1055" s="0" t="n">
        <v>0.232592851</v>
      </c>
      <c r="E1055" s="0" t="n">
        <v>0.581720251</v>
      </c>
    </row>
    <row r="1056" customFormat="false" ht="15.75" hidden="false" customHeight="false" outlineLevel="0" collapsed="false">
      <c r="A1056" s="0" t="s">
        <v>1054</v>
      </c>
      <c r="B1056" s="0" t="n">
        <v>0.437026905</v>
      </c>
      <c r="C1056" s="0" t="n">
        <v>-0.1139302</v>
      </c>
      <c r="D1056" s="0" t="n">
        <v>-0.235458144</v>
      </c>
      <c r="E1056" s="0" t="n">
        <v>0.581657935</v>
      </c>
    </row>
    <row r="1057" customFormat="false" ht="15.75" hidden="false" customHeight="false" outlineLevel="0" collapsed="false">
      <c r="A1057" s="0" t="s">
        <v>1055</v>
      </c>
      <c r="B1057" s="0" t="n">
        <v>0.184089485</v>
      </c>
      <c r="C1057" s="0" t="n">
        <v>-0.407603627</v>
      </c>
      <c r="D1057" s="0" t="n">
        <v>-0.343602158</v>
      </c>
      <c r="E1057" s="0" t="n">
        <v>0.581596645</v>
      </c>
    </row>
    <row r="1058" customFormat="false" ht="15.75" hidden="false" customHeight="false" outlineLevel="0" collapsed="false">
      <c r="A1058" s="0" t="s">
        <v>1056</v>
      </c>
      <c r="B1058" s="0" t="n">
        <v>-0.036972212</v>
      </c>
      <c r="C1058" s="0" t="n">
        <v>-0.295784285</v>
      </c>
      <c r="D1058" s="0" t="n">
        <v>-0.395851453</v>
      </c>
      <c r="E1058" s="0" t="n">
        <v>-0.581180985</v>
      </c>
    </row>
    <row r="1059" customFormat="false" ht="15.75" hidden="false" customHeight="false" outlineLevel="0" collapsed="false">
      <c r="A1059" s="0" t="s">
        <v>1057</v>
      </c>
      <c r="B1059" s="0" t="n">
        <v>0.120452766</v>
      </c>
      <c r="C1059" s="0" t="n">
        <v>0.193348975</v>
      </c>
      <c r="D1059" s="0" t="n">
        <v>0.07592528</v>
      </c>
      <c r="E1059" s="0" t="n">
        <v>0.580910995</v>
      </c>
    </row>
    <row r="1060" customFormat="false" ht="15.75" hidden="false" customHeight="false" outlineLevel="0" collapsed="false">
      <c r="A1060" s="0" t="s">
        <v>1058</v>
      </c>
      <c r="B1060" s="0" t="n">
        <v>0.580821085</v>
      </c>
      <c r="C1060" s="0" t="n">
        <v>-0.117966288</v>
      </c>
      <c r="D1060" s="0" t="n">
        <v>-0.106908289</v>
      </c>
      <c r="E1060" s="0" t="n">
        <v>0.140396156</v>
      </c>
    </row>
    <row r="1061" customFormat="false" ht="15.75" hidden="false" customHeight="false" outlineLevel="0" collapsed="false">
      <c r="A1061" s="0" t="s">
        <v>1059</v>
      </c>
      <c r="B1061" s="0" t="n">
        <v>-0.177289305</v>
      </c>
      <c r="C1061" s="0" t="n">
        <v>0.181574323</v>
      </c>
      <c r="D1061" s="0" t="n">
        <v>-0.098701561</v>
      </c>
      <c r="E1061" s="0" t="n">
        <v>-0.580810383</v>
      </c>
    </row>
    <row r="1062" customFormat="false" ht="15.75" hidden="false" customHeight="false" outlineLevel="0" collapsed="false">
      <c r="A1062" s="0" t="s">
        <v>1060</v>
      </c>
      <c r="B1062" s="0" t="n">
        <v>-0.154097084</v>
      </c>
      <c r="C1062" s="0" t="n">
        <v>0.149955026</v>
      </c>
      <c r="D1062" s="0" t="n">
        <v>0.089955636</v>
      </c>
      <c r="E1062" s="0" t="n">
        <v>-0.580380874</v>
      </c>
    </row>
    <row r="1063" customFormat="false" ht="15.75" hidden="false" customHeight="false" outlineLevel="0" collapsed="false">
      <c r="A1063" s="0" t="s">
        <v>1061</v>
      </c>
      <c r="B1063" s="0" t="n">
        <v>0.114847788</v>
      </c>
      <c r="C1063" s="0" t="n">
        <v>-0.027035746</v>
      </c>
      <c r="D1063" s="0" t="n">
        <v>0.046544701</v>
      </c>
      <c r="E1063" s="0" t="n">
        <v>0.580048375</v>
      </c>
    </row>
    <row r="1064" customFormat="false" ht="15.75" hidden="false" customHeight="false" outlineLevel="0" collapsed="false">
      <c r="A1064" s="0" t="s">
        <v>1062</v>
      </c>
      <c r="B1064" s="0" t="n">
        <v>0.213700647</v>
      </c>
      <c r="C1064" s="0" t="n">
        <v>-0.520764242</v>
      </c>
      <c r="D1064" s="0" t="n">
        <v>-0.579940899</v>
      </c>
      <c r="E1064" s="0" t="n">
        <v>-0.012028718</v>
      </c>
    </row>
    <row r="1065" customFormat="false" ht="15.75" hidden="false" customHeight="false" outlineLevel="0" collapsed="false">
      <c r="A1065" s="0" t="s">
        <v>1063</v>
      </c>
      <c r="B1065" s="0" t="n">
        <v>-0.316291337</v>
      </c>
      <c r="C1065" s="0" t="n">
        <v>0.363167537</v>
      </c>
      <c r="D1065" s="0" t="n">
        <v>0.093557692</v>
      </c>
      <c r="E1065" s="0" t="n">
        <v>-0.579808412</v>
      </c>
    </row>
    <row r="1066" customFormat="false" ht="15.75" hidden="false" customHeight="false" outlineLevel="0" collapsed="false">
      <c r="A1066" s="0" t="s">
        <v>1064</v>
      </c>
      <c r="B1066" s="0" t="n">
        <v>0.57969835</v>
      </c>
      <c r="C1066" s="0" t="n">
        <v>-0.070449766</v>
      </c>
      <c r="D1066" s="0" t="n">
        <v>-0.105132188</v>
      </c>
      <c r="E1066" s="0" t="n">
        <v>0.192464191</v>
      </c>
    </row>
    <row r="1067" customFormat="false" ht="15.75" hidden="false" customHeight="false" outlineLevel="0" collapsed="false">
      <c r="A1067" s="0" t="s">
        <v>1065</v>
      </c>
      <c r="B1067" s="0" t="n">
        <v>0.029263673</v>
      </c>
      <c r="C1067" s="0" t="n">
        <v>-0.025283753</v>
      </c>
      <c r="D1067" s="0" t="n">
        <v>-0.339386513</v>
      </c>
      <c r="E1067" s="0" t="n">
        <v>0.579459923</v>
      </c>
    </row>
    <row r="1068" customFormat="false" ht="15.75" hidden="false" customHeight="false" outlineLevel="0" collapsed="false">
      <c r="A1068" s="0" t="s">
        <v>1066</v>
      </c>
      <c r="B1068" s="0" t="n">
        <v>-0.20164753</v>
      </c>
      <c r="C1068" s="0" t="n">
        <v>0.12723347</v>
      </c>
      <c r="D1068" s="0" t="n">
        <v>0.016455524</v>
      </c>
      <c r="E1068" s="0" t="n">
        <v>-0.5790051</v>
      </c>
    </row>
    <row r="1069" customFormat="false" ht="15.75" hidden="false" customHeight="false" outlineLevel="0" collapsed="false">
      <c r="A1069" s="0" t="s">
        <v>1067</v>
      </c>
      <c r="B1069" s="0" t="n">
        <v>-0.057940673</v>
      </c>
      <c r="C1069" s="0" t="n">
        <v>0.241270505</v>
      </c>
      <c r="D1069" s="0" t="n">
        <v>0.049364635</v>
      </c>
      <c r="E1069" s="0" t="n">
        <v>-0.578014648</v>
      </c>
    </row>
    <row r="1070" customFormat="false" ht="15.75" hidden="false" customHeight="false" outlineLevel="0" collapsed="false">
      <c r="A1070" s="0" t="s">
        <v>1068</v>
      </c>
      <c r="B1070" s="0" t="n">
        <v>-0.238866625</v>
      </c>
      <c r="C1070" s="0" t="n">
        <v>0.083099742</v>
      </c>
      <c r="D1070" s="0" t="n">
        <v>0.110547665</v>
      </c>
      <c r="E1070" s="0" t="n">
        <v>-0.577976598</v>
      </c>
    </row>
    <row r="1071" customFormat="false" ht="15.75" hidden="false" customHeight="false" outlineLevel="0" collapsed="false">
      <c r="A1071" s="0" t="s">
        <v>1069</v>
      </c>
      <c r="B1071" s="0" t="n">
        <v>-0.136736577</v>
      </c>
      <c r="C1071" s="0" t="n">
        <v>0.212445541</v>
      </c>
      <c r="D1071" s="0" t="n">
        <v>0.094072959</v>
      </c>
      <c r="E1071" s="0" t="n">
        <v>-0.577819272</v>
      </c>
    </row>
    <row r="1072" customFormat="false" ht="15.75" hidden="false" customHeight="false" outlineLevel="0" collapsed="false">
      <c r="A1072" s="0" t="s">
        <v>1070</v>
      </c>
      <c r="B1072" s="0" t="n">
        <v>0.016726472</v>
      </c>
      <c r="C1072" s="0" t="n">
        <v>0.148756849</v>
      </c>
      <c r="D1072" s="0" t="n">
        <v>0.178806151</v>
      </c>
      <c r="E1072" s="0" t="n">
        <v>-0.577470329</v>
      </c>
    </row>
    <row r="1073" customFormat="false" ht="15.75" hidden="false" customHeight="false" outlineLevel="0" collapsed="false">
      <c r="A1073" s="0" t="s">
        <v>1071</v>
      </c>
      <c r="B1073" s="0" t="n">
        <v>0.019515614</v>
      </c>
      <c r="C1073" s="0" t="n">
        <v>-0.577428048</v>
      </c>
      <c r="D1073" s="0" t="n">
        <v>-0.195313321</v>
      </c>
      <c r="E1073" s="0" t="n">
        <v>-0.443677625</v>
      </c>
    </row>
    <row r="1074" customFormat="false" ht="15.75" hidden="false" customHeight="false" outlineLevel="0" collapsed="false">
      <c r="A1074" s="0" t="s">
        <v>1072</v>
      </c>
      <c r="B1074" s="0" t="n">
        <v>0.091074391</v>
      </c>
      <c r="C1074" s="0" t="n">
        <v>-0.122057099</v>
      </c>
      <c r="D1074" s="0" t="n">
        <v>-0.030320271</v>
      </c>
      <c r="E1074" s="0" t="n">
        <v>0.577293765</v>
      </c>
    </row>
    <row r="1075" customFormat="false" ht="15.75" hidden="false" customHeight="false" outlineLevel="0" collapsed="false">
      <c r="A1075" s="0" t="s">
        <v>1073</v>
      </c>
      <c r="B1075" s="0" t="n">
        <v>0.072919528</v>
      </c>
      <c r="C1075" s="0" t="n">
        <v>0.017023258</v>
      </c>
      <c r="D1075" s="0" t="n">
        <v>-0.397659794</v>
      </c>
      <c r="E1075" s="0" t="n">
        <v>0.57666025</v>
      </c>
    </row>
    <row r="1076" customFormat="false" ht="15.75" hidden="false" customHeight="false" outlineLevel="0" collapsed="false">
      <c r="A1076" s="0" t="s">
        <v>1074</v>
      </c>
      <c r="B1076" s="0" t="n">
        <v>0.268582799</v>
      </c>
      <c r="C1076" s="0" t="n">
        <v>-0.068359469</v>
      </c>
      <c r="D1076" s="0" t="n">
        <v>-0.188526298</v>
      </c>
      <c r="E1076" s="0" t="n">
        <v>0.576533802</v>
      </c>
    </row>
    <row r="1077" customFormat="false" ht="15.75" hidden="false" customHeight="false" outlineLevel="0" collapsed="false">
      <c r="A1077" s="0" t="s">
        <v>1075</v>
      </c>
      <c r="B1077" s="0" t="n">
        <v>0.136603243</v>
      </c>
      <c r="C1077" s="0" t="n">
        <v>-0.302458113</v>
      </c>
      <c r="D1077" s="0" t="n">
        <v>-0.576513517</v>
      </c>
      <c r="E1077" s="0" t="n">
        <v>0.465926997</v>
      </c>
    </row>
    <row r="1078" customFormat="false" ht="15.75" hidden="false" customHeight="false" outlineLevel="0" collapsed="false">
      <c r="A1078" s="0" t="s">
        <v>1076</v>
      </c>
      <c r="B1078" s="0" t="n">
        <v>0.279217007</v>
      </c>
      <c r="C1078" s="0" t="n">
        <v>-0.079535049</v>
      </c>
      <c r="D1078" s="0" t="n">
        <v>-0.219510759</v>
      </c>
      <c r="E1078" s="0" t="n">
        <v>0.576496438</v>
      </c>
    </row>
    <row r="1079" customFormat="false" ht="15.75" hidden="false" customHeight="false" outlineLevel="0" collapsed="false">
      <c r="A1079" s="0" t="s">
        <v>1077</v>
      </c>
      <c r="B1079" s="0" t="n">
        <v>0.10155348</v>
      </c>
      <c r="C1079" s="0" t="n">
        <v>0.210107615</v>
      </c>
      <c r="D1079" s="0" t="n">
        <v>0.021206923</v>
      </c>
      <c r="E1079" s="0" t="n">
        <v>-0.575806163</v>
      </c>
    </row>
    <row r="1080" customFormat="false" ht="15.75" hidden="false" customHeight="false" outlineLevel="0" collapsed="false">
      <c r="A1080" s="0" t="s">
        <v>1078</v>
      </c>
      <c r="B1080" s="0" t="n">
        <v>0.218340688</v>
      </c>
      <c r="C1080" s="0" t="n">
        <v>0.278799883</v>
      </c>
      <c r="D1080" s="0" t="n">
        <v>-0.575641002</v>
      </c>
      <c r="E1080" s="0" t="n">
        <v>0.280678099</v>
      </c>
    </row>
    <row r="1081" customFormat="false" ht="15.75" hidden="false" customHeight="false" outlineLevel="0" collapsed="false">
      <c r="A1081" s="0" t="s">
        <v>1079</v>
      </c>
      <c r="B1081" s="0" t="n">
        <v>-0.2715495</v>
      </c>
      <c r="C1081" s="0" t="n">
        <v>-0.012425103</v>
      </c>
      <c r="D1081" s="0" t="n">
        <v>0.575512626</v>
      </c>
      <c r="E1081" s="0" t="n">
        <v>0.464739865</v>
      </c>
    </row>
    <row r="1082" customFormat="false" ht="15.75" hidden="false" customHeight="false" outlineLevel="0" collapsed="false">
      <c r="A1082" s="0" t="s">
        <v>1080</v>
      </c>
      <c r="B1082" s="0" t="n">
        <v>-0.088456296</v>
      </c>
      <c r="C1082" s="0" t="n">
        <v>0.088361997</v>
      </c>
      <c r="D1082" s="0" t="n">
        <v>0.212555412</v>
      </c>
      <c r="E1082" s="0" t="n">
        <v>-0.575313974</v>
      </c>
    </row>
    <row r="1083" customFormat="false" ht="15.75" hidden="false" customHeight="false" outlineLevel="0" collapsed="false">
      <c r="A1083" s="0" t="s">
        <v>1081</v>
      </c>
      <c r="B1083" s="0" t="n">
        <v>0.299225059</v>
      </c>
      <c r="C1083" s="0" t="n">
        <v>-0.157635467</v>
      </c>
      <c r="D1083" s="0" t="n">
        <v>-0.102207229</v>
      </c>
      <c r="E1083" s="0" t="n">
        <v>0.57487343</v>
      </c>
    </row>
    <row r="1084" customFormat="false" ht="15.75" hidden="false" customHeight="false" outlineLevel="0" collapsed="false">
      <c r="A1084" s="0" t="s">
        <v>1082</v>
      </c>
      <c r="B1084" s="0" t="n">
        <v>-0.05008585</v>
      </c>
      <c r="C1084" s="0" t="n">
        <v>0.318946669</v>
      </c>
      <c r="D1084" s="0" t="n">
        <v>0.078075379</v>
      </c>
      <c r="E1084" s="0" t="n">
        <v>-0.574516409</v>
      </c>
    </row>
    <row r="1085" customFormat="false" ht="15.75" hidden="false" customHeight="false" outlineLevel="0" collapsed="false">
      <c r="A1085" s="0" t="s">
        <v>1083</v>
      </c>
      <c r="B1085" s="0" t="n">
        <v>0.296981207</v>
      </c>
      <c r="C1085" s="0" t="n">
        <v>-0.148873168</v>
      </c>
      <c r="D1085" s="0" t="n">
        <v>-0.158295366</v>
      </c>
      <c r="E1085" s="0" t="n">
        <v>0.574138197</v>
      </c>
    </row>
    <row r="1086" customFormat="false" ht="15.75" hidden="false" customHeight="false" outlineLevel="0" collapsed="false">
      <c r="A1086" s="0" t="s">
        <v>1084</v>
      </c>
      <c r="B1086" s="0" t="n">
        <v>0.139621276</v>
      </c>
      <c r="C1086" s="0" t="n">
        <v>0.094473577</v>
      </c>
      <c r="D1086" s="0" t="n">
        <v>-0.492855564</v>
      </c>
      <c r="E1086" s="0" t="n">
        <v>0.573727664</v>
      </c>
    </row>
    <row r="1087" customFormat="false" ht="15.75" hidden="false" customHeight="false" outlineLevel="0" collapsed="false">
      <c r="A1087" s="0" t="s">
        <v>1085</v>
      </c>
      <c r="B1087" s="0" t="n">
        <v>0.140559614</v>
      </c>
      <c r="C1087" s="0" t="n">
        <v>-0.240763896</v>
      </c>
      <c r="D1087" s="0" t="n">
        <v>-0.445066531</v>
      </c>
      <c r="E1087" s="0" t="n">
        <v>0.573188891</v>
      </c>
    </row>
    <row r="1088" customFormat="false" ht="15.75" hidden="false" customHeight="false" outlineLevel="0" collapsed="false">
      <c r="A1088" s="0" t="s">
        <v>1086</v>
      </c>
      <c r="B1088" s="0" t="n">
        <v>-0.153228937</v>
      </c>
      <c r="C1088" s="0" t="n">
        <v>0.204489103</v>
      </c>
      <c r="D1088" s="0" t="n">
        <v>-0.085121219</v>
      </c>
      <c r="E1088" s="0" t="n">
        <v>-0.573099294</v>
      </c>
    </row>
    <row r="1089" customFormat="false" ht="15.75" hidden="false" customHeight="false" outlineLevel="0" collapsed="false">
      <c r="A1089" s="0" t="s">
        <v>1087</v>
      </c>
      <c r="B1089" s="0" t="n">
        <v>-0.010812082</v>
      </c>
      <c r="C1089" s="0" t="n">
        <v>-0.015757203</v>
      </c>
      <c r="D1089" s="0" t="n">
        <v>0.210855164</v>
      </c>
      <c r="E1089" s="0" t="n">
        <v>0.573057972</v>
      </c>
    </row>
    <row r="1090" customFormat="false" ht="15.75" hidden="false" customHeight="false" outlineLevel="0" collapsed="false">
      <c r="A1090" s="0" t="s">
        <v>1088</v>
      </c>
      <c r="B1090" s="0" t="n">
        <v>-0.332758857</v>
      </c>
      <c r="C1090" s="0" t="n">
        <v>0.286446172</v>
      </c>
      <c r="D1090" s="0" t="n">
        <v>0.022021439</v>
      </c>
      <c r="E1090" s="0" t="n">
        <v>-0.57291346</v>
      </c>
    </row>
    <row r="1091" customFormat="false" ht="15.75" hidden="false" customHeight="false" outlineLevel="0" collapsed="false">
      <c r="A1091" s="0" t="s">
        <v>1089</v>
      </c>
      <c r="B1091" s="0" t="n">
        <v>0.57286845</v>
      </c>
      <c r="C1091" s="0" t="n">
        <v>-0.529990126</v>
      </c>
      <c r="D1091" s="0" t="n">
        <v>-0.193830287</v>
      </c>
      <c r="E1091" s="0" t="n">
        <v>0.494177703</v>
      </c>
    </row>
    <row r="1092" customFormat="false" ht="15.75" hidden="false" customHeight="false" outlineLevel="0" collapsed="false">
      <c r="A1092" s="0" t="s">
        <v>1090</v>
      </c>
      <c r="B1092" s="0" t="n">
        <v>-0.073535446</v>
      </c>
      <c r="C1092" s="0" t="n">
        <v>-0.013333834</v>
      </c>
      <c r="D1092" s="0" t="n">
        <v>0.073951383</v>
      </c>
      <c r="E1092" s="0" t="n">
        <v>-0.572678868</v>
      </c>
    </row>
    <row r="1093" customFormat="false" ht="15.75" hidden="false" customHeight="false" outlineLevel="0" collapsed="false">
      <c r="A1093" s="0" t="s">
        <v>1091</v>
      </c>
      <c r="B1093" s="0" t="n">
        <v>-0.125086258</v>
      </c>
      <c r="C1093" s="0" t="n">
        <v>0.265972492</v>
      </c>
      <c r="D1093" s="0" t="n">
        <v>0.183342763</v>
      </c>
      <c r="E1093" s="0" t="n">
        <v>-0.572121206</v>
      </c>
    </row>
    <row r="1094" customFormat="false" ht="15.75" hidden="false" customHeight="false" outlineLevel="0" collapsed="false">
      <c r="A1094" s="0" t="s">
        <v>1092</v>
      </c>
      <c r="B1094" s="0" t="n">
        <v>0.193364211</v>
      </c>
      <c r="C1094" s="0" t="n">
        <v>-0.002084047</v>
      </c>
      <c r="D1094" s="0" t="n">
        <v>0.079636533</v>
      </c>
      <c r="E1094" s="0" t="n">
        <v>0.571991513</v>
      </c>
    </row>
    <row r="1095" customFormat="false" ht="15.75" hidden="false" customHeight="false" outlineLevel="0" collapsed="false">
      <c r="A1095" s="0" t="s">
        <v>1093</v>
      </c>
      <c r="B1095" s="0" t="n">
        <v>-0.128825036</v>
      </c>
      <c r="C1095" s="0" t="n">
        <v>0.363045673</v>
      </c>
      <c r="D1095" s="0" t="n">
        <v>0.024684559</v>
      </c>
      <c r="E1095" s="0" t="n">
        <v>-0.571607415</v>
      </c>
    </row>
    <row r="1096" customFormat="false" ht="15.75" hidden="false" customHeight="false" outlineLevel="0" collapsed="false">
      <c r="A1096" s="0" t="s">
        <v>1094</v>
      </c>
      <c r="B1096" s="0" t="n">
        <v>0.161331358</v>
      </c>
      <c r="C1096" s="0" t="n">
        <v>-0.232093322</v>
      </c>
      <c r="D1096" s="0" t="n">
        <v>-0.482051333</v>
      </c>
      <c r="E1096" s="0" t="n">
        <v>0.571598975</v>
      </c>
    </row>
    <row r="1097" customFormat="false" ht="15.75" hidden="false" customHeight="false" outlineLevel="0" collapsed="false">
      <c r="A1097" s="0" t="s">
        <v>1095</v>
      </c>
      <c r="B1097" s="0" t="n">
        <v>0.303161898</v>
      </c>
      <c r="C1097" s="0" t="n">
        <v>-0.197910248</v>
      </c>
      <c r="D1097" s="0" t="n">
        <v>-0.571417039</v>
      </c>
      <c r="E1097" s="0" t="n">
        <v>0.396701915</v>
      </c>
    </row>
    <row r="1098" customFormat="false" ht="15.75" hidden="false" customHeight="false" outlineLevel="0" collapsed="false">
      <c r="A1098" s="0" t="s">
        <v>1096</v>
      </c>
      <c r="B1098" s="0" t="n">
        <v>0.287479888</v>
      </c>
      <c r="C1098" s="0" t="n">
        <v>0.084482843</v>
      </c>
      <c r="D1098" s="0" t="n">
        <v>-0.227898898</v>
      </c>
      <c r="E1098" s="0" t="n">
        <v>0.570890398</v>
      </c>
    </row>
    <row r="1099" customFormat="false" ht="15.75" hidden="false" customHeight="false" outlineLevel="0" collapsed="false">
      <c r="A1099" s="0" t="s">
        <v>1097</v>
      </c>
      <c r="B1099" s="0" t="n">
        <v>-0.259896118</v>
      </c>
      <c r="C1099" s="0" t="n">
        <v>-0.238660936</v>
      </c>
      <c r="D1099" s="0" t="n">
        <v>0.249955634</v>
      </c>
      <c r="E1099" s="0" t="n">
        <v>-0.570576038</v>
      </c>
    </row>
    <row r="1100" customFormat="false" ht="15.75" hidden="false" customHeight="false" outlineLevel="0" collapsed="false">
      <c r="A1100" s="0" t="s">
        <v>1098</v>
      </c>
      <c r="B1100" s="0" t="n">
        <v>0.448744195</v>
      </c>
      <c r="C1100" s="0" t="n">
        <v>-0.4499578</v>
      </c>
      <c r="D1100" s="0" t="n">
        <v>-0.27831888</v>
      </c>
      <c r="E1100" s="0" t="n">
        <v>0.57057276</v>
      </c>
    </row>
    <row r="1101" customFormat="false" ht="15.75" hidden="false" customHeight="false" outlineLevel="0" collapsed="false">
      <c r="A1101" s="0" t="s">
        <v>1099</v>
      </c>
      <c r="B1101" s="0" t="n">
        <v>0.06759762</v>
      </c>
      <c r="C1101" s="0" t="n">
        <v>-0.350655892</v>
      </c>
      <c r="D1101" s="0" t="n">
        <v>-0.327522857</v>
      </c>
      <c r="E1101" s="0" t="n">
        <v>0.570504851</v>
      </c>
    </row>
    <row r="1102" customFormat="false" ht="15.75" hidden="false" customHeight="false" outlineLevel="0" collapsed="false">
      <c r="A1102" s="0" t="s">
        <v>1100</v>
      </c>
      <c r="B1102" s="0" t="n">
        <v>0.065995704</v>
      </c>
      <c r="C1102" s="0" t="n">
        <v>-0.215819544</v>
      </c>
      <c r="D1102" s="0" t="n">
        <v>-0.569980326</v>
      </c>
      <c r="E1102" s="0" t="n">
        <v>0.040947875</v>
      </c>
    </row>
    <row r="1103" customFormat="false" ht="15.75" hidden="false" customHeight="false" outlineLevel="0" collapsed="false">
      <c r="A1103" s="0" t="s">
        <v>1101</v>
      </c>
      <c r="B1103" s="0" t="n">
        <v>-0.080302206</v>
      </c>
      <c r="C1103" s="0" t="n">
        <v>0.058395433</v>
      </c>
      <c r="D1103" s="0" t="n">
        <v>0.347630953</v>
      </c>
      <c r="E1103" s="0" t="n">
        <v>-0.569839674</v>
      </c>
    </row>
    <row r="1104" customFormat="false" ht="15.75" hidden="false" customHeight="false" outlineLevel="0" collapsed="false">
      <c r="A1104" s="0" t="s">
        <v>1102</v>
      </c>
      <c r="B1104" s="0" t="n">
        <v>0.181460962</v>
      </c>
      <c r="C1104" s="0" t="n">
        <v>-0.136514924</v>
      </c>
      <c r="D1104" s="0" t="n">
        <v>-0.352218149</v>
      </c>
      <c r="E1104" s="0" t="n">
        <v>0.569775851</v>
      </c>
    </row>
    <row r="1105" customFormat="false" ht="15.75" hidden="false" customHeight="false" outlineLevel="0" collapsed="false">
      <c r="A1105" s="0" t="s">
        <v>1103</v>
      </c>
      <c r="B1105" s="0" t="n">
        <v>0.073614378</v>
      </c>
      <c r="C1105" s="0" t="n">
        <v>0.029648499</v>
      </c>
      <c r="D1105" s="0" t="n">
        <v>-0.399774763</v>
      </c>
      <c r="E1105" s="0" t="n">
        <v>0.569577111</v>
      </c>
    </row>
    <row r="1106" customFormat="false" ht="15.75" hidden="false" customHeight="false" outlineLevel="0" collapsed="false">
      <c r="A1106" s="0" t="s">
        <v>1104</v>
      </c>
      <c r="B1106" s="0" t="n">
        <v>-0.16120984</v>
      </c>
      <c r="C1106" s="0" t="n">
        <v>0.136256869</v>
      </c>
      <c r="D1106" s="0" t="n">
        <v>0.095182114</v>
      </c>
      <c r="E1106" s="0" t="n">
        <v>-0.569053515</v>
      </c>
    </row>
    <row r="1107" customFormat="false" ht="15.75" hidden="false" customHeight="false" outlineLevel="0" collapsed="false">
      <c r="A1107" s="0" t="s">
        <v>1105</v>
      </c>
      <c r="B1107" s="0" t="n">
        <v>-0.116631751</v>
      </c>
      <c r="C1107" s="0" t="n">
        <v>0.072400632</v>
      </c>
      <c r="D1107" s="0" t="n">
        <v>0.337160069</v>
      </c>
      <c r="E1107" s="0" t="n">
        <v>-0.569042834</v>
      </c>
    </row>
    <row r="1108" customFormat="false" ht="15.75" hidden="false" customHeight="false" outlineLevel="0" collapsed="false">
      <c r="A1108" s="0" t="s">
        <v>1106</v>
      </c>
      <c r="B1108" s="0" t="n">
        <v>0.025768129</v>
      </c>
      <c r="C1108" s="0" t="n">
        <v>0.184378783</v>
      </c>
      <c r="D1108" s="0" t="n">
        <v>0.124055303</v>
      </c>
      <c r="E1108" s="0" t="n">
        <v>-0.568833308</v>
      </c>
    </row>
    <row r="1109" customFormat="false" ht="15.75" hidden="false" customHeight="false" outlineLevel="0" collapsed="false">
      <c r="A1109" s="0" t="s">
        <v>1107</v>
      </c>
      <c r="B1109" s="0" t="n">
        <v>-0.038781073</v>
      </c>
      <c r="C1109" s="0" t="n">
        <v>0.296649041</v>
      </c>
      <c r="D1109" s="0" t="n">
        <v>0.31291233</v>
      </c>
      <c r="E1109" s="0" t="n">
        <v>-0.56807163</v>
      </c>
    </row>
    <row r="1110" customFormat="false" ht="15.75" hidden="false" customHeight="false" outlineLevel="0" collapsed="false">
      <c r="A1110" s="0" t="s">
        <v>1108</v>
      </c>
      <c r="B1110" s="0" t="n">
        <v>0.568012765</v>
      </c>
      <c r="C1110" s="0" t="n">
        <v>-0.253224965</v>
      </c>
      <c r="D1110" s="0" t="n">
        <v>-0.529476447</v>
      </c>
      <c r="E1110" s="0" t="n">
        <v>0.429089413</v>
      </c>
    </row>
    <row r="1111" customFormat="false" ht="15.75" hidden="false" customHeight="false" outlineLevel="0" collapsed="false">
      <c r="A1111" s="0" t="s">
        <v>1109</v>
      </c>
      <c r="B1111" s="0" t="n">
        <v>-0.056265594</v>
      </c>
      <c r="C1111" s="0" t="n">
        <v>0.301052982</v>
      </c>
      <c r="D1111" s="0" t="n">
        <v>0.149275117</v>
      </c>
      <c r="E1111" s="0" t="n">
        <v>-0.568000118</v>
      </c>
    </row>
    <row r="1112" customFormat="false" ht="15.75" hidden="false" customHeight="false" outlineLevel="0" collapsed="false">
      <c r="A1112" s="0" t="s">
        <v>1110</v>
      </c>
      <c r="B1112" s="0" t="n">
        <v>0.02145747</v>
      </c>
      <c r="C1112" s="0" t="n">
        <v>-0.567595018</v>
      </c>
      <c r="D1112" s="0" t="n">
        <v>-0.458160294</v>
      </c>
      <c r="E1112" s="0" t="n">
        <v>0.215233789</v>
      </c>
    </row>
    <row r="1113" customFormat="false" ht="15.75" hidden="false" customHeight="false" outlineLevel="0" collapsed="false">
      <c r="A1113" s="0" t="s">
        <v>1111</v>
      </c>
      <c r="B1113" s="0" t="n">
        <v>-0.055301668</v>
      </c>
      <c r="C1113" s="0" t="n">
        <v>0.182351637</v>
      </c>
      <c r="D1113" s="0" t="n">
        <v>-0.011500778</v>
      </c>
      <c r="E1113" s="0" t="n">
        <v>-0.56754861</v>
      </c>
    </row>
    <row r="1114" customFormat="false" ht="15.75" hidden="false" customHeight="false" outlineLevel="0" collapsed="false">
      <c r="A1114" s="0" t="s">
        <v>1112</v>
      </c>
      <c r="B1114" s="0" t="n">
        <v>0.460508408</v>
      </c>
      <c r="C1114" s="0" t="n">
        <v>0.012435477</v>
      </c>
      <c r="D1114" s="0" t="n">
        <v>-0.22664037</v>
      </c>
      <c r="E1114" s="0" t="n">
        <v>-0.567526369</v>
      </c>
    </row>
    <row r="1115" customFormat="false" ht="15.75" hidden="false" customHeight="false" outlineLevel="0" collapsed="false">
      <c r="A1115" s="0" t="s">
        <v>1113</v>
      </c>
      <c r="B1115" s="0" t="n">
        <v>-0.125246422</v>
      </c>
      <c r="C1115" s="0" t="n">
        <v>0.275616748</v>
      </c>
      <c r="D1115" s="0" t="n">
        <v>0.481656467</v>
      </c>
      <c r="E1115" s="0" t="n">
        <v>-0.567384529</v>
      </c>
    </row>
    <row r="1116" customFormat="false" ht="15.75" hidden="false" customHeight="false" outlineLevel="0" collapsed="false">
      <c r="A1116" s="0" t="s">
        <v>1114</v>
      </c>
      <c r="B1116" s="0" t="n">
        <v>0.215811273</v>
      </c>
      <c r="C1116" s="0" t="n">
        <v>-0.087093965</v>
      </c>
      <c r="D1116" s="0" t="n">
        <v>-0.109875874</v>
      </c>
      <c r="E1116" s="0" t="n">
        <v>0.567344111</v>
      </c>
    </row>
    <row r="1117" customFormat="false" ht="15.75" hidden="false" customHeight="false" outlineLevel="0" collapsed="false">
      <c r="A1117" s="0" t="s">
        <v>1115</v>
      </c>
      <c r="B1117" s="0" t="n">
        <v>-0.567328658</v>
      </c>
      <c r="C1117" s="0" t="n">
        <v>-0.120892311</v>
      </c>
      <c r="D1117" s="0" t="n">
        <v>-0.209237042</v>
      </c>
      <c r="E1117" s="0" t="n">
        <v>0.110243038</v>
      </c>
    </row>
    <row r="1118" customFormat="false" ht="15.75" hidden="false" customHeight="false" outlineLevel="0" collapsed="false">
      <c r="A1118" s="0" t="s">
        <v>1116</v>
      </c>
      <c r="B1118" s="0" t="n">
        <v>0.287284139</v>
      </c>
      <c r="C1118" s="0" t="n">
        <v>-0.567050695</v>
      </c>
      <c r="D1118" s="0" t="n">
        <v>-0.489923957</v>
      </c>
      <c r="E1118" s="0" t="n">
        <v>0.478559867</v>
      </c>
    </row>
    <row r="1119" customFormat="false" ht="15.75" hidden="false" customHeight="false" outlineLevel="0" collapsed="false">
      <c r="A1119" s="0" t="s">
        <v>1117</v>
      </c>
      <c r="B1119" s="0" t="n">
        <v>0.018585008</v>
      </c>
      <c r="C1119" s="0" t="n">
        <v>-0.105162998</v>
      </c>
      <c r="D1119" s="0" t="n">
        <v>0.056932889</v>
      </c>
      <c r="E1119" s="0" t="n">
        <v>0.56636831</v>
      </c>
    </row>
    <row r="1120" customFormat="false" ht="15.75" hidden="false" customHeight="false" outlineLevel="0" collapsed="false">
      <c r="A1120" s="0" t="s">
        <v>1118</v>
      </c>
      <c r="B1120" s="0" t="n">
        <v>0.053726493</v>
      </c>
      <c r="C1120" s="0" t="n">
        <v>0.182689072</v>
      </c>
      <c r="D1120" s="0" t="n">
        <v>-0.002465568</v>
      </c>
      <c r="E1120" s="0" t="n">
        <v>-0.566330607</v>
      </c>
    </row>
    <row r="1121" customFormat="false" ht="15.75" hidden="false" customHeight="false" outlineLevel="0" collapsed="false">
      <c r="A1121" s="0" t="s">
        <v>1119</v>
      </c>
      <c r="B1121" s="0" t="n">
        <v>-0.0883211</v>
      </c>
      <c r="C1121" s="0" t="n">
        <v>0.212825678</v>
      </c>
      <c r="D1121" s="0" t="n">
        <v>0.248893749</v>
      </c>
      <c r="E1121" s="0" t="n">
        <v>-0.565854243</v>
      </c>
    </row>
    <row r="1122" customFormat="false" ht="15.75" hidden="false" customHeight="false" outlineLevel="0" collapsed="false">
      <c r="A1122" s="0" t="s">
        <v>1120</v>
      </c>
      <c r="B1122" s="0" t="n">
        <v>-0.061837905</v>
      </c>
      <c r="C1122" s="0" t="n">
        <v>0.258362291</v>
      </c>
      <c r="D1122" s="0" t="n">
        <v>0.065504591</v>
      </c>
      <c r="E1122" s="0" t="n">
        <v>-0.565615872</v>
      </c>
    </row>
    <row r="1123" customFormat="false" ht="15.75" hidden="false" customHeight="false" outlineLevel="0" collapsed="false">
      <c r="A1123" s="0" t="s">
        <v>1121</v>
      </c>
      <c r="B1123" s="0" t="n">
        <v>-0.019531827</v>
      </c>
      <c r="C1123" s="0" t="n">
        <v>-0.058360316</v>
      </c>
      <c r="D1123" s="0" t="n">
        <v>0.012095981</v>
      </c>
      <c r="E1123" s="0" t="n">
        <v>-0.565082624</v>
      </c>
    </row>
    <row r="1124" customFormat="false" ht="15.75" hidden="false" customHeight="false" outlineLevel="0" collapsed="false">
      <c r="A1124" s="0" t="s">
        <v>1122</v>
      </c>
      <c r="B1124" s="0" t="n">
        <v>-0.138678788</v>
      </c>
      <c r="C1124" s="0" t="n">
        <v>0.157794688</v>
      </c>
      <c r="D1124" s="0" t="n">
        <v>0.125524443</v>
      </c>
      <c r="E1124" s="0" t="n">
        <v>-0.565027976</v>
      </c>
    </row>
    <row r="1125" customFormat="false" ht="15.75" hidden="false" customHeight="false" outlineLevel="0" collapsed="false">
      <c r="A1125" s="0" t="s">
        <v>1123</v>
      </c>
      <c r="B1125" s="0" t="n">
        <v>-0.072707921</v>
      </c>
      <c r="C1125" s="0" t="n">
        <v>0.123864516</v>
      </c>
      <c r="D1125" s="0" t="n">
        <v>0.201761548</v>
      </c>
      <c r="E1125" s="0" t="n">
        <v>-0.564980182</v>
      </c>
    </row>
    <row r="1126" customFormat="false" ht="15.75" hidden="false" customHeight="false" outlineLevel="0" collapsed="false">
      <c r="A1126" s="0" t="s">
        <v>1124</v>
      </c>
      <c r="B1126" s="0" t="n">
        <v>-0.068409473</v>
      </c>
      <c r="C1126" s="0" t="n">
        <v>0.054337993</v>
      </c>
      <c r="D1126" s="0" t="n">
        <v>-0.33427079</v>
      </c>
      <c r="E1126" s="0" t="n">
        <v>0.564928457</v>
      </c>
    </row>
    <row r="1127" customFormat="false" ht="15.75" hidden="false" customHeight="false" outlineLevel="0" collapsed="false">
      <c r="A1127" s="0" t="s">
        <v>1125</v>
      </c>
      <c r="B1127" s="0" t="n">
        <v>-0.041070593</v>
      </c>
      <c r="C1127" s="0" t="n">
        <v>0.091014964</v>
      </c>
      <c r="D1127" s="0" t="n">
        <v>0.084242379</v>
      </c>
      <c r="E1127" s="0" t="n">
        <v>0.564925264</v>
      </c>
    </row>
    <row r="1128" customFormat="false" ht="15.75" hidden="false" customHeight="false" outlineLevel="0" collapsed="false">
      <c r="A1128" s="0" t="s">
        <v>1126</v>
      </c>
      <c r="B1128" s="0" t="n">
        <v>0.177429838</v>
      </c>
      <c r="C1128" s="0" t="n">
        <v>-0.37164457</v>
      </c>
      <c r="D1128" s="0" t="n">
        <v>-0.108790656</v>
      </c>
      <c r="E1128" s="0" t="n">
        <v>0.56463898</v>
      </c>
    </row>
    <row r="1129" customFormat="false" ht="15.75" hidden="false" customHeight="false" outlineLevel="0" collapsed="false">
      <c r="A1129" s="0" t="s">
        <v>1127</v>
      </c>
      <c r="B1129" s="0" t="n">
        <v>-0.124280514</v>
      </c>
      <c r="C1129" s="0" t="n">
        <v>-0.141632796</v>
      </c>
      <c r="D1129" s="0" t="n">
        <v>0.324415733</v>
      </c>
      <c r="E1129" s="0" t="n">
        <v>-0.564613333</v>
      </c>
    </row>
    <row r="1130" customFormat="false" ht="15.75" hidden="false" customHeight="false" outlineLevel="0" collapsed="false">
      <c r="A1130" s="0" t="s">
        <v>1128</v>
      </c>
      <c r="B1130" s="0" t="n">
        <v>-0.100689173</v>
      </c>
      <c r="C1130" s="0" t="n">
        <v>0.206331414</v>
      </c>
      <c r="D1130" s="0" t="n">
        <v>0.146696349</v>
      </c>
      <c r="E1130" s="0" t="n">
        <v>-0.564505885</v>
      </c>
    </row>
    <row r="1131" customFormat="false" ht="15.75" hidden="false" customHeight="false" outlineLevel="0" collapsed="false">
      <c r="A1131" s="0" t="s">
        <v>1129</v>
      </c>
      <c r="B1131" s="0" t="n">
        <v>-0.031836631</v>
      </c>
      <c r="C1131" s="0" t="n">
        <v>0.002396126</v>
      </c>
      <c r="D1131" s="0" t="n">
        <v>0.091064903</v>
      </c>
      <c r="E1131" s="0" t="n">
        <v>0.564390505</v>
      </c>
    </row>
    <row r="1132" customFormat="false" ht="15.75" hidden="false" customHeight="false" outlineLevel="0" collapsed="false">
      <c r="A1132" s="0" t="s">
        <v>1130</v>
      </c>
      <c r="B1132" s="0" t="n">
        <v>-0.003840686</v>
      </c>
      <c r="C1132" s="0" t="n">
        <v>0.212734701</v>
      </c>
      <c r="D1132" s="0" t="n">
        <v>0.110481913</v>
      </c>
      <c r="E1132" s="0" t="n">
        <v>-0.563749083</v>
      </c>
    </row>
    <row r="1133" customFormat="false" ht="15.75" hidden="false" customHeight="false" outlineLevel="0" collapsed="false">
      <c r="A1133" s="0" t="s">
        <v>1131</v>
      </c>
      <c r="B1133" s="0" t="n">
        <v>0.081486674</v>
      </c>
      <c r="C1133" s="0" t="n">
        <v>-0.131664836</v>
      </c>
      <c r="D1133" s="0" t="n">
        <v>-0.563508148</v>
      </c>
      <c r="E1133" s="0" t="n">
        <v>0.563303029</v>
      </c>
    </row>
    <row r="1134" customFormat="false" ht="15.75" hidden="false" customHeight="false" outlineLevel="0" collapsed="false">
      <c r="A1134" s="0" t="s">
        <v>1132</v>
      </c>
      <c r="B1134" s="0" t="n">
        <v>-0.108584853</v>
      </c>
      <c r="C1134" s="0" t="n">
        <v>0.306707131</v>
      </c>
      <c r="D1134" s="0" t="n">
        <v>0.130130156</v>
      </c>
      <c r="E1134" s="0" t="n">
        <v>-0.563404067</v>
      </c>
    </row>
    <row r="1135" customFormat="false" ht="15.75" hidden="false" customHeight="false" outlineLevel="0" collapsed="false">
      <c r="A1135" s="0" t="s">
        <v>1133</v>
      </c>
      <c r="B1135" s="0" t="n">
        <v>0.219054485</v>
      </c>
      <c r="C1135" s="0" t="n">
        <v>-0.270916801</v>
      </c>
      <c r="D1135" s="0" t="n">
        <v>-0.563092753</v>
      </c>
      <c r="E1135" s="0" t="n">
        <v>0.17145656</v>
      </c>
    </row>
    <row r="1136" customFormat="false" ht="15.75" hidden="false" customHeight="false" outlineLevel="0" collapsed="false">
      <c r="A1136" s="0" t="s">
        <v>1134</v>
      </c>
      <c r="B1136" s="0" t="n">
        <v>-0.1056305</v>
      </c>
      <c r="C1136" s="0" t="n">
        <v>-0.457444262</v>
      </c>
      <c r="D1136" s="0" t="n">
        <v>-0.563052975</v>
      </c>
      <c r="E1136" s="0" t="n">
        <v>0.484272231</v>
      </c>
    </row>
    <row r="1137" customFormat="false" ht="15.75" hidden="false" customHeight="false" outlineLevel="0" collapsed="false">
      <c r="A1137" s="0" t="s">
        <v>1135</v>
      </c>
      <c r="B1137" s="0" t="n">
        <v>0.143167945</v>
      </c>
      <c r="C1137" s="0" t="n">
        <v>0.03896264</v>
      </c>
      <c r="D1137" s="0" t="n">
        <v>0.059379258</v>
      </c>
      <c r="E1137" s="0" t="n">
        <v>0.563038403</v>
      </c>
    </row>
    <row r="1138" customFormat="false" ht="15.75" hidden="false" customHeight="false" outlineLevel="0" collapsed="false">
      <c r="A1138" s="0" t="s">
        <v>1136</v>
      </c>
      <c r="B1138" s="0" t="n">
        <v>0.183733474</v>
      </c>
      <c r="C1138" s="0" t="n">
        <v>-0.194954524</v>
      </c>
      <c r="D1138" s="0" t="n">
        <v>-0.542638846</v>
      </c>
      <c r="E1138" s="0" t="n">
        <v>0.56296111</v>
      </c>
    </row>
    <row r="1139" customFormat="false" ht="15.75" hidden="false" customHeight="false" outlineLevel="0" collapsed="false">
      <c r="A1139" s="0" t="s">
        <v>1137</v>
      </c>
      <c r="B1139" s="0" t="n">
        <v>-0.096445596</v>
      </c>
      <c r="C1139" s="0" t="n">
        <v>-0.188716507</v>
      </c>
      <c r="D1139" s="0" t="n">
        <v>-0.562751985</v>
      </c>
      <c r="E1139" s="0" t="n">
        <v>0.402472028</v>
      </c>
    </row>
    <row r="1140" customFormat="false" ht="15.75" hidden="false" customHeight="false" outlineLevel="0" collapsed="false">
      <c r="A1140" s="0" t="s">
        <v>1138</v>
      </c>
      <c r="B1140" s="0" t="n">
        <v>0.248894518</v>
      </c>
      <c r="C1140" s="0" t="n">
        <v>-0.185101243</v>
      </c>
      <c r="D1140" s="0" t="n">
        <v>-0.051177375</v>
      </c>
      <c r="E1140" s="0" t="n">
        <v>0.562630438</v>
      </c>
    </row>
    <row r="1141" customFormat="false" ht="15.75" hidden="false" customHeight="false" outlineLevel="0" collapsed="false">
      <c r="A1141" s="0" t="s">
        <v>1139</v>
      </c>
      <c r="B1141" s="0" t="n">
        <v>-0.054591566</v>
      </c>
      <c r="C1141" s="0" t="n">
        <v>0.123808153</v>
      </c>
      <c r="D1141" s="0" t="n">
        <v>0.129346475</v>
      </c>
      <c r="E1141" s="0" t="n">
        <v>-0.562539523</v>
      </c>
    </row>
    <row r="1142" customFormat="false" ht="15.75" hidden="false" customHeight="false" outlineLevel="0" collapsed="false">
      <c r="A1142" s="0" t="s">
        <v>1140</v>
      </c>
      <c r="B1142" s="0" t="n">
        <v>-0.079627368</v>
      </c>
      <c r="C1142" s="0" t="n">
        <v>0.04732422</v>
      </c>
      <c r="D1142" s="0" t="n">
        <v>0.138927056</v>
      </c>
      <c r="E1142" s="0" t="n">
        <v>-0.561906874</v>
      </c>
    </row>
    <row r="1143" customFormat="false" ht="15.75" hidden="false" customHeight="false" outlineLevel="0" collapsed="false">
      <c r="A1143" s="0" t="s">
        <v>1141</v>
      </c>
      <c r="B1143" s="0" t="n">
        <v>-0.043550921</v>
      </c>
      <c r="C1143" s="0" t="n">
        <v>-0.344564943</v>
      </c>
      <c r="D1143" s="0" t="n">
        <v>-0.04526688</v>
      </c>
      <c r="E1143" s="0" t="n">
        <v>0.561819485</v>
      </c>
    </row>
    <row r="1144" customFormat="false" ht="15.75" hidden="false" customHeight="false" outlineLevel="0" collapsed="false">
      <c r="A1144" s="0" t="s">
        <v>1142</v>
      </c>
      <c r="B1144" s="0" t="n">
        <v>-0.029021556</v>
      </c>
      <c r="C1144" s="0" t="n">
        <v>0.140248246</v>
      </c>
      <c r="D1144" s="0" t="n">
        <v>0.232298537</v>
      </c>
      <c r="E1144" s="0" t="n">
        <v>-0.561645769</v>
      </c>
    </row>
    <row r="1145" customFormat="false" ht="15.75" hidden="false" customHeight="false" outlineLevel="0" collapsed="false">
      <c r="A1145" s="0" t="s">
        <v>1143</v>
      </c>
      <c r="B1145" s="0" t="n">
        <v>-0.157622506</v>
      </c>
      <c r="C1145" s="0" t="n">
        <v>0.05519564</v>
      </c>
      <c r="D1145" s="0" t="n">
        <v>0.006209443</v>
      </c>
      <c r="E1145" s="0" t="n">
        <v>-0.560584112</v>
      </c>
    </row>
    <row r="1146" customFormat="false" ht="15.75" hidden="false" customHeight="false" outlineLevel="0" collapsed="false">
      <c r="A1146" s="0" t="s">
        <v>1144</v>
      </c>
      <c r="B1146" s="0" t="n">
        <v>0.014101794</v>
      </c>
      <c r="C1146" s="0" t="n">
        <v>0.23453438</v>
      </c>
      <c r="D1146" s="0" t="n">
        <v>-0.069686363</v>
      </c>
      <c r="E1146" s="0" t="n">
        <v>-0.560438713</v>
      </c>
    </row>
    <row r="1147" customFormat="false" ht="15.75" hidden="false" customHeight="false" outlineLevel="0" collapsed="false">
      <c r="A1147" s="0" t="s">
        <v>1145</v>
      </c>
      <c r="B1147" s="0" t="n">
        <v>0.10378623</v>
      </c>
      <c r="C1147" s="0" t="n">
        <v>-0.046587641</v>
      </c>
      <c r="D1147" s="0" t="n">
        <v>0.182801086</v>
      </c>
      <c r="E1147" s="0" t="n">
        <v>0.559947452</v>
      </c>
    </row>
    <row r="1148" customFormat="false" ht="15.75" hidden="false" customHeight="false" outlineLevel="0" collapsed="false">
      <c r="A1148" s="0" t="s">
        <v>1146</v>
      </c>
      <c r="B1148" s="0" t="n">
        <v>-0.135959377</v>
      </c>
      <c r="C1148" s="0" t="n">
        <v>0.166722281</v>
      </c>
      <c r="D1148" s="0" t="n">
        <v>0.06861519</v>
      </c>
      <c r="E1148" s="0" t="n">
        <v>-0.558996444</v>
      </c>
    </row>
    <row r="1149" customFormat="false" ht="15.75" hidden="false" customHeight="false" outlineLevel="0" collapsed="false">
      <c r="A1149" s="0" t="s">
        <v>1147</v>
      </c>
      <c r="B1149" s="0" t="n">
        <v>-0.213275675</v>
      </c>
      <c r="C1149" s="0" t="n">
        <v>-0.558970991</v>
      </c>
      <c r="D1149" s="0" t="n">
        <v>-0.50885019</v>
      </c>
      <c r="E1149" s="0" t="n">
        <v>-0.383750189</v>
      </c>
    </row>
    <row r="1150" customFormat="false" ht="15.75" hidden="false" customHeight="false" outlineLevel="0" collapsed="false">
      <c r="A1150" s="0" t="s">
        <v>1148</v>
      </c>
      <c r="B1150" s="0" t="n">
        <v>0.026765179</v>
      </c>
      <c r="C1150" s="0" t="n">
        <v>-0.55882448</v>
      </c>
      <c r="D1150" s="0" t="n">
        <v>-0.400174809</v>
      </c>
      <c r="E1150" s="0" t="n">
        <v>0.282684062</v>
      </c>
    </row>
    <row r="1151" customFormat="false" ht="15.75" hidden="false" customHeight="false" outlineLevel="0" collapsed="false">
      <c r="A1151" s="0" t="s">
        <v>1149</v>
      </c>
      <c r="B1151" s="0" t="n">
        <v>-0.03736822</v>
      </c>
      <c r="C1151" s="0" t="n">
        <v>-0.015496738</v>
      </c>
      <c r="D1151" s="0" t="n">
        <v>-0.013233211</v>
      </c>
      <c r="E1151" s="0" t="n">
        <v>0.558509694</v>
      </c>
    </row>
    <row r="1152" customFormat="false" ht="15.75" hidden="false" customHeight="false" outlineLevel="0" collapsed="false">
      <c r="A1152" s="0" t="s">
        <v>1150</v>
      </c>
      <c r="B1152" s="0" t="n">
        <v>-0.183790634</v>
      </c>
      <c r="C1152" s="0" t="n">
        <v>0.18001758</v>
      </c>
      <c r="D1152" s="0" t="n">
        <v>0.135151627</v>
      </c>
      <c r="E1152" s="0" t="n">
        <v>-0.558383933</v>
      </c>
    </row>
    <row r="1153" customFormat="false" ht="15.75" hidden="false" customHeight="false" outlineLevel="0" collapsed="false">
      <c r="A1153" s="0" t="s">
        <v>1151</v>
      </c>
      <c r="B1153" s="0" t="n">
        <v>0.037834632</v>
      </c>
      <c r="C1153" s="0" t="n">
        <v>0.228304506</v>
      </c>
      <c r="D1153" s="0" t="n">
        <v>0.476627517</v>
      </c>
      <c r="E1153" s="0" t="n">
        <v>-0.558215677</v>
      </c>
    </row>
    <row r="1154" customFormat="false" ht="15.75" hidden="false" customHeight="false" outlineLevel="0" collapsed="false">
      <c r="A1154" s="0" t="s">
        <v>1152</v>
      </c>
      <c r="B1154" s="0" t="n">
        <v>-0.105664723</v>
      </c>
      <c r="C1154" s="0" t="n">
        <v>0.234509367</v>
      </c>
      <c r="D1154" s="0" t="n">
        <v>0.125858955</v>
      </c>
      <c r="E1154" s="0" t="n">
        <v>-0.557957074</v>
      </c>
    </row>
    <row r="1155" customFormat="false" ht="15.75" hidden="false" customHeight="false" outlineLevel="0" collapsed="false">
      <c r="A1155" s="0" t="s">
        <v>1153</v>
      </c>
      <c r="B1155" s="0" t="n">
        <v>0.092712775</v>
      </c>
      <c r="C1155" s="0" t="n">
        <v>0.224471227</v>
      </c>
      <c r="D1155" s="0" t="n">
        <v>-0.038338575</v>
      </c>
      <c r="E1155" s="0" t="n">
        <v>-0.557808529</v>
      </c>
    </row>
    <row r="1156" customFormat="false" ht="15.75" hidden="false" customHeight="false" outlineLevel="0" collapsed="false">
      <c r="A1156" s="0" t="s">
        <v>1154</v>
      </c>
      <c r="B1156" s="0" t="n">
        <v>0.030490132</v>
      </c>
      <c r="C1156" s="0" t="n">
        <v>-0.230491047</v>
      </c>
      <c r="D1156" s="0" t="n">
        <v>0.043989653</v>
      </c>
      <c r="E1156" s="0" t="n">
        <v>0.55768048</v>
      </c>
    </row>
    <row r="1157" customFormat="false" ht="15.75" hidden="false" customHeight="false" outlineLevel="0" collapsed="false">
      <c r="A1157" s="0" t="s">
        <v>1155</v>
      </c>
      <c r="B1157" s="0" t="n">
        <v>0.510444464</v>
      </c>
      <c r="C1157" s="0" t="n">
        <v>-0.245407001</v>
      </c>
      <c r="D1157" s="0" t="n">
        <v>-0.557490789</v>
      </c>
      <c r="E1157" s="0" t="n">
        <v>0.537019339</v>
      </c>
    </row>
    <row r="1158" customFormat="false" ht="15.75" hidden="false" customHeight="false" outlineLevel="0" collapsed="false">
      <c r="A1158" s="0" t="s">
        <v>1156</v>
      </c>
      <c r="B1158" s="0" t="n">
        <v>0.066729022</v>
      </c>
      <c r="C1158" s="0" t="n">
        <v>-0.088653013</v>
      </c>
      <c r="D1158" s="0" t="n">
        <v>-0.232567383</v>
      </c>
      <c r="E1158" s="0" t="n">
        <v>0.556972645</v>
      </c>
    </row>
    <row r="1159" customFormat="false" ht="15.75" hidden="false" customHeight="false" outlineLevel="0" collapsed="false">
      <c r="A1159" s="0" t="s">
        <v>1157</v>
      </c>
      <c r="B1159" s="0" t="n">
        <v>0.464421813</v>
      </c>
      <c r="C1159" s="0" t="n">
        <v>0.056896471</v>
      </c>
      <c r="D1159" s="0" t="n">
        <v>-0.415574008</v>
      </c>
      <c r="E1159" s="0" t="n">
        <v>0.556959568</v>
      </c>
    </row>
    <row r="1160" customFormat="false" ht="15.75" hidden="false" customHeight="false" outlineLevel="0" collapsed="false">
      <c r="A1160" s="0" t="s">
        <v>1158</v>
      </c>
      <c r="B1160" s="0" t="n">
        <v>0.019731294</v>
      </c>
      <c r="C1160" s="0" t="n">
        <v>-0.071969186</v>
      </c>
      <c r="D1160" s="0" t="n">
        <v>0.28731329</v>
      </c>
      <c r="E1160" s="0" t="n">
        <v>-0.556228989</v>
      </c>
    </row>
    <row r="1161" customFormat="false" ht="15.75" hidden="false" customHeight="false" outlineLevel="0" collapsed="false">
      <c r="A1161" s="0" t="s">
        <v>1159</v>
      </c>
      <c r="B1161" s="0" t="n">
        <v>0.185495648</v>
      </c>
      <c r="C1161" s="0" t="n">
        <v>-0.03565313</v>
      </c>
      <c r="D1161" s="0" t="n">
        <v>-0.262867938</v>
      </c>
      <c r="E1161" s="0" t="n">
        <v>0.556162097</v>
      </c>
    </row>
    <row r="1162" customFormat="false" ht="15.75" hidden="false" customHeight="false" outlineLevel="0" collapsed="false">
      <c r="A1162" s="0" t="s">
        <v>1160</v>
      </c>
      <c r="B1162" s="0" t="n">
        <v>0.248040478</v>
      </c>
      <c r="C1162" s="0" t="n">
        <v>-0.240484854</v>
      </c>
      <c r="D1162" s="0" t="n">
        <v>-0.555985337</v>
      </c>
      <c r="E1162" s="0" t="n">
        <v>0.521367386</v>
      </c>
    </row>
    <row r="1163" customFormat="false" ht="15.75" hidden="false" customHeight="false" outlineLevel="0" collapsed="false">
      <c r="A1163" s="0" t="s">
        <v>1161</v>
      </c>
      <c r="B1163" s="0" t="n">
        <v>0.02544383</v>
      </c>
      <c r="C1163" s="0" t="n">
        <v>-0.068686464</v>
      </c>
      <c r="D1163" s="0" t="n">
        <v>0.175870774</v>
      </c>
      <c r="E1163" s="0" t="n">
        <v>-0.555982698</v>
      </c>
    </row>
    <row r="1164" customFormat="false" ht="15.75" hidden="false" customHeight="false" outlineLevel="0" collapsed="false">
      <c r="A1164" s="0" t="s">
        <v>1162</v>
      </c>
      <c r="B1164" s="0" t="n">
        <v>0.319878102</v>
      </c>
      <c r="C1164" s="0" t="n">
        <v>-0.454799171</v>
      </c>
      <c r="D1164" s="0" t="n">
        <v>-0.555458176</v>
      </c>
      <c r="E1164" s="0" t="n">
        <v>0.150122348</v>
      </c>
    </row>
    <row r="1165" customFormat="false" ht="15.75" hidden="false" customHeight="false" outlineLevel="0" collapsed="false">
      <c r="A1165" s="0" t="s">
        <v>1163</v>
      </c>
      <c r="B1165" s="0" t="n">
        <v>-0.094488823</v>
      </c>
      <c r="C1165" s="0" t="n">
        <v>-0.001712904</v>
      </c>
      <c r="D1165" s="0" t="n">
        <v>0.159448966</v>
      </c>
      <c r="E1165" s="0" t="n">
        <v>-0.555217306</v>
      </c>
    </row>
    <row r="1166" customFormat="false" ht="15.75" hidden="false" customHeight="false" outlineLevel="0" collapsed="false">
      <c r="A1166" s="0" t="s">
        <v>1164</v>
      </c>
      <c r="B1166" s="0" t="n">
        <v>-0.111162158</v>
      </c>
      <c r="C1166" s="0" t="n">
        <v>0.228372363</v>
      </c>
      <c r="D1166" s="0" t="n">
        <v>-0.036684178</v>
      </c>
      <c r="E1166" s="0" t="n">
        <v>-0.554805619</v>
      </c>
    </row>
    <row r="1167" customFormat="false" ht="15.75" hidden="false" customHeight="false" outlineLevel="0" collapsed="false">
      <c r="A1167" s="0" t="s">
        <v>1165</v>
      </c>
      <c r="B1167" s="0" t="n">
        <v>-0.20814136</v>
      </c>
      <c r="C1167" s="0" t="n">
        <v>0.180552765</v>
      </c>
      <c r="D1167" s="0" t="n">
        <v>0.221673611</v>
      </c>
      <c r="E1167" s="0" t="n">
        <v>-0.554738857</v>
      </c>
    </row>
    <row r="1168" customFormat="false" ht="15.75" hidden="false" customHeight="false" outlineLevel="0" collapsed="false">
      <c r="A1168" s="0" t="s">
        <v>1166</v>
      </c>
      <c r="B1168" s="0" t="n">
        <v>0.264419554</v>
      </c>
      <c r="C1168" s="0" t="n">
        <v>-0.358362778</v>
      </c>
      <c r="D1168" s="0" t="n">
        <v>-0.384714857</v>
      </c>
      <c r="E1168" s="0" t="n">
        <v>0.554481152</v>
      </c>
    </row>
    <row r="1169" customFormat="false" ht="15.75" hidden="false" customHeight="false" outlineLevel="0" collapsed="false">
      <c r="A1169" s="0" t="s">
        <v>1167</v>
      </c>
      <c r="B1169" s="0" t="n">
        <v>0.381251771</v>
      </c>
      <c r="C1169" s="0" t="n">
        <v>-0.166096109</v>
      </c>
      <c r="D1169" s="0" t="n">
        <v>-0.515380909</v>
      </c>
      <c r="E1169" s="0" t="n">
        <v>0.554472156</v>
      </c>
    </row>
    <row r="1170" customFormat="false" ht="15.75" hidden="false" customHeight="false" outlineLevel="0" collapsed="false">
      <c r="A1170" s="0" t="s">
        <v>1168</v>
      </c>
      <c r="B1170" s="0" t="n">
        <v>0.081609821</v>
      </c>
      <c r="C1170" s="0" t="n">
        <v>0.013882009</v>
      </c>
      <c r="D1170" s="0" t="n">
        <v>0.225111699</v>
      </c>
      <c r="E1170" s="0" t="n">
        <v>-0.554345349</v>
      </c>
    </row>
    <row r="1171" customFormat="false" ht="15.75" hidden="false" customHeight="false" outlineLevel="0" collapsed="false">
      <c r="A1171" s="0" t="s">
        <v>1169</v>
      </c>
      <c r="B1171" s="0" t="n">
        <v>-0.089749039</v>
      </c>
      <c r="C1171" s="0" t="n">
        <v>0.129006853</v>
      </c>
      <c r="D1171" s="0" t="n">
        <v>0.53579734</v>
      </c>
      <c r="E1171" s="0" t="n">
        <v>-0.554172496</v>
      </c>
    </row>
    <row r="1172" customFormat="false" ht="15.75" hidden="false" customHeight="false" outlineLevel="0" collapsed="false">
      <c r="A1172" s="0" t="s">
        <v>1170</v>
      </c>
      <c r="B1172" s="0" t="n">
        <v>-0.174013031</v>
      </c>
      <c r="C1172" s="0" t="n">
        <v>0.028440441</v>
      </c>
      <c r="D1172" s="0" t="n">
        <v>-0.042332279</v>
      </c>
      <c r="E1172" s="0" t="n">
        <v>0.553937603</v>
      </c>
    </row>
    <row r="1173" customFormat="false" ht="15.75" hidden="false" customHeight="false" outlineLevel="0" collapsed="false">
      <c r="A1173" s="0" t="s">
        <v>1171</v>
      </c>
      <c r="B1173" s="0" t="n">
        <v>0.055421577</v>
      </c>
      <c r="C1173" s="0" t="n">
        <v>-0.553664142</v>
      </c>
      <c r="D1173" s="0" t="n">
        <v>-0.324122503</v>
      </c>
      <c r="E1173" s="0" t="n">
        <v>0.034927637</v>
      </c>
    </row>
    <row r="1174" customFormat="false" ht="15.75" hidden="false" customHeight="false" outlineLevel="0" collapsed="false">
      <c r="A1174" s="0" t="s">
        <v>1172</v>
      </c>
      <c r="B1174" s="0" t="n">
        <v>-0.102455332</v>
      </c>
      <c r="C1174" s="0" t="n">
        <v>0.142341294</v>
      </c>
      <c r="D1174" s="0" t="n">
        <v>0.116740773</v>
      </c>
      <c r="E1174" s="0" t="n">
        <v>-0.553455083</v>
      </c>
    </row>
    <row r="1175" customFormat="false" ht="15.75" hidden="false" customHeight="false" outlineLevel="0" collapsed="false">
      <c r="A1175" s="0" t="s">
        <v>1173</v>
      </c>
      <c r="B1175" s="0" t="n">
        <v>-0.150246821</v>
      </c>
      <c r="C1175" s="0" t="n">
        <v>-0.553429098</v>
      </c>
      <c r="D1175" s="0" t="n">
        <v>-0.539898715</v>
      </c>
      <c r="E1175" s="0" t="n">
        <v>0.272180801</v>
      </c>
    </row>
    <row r="1176" customFormat="false" ht="15.75" hidden="false" customHeight="false" outlineLevel="0" collapsed="false">
      <c r="A1176" s="0" t="s">
        <v>1174</v>
      </c>
      <c r="B1176" s="0" t="n">
        <v>0.272274836</v>
      </c>
      <c r="C1176" s="0" t="n">
        <v>-0.165447979</v>
      </c>
      <c r="D1176" s="0" t="n">
        <v>-0.391118624</v>
      </c>
      <c r="E1176" s="0" t="n">
        <v>0.553325634</v>
      </c>
    </row>
    <row r="1177" customFormat="false" ht="15.75" hidden="false" customHeight="false" outlineLevel="0" collapsed="false">
      <c r="A1177" s="0" t="s">
        <v>1175</v>
      </c>
      <c r="B1177" s="0" t="n">
        <v>0.020498944</v>
      </c>
      <c r="C1177" s="0" t="n">
        <v>-0.241322687</v>
      </c>
      <c r="D1177" s="0" t="n">
        <v>-0.170099304</v>
      </c>
      <c r="E1177" s="0" t="n">
        <v>0.553306123</v>
      </c>
    </row>
    <row r="1178" customFormat="false" ht="15.75" hidden="false" customHeight="false" outlineLevel="0" collapsed="false">
      <c r="A1178" s="0" t="s">
        <v>1176</v>
      </c>
      <c r="B1178" s="0" t="n">
        <v>0.097822897</v>
      </c>
      <c r="C1178" s="0" t="n">
        <v>-0.412450204</v>
      </c>
      <c r="D1178" s="0" t="n">
        <v>-0.553229649</v>
      </c>
      <c r="E1178" s="0" t="n">
        <v>0.303322237</v>
      </c>
    </row>
    <row r="1179" customFormat="false" ht="15.75" hidden="false" customHeight="false" outlineLevel="0" collapsed="false">
      <c r="A1179" s="0" t="s">
        <v>1177</v>
      </c>
      <c r="B1179" s="0" t="n">
        <v>0.123807091</v>
      </c>
      <c r="C1179" s="0" t="n">
        <v>0.552953963</v>
      </c>
      <c r="D1179" s="0" t="n">
        <v>0.10435444</v>
      </c>
      <c r="E1179" s="0" t="n">
        <v>0.06757095</v>
      </c>
    </row>
    <row r="1180" customFormat="false" ht="15.75" hidden="false" customHeight="false" outlineLevel="0" collapsed="false">
      <c r="A1180" s="0" t="s">
        <v>1178</v>
      </c>
      <c r="B1180" s="0" t="n">
        <v>-0.096540181</v>
      </c>
      <c r="C1180" s="0" t="n">
        <v>0.373623616</v>
      </c>
      <c r="D1180" s="0" t="n">
        <v>0.10521518</v>
      </c>
      <c r="E1180" s="0" t="n">
        <v>-0.552930814</v>
      </c>
    </row>
    <row r="1181" customFormat="false" ht="15.75" hidden="false" customHeight="false" outlineLevel="0" collapsed="false">
      <c r="A1181" s="0" t="s">
        <v>1179</v>
      </c>
      <c r="B1181" s="0" t="n">
        <v>0.092099799</v>
      </c>
      <c r="C1181" s="0" t="n">
        <v>-0.039693554</v>
      </c>
      <c r="D1181" s="0" t="n">
        <v>-0.141697299</v>
      </c>
      <c r="E1181" s="0" t="n">
        <v>0.552793486</v>
      </c>
    </row>
    <row r="1182" customFormat="false" ht="15.75" hidden="false" customHeight="false" outlineLevel="0" collapsed="false">
      <c r="A1182" s="0" t="s">
        <v>1180</v>
      </c>
      <c r="B1182" s="0" t="n">
        <v>0.079527258</v>
      </c>
      <c r="C1182" s="0" t="n">
        <v>0.003688962</v>
      </c>
      <c r="D1182" s="0" t="n">
        <v>-0.249543714</v>
      </c>
      <c r="E1182" s="0" t="n">
        <v>0.552785674</v>
      </c>
    </row>
    <row r="1183" customFormat="false" ht="15.75" hidden="false" customHeight="false" outlineLevel="0" collapsed="false">
      <c r="A1183" s="0" t="s">
        <v>1181</v>
      </c>
      <c r="B1183" s="0" t="n">
        <v>-0.429259479</v>
      </c>
      <c r="C1183" s="0" t="n">
        <v>-0.441357078</v>
      </c>
      <c r="D1183" s="0" t="n">
        <v>-0.269522073</v>
      </c>
      <c r="E1183" s="0" t="n">
        <v>0.552603884</v>
      </c>
    </row>
    <row r="1184" customFormat="false" ht="15.75" hidden="false" customHeight="false" outlineLevel="0" collapsed="false">
      <c r="A1184" s="0" t="s">
        <v>1182</v>
      </c>
      <c r="B1184" s="0" t="n">
        <v>0.414471998</v>
      </c>
      <c r="C1184" s="0" t="n">
        <v>-0.42241599</v>
      </c>
      <c r="D1184" s="0" t="n">
        <v>-0.227624416</v>
      </c>
      <c r="E1184" s="0" t="n">
        <v>0.552583832</v>
      </c>
    </row>
    <row r="1185" customFormat="false" ht="15.75" hidden="false" customHeight="false" outlineLevel="0" collapsed="false">
      <c r="A1185" s="0" t="s">
        <v>1183</v>
      </c>
      <c r="B1185" s="0" t="n">
        <v>0.001052356</v>
      </c>
      <c r="C1185" s="0" t="n">
        <v>-0.184609694</v>
      </c>
      <c r="D1185" s="0" t="n">
        <v>0.552402832</v>
      </c>
      <c r="E1185" s="0" t="n">
        <v>0.451018592</v>
      </c>
    </row>
    <row r="1186" customFormat="false" ht="15.75" hidden="false" customHeight="false" outlineLevel="0" collapsed="false">
      <c r="A1186" s="0" t="s">
        <v>1184</v>
      </c>
      <c r="B1186" s="0" t="n">
        <v>0.060460349</v>
      </c>
      <c r="C1186" s="0" t="n">
        <v>0.552133767</v>
      </c>
      <c r="D1186" s="0" t="n">
        <v>0.048063486</v>
      </c>
      <c r="E1186" s="0" t="n">
        <v>-0.1352728</v>
      </c>
    </row>
    <row r="1187" customFormat="false" ht="15.75" hidden="false" customHeight="false" outlineLevel="0" collapsed="false">
      <c r="A1187" s="0" t="s">
        <v>1185</v>
      </c>
      <c r="B1187" s="0" t="n">
        <v>0.385740241</v>
      </c>
      <c r="C1187" s="0" t="n">
        <v>-0.014146073</v>
      </c>
      <c r="D1187" s="0" t="n">
        <v>-0.552003126</v>
      </c>
      <c r="E1187" s="0" t="n">
        <v>0.174684446</v>
      </c>
    </row>
    <row r="1188" customFormat="false" ht="15.75" hidden="false" customHeight="false" outlineLevel="0" collapsed="false">
      <c r="A1188" s="0" t="s">
        <v>1186</v>
      </c>
      <c r="B1188" s="0" t="n">
        <v>0.126216181</v>
      </c>
      <c r="C1188" s="0" t="n">
        <v>0.076469383</v>
      </c>
      <c r="D1188" s="0" t="n">
        <v>-0.080656106</v>
      </c>
      <c r="E1188" s="0" t="n">
        <v>0.55198731</v>
      </c>
    </row>
    <row r="1189" customFormat="false" ht="15.75" hidden="false" customHeight="false" outlineLevel="0" collapsed="false">
      <c r="A1189" s="0" t="s">
        <v>1187</v>
      </c>
      <c r="B1189" s="0" t="n">
        <v>0.021926385</v>
      </c>
      <c r="C1189" s="0" t="n">
        <v>0.153557533</v>
      </c>
      <c r="D1189" s="0" t="n">
        <v>0.030588511</v>
      </c>
      <c r="E1189" s="0" t="n">
        <v>-0.551746964</v>
      </c>
    </row>
    <row r="1190" customFormat="false" ht="15.75" hidden="false" customHeight="false" outlineLevel="0" collapsed="false">
      <c r="A1190" s="0" t="s">
        <v>1188</v>
      </c>
      <c r="B1190" s="0" t="n">
        <v>-0.106260537</v>
      </c>
      <c r="C1190" s="0" t="n">
        <v>0.084050926</v>
      </c>
      <c r="D1190" s="0" t="n">
        <v>0.111598068</v>
      </c>
      <c r="E1190" s="0" t="n">
        <v>-0.55161933</v>
      </c>
    </row>
    <row r="1191" customFormat="false" ht="15.75" hidden="false" customHeight="false" outlineLevel="0" collapsed="false">
      <c r="A1191" s="0" t="s">
        <v>1189</v>
      </c>
      <c r="B1191" s="0" t="n">
        <v>0.226832029</v>
      </c>
      <c r="C1191" s="0" t="n">
        <v>0.551524365</v>
      </c>
      <c r="D1191" s="0" t="n">
        <v>0.26953684</v>
      </c>
      <c r="E1191" s="0" t="n">
        <v>-0.431155041</v>
      </c>
    </row>
    <row r="1192" customFormat="false" ht="15.75" hidden="false" customHeight="false" outlineLevel="0" collapsed="false">
      <c r="A1192" s="0" t="s">
        <v>1190</v>
      </c>
      <c r="B1192" s="0" t="n">
        <v>-0.550700575</v>
      </c>
      <c r="C1192" s="0" t="n">
        <v>-0.011767726</v>
      </c>
      <c r="D1192" s="0" t="n">
        <v>0.003442216</v>
      </c>
      <c r="E1192" s="0" t="n">
        <v>0.283823827</v>
      </c>
    </row>
    <row r="1193" customFormat="false" ht="15.75" hidden="false" customHeight="false" outlineLevel="0" collapsed="false">
      <c r="A1193" s="0" t="s">
        <v>1191</v>
      </c>
      <c r="B1193" s="0" t="n">
        <v>0.221700791</v>
      </c>
      <c r="C1193" s="0" t="n">
        <v>-0.223302474</v>
      </c>
      <c r="D1193" s="0" t="n">
        <v>-0.076145338</v>
      </c>
      <c r="E1193" s="0" t="n">
        <v>0.55062616</v>
      </c>
    </row>
    <row r="1194" customFormat="false" ht="15.75" hidden="false" customHeight="false" outlineLevel="0" collapsed="false">
      <c r="A1194" s="0" t="s">
        <v>1192</v>
      </c>
      <c r="B1194" s="0" t="n">
        <v>-0.162239097</v>
      </c>
      <c r="C1194" s="0" t="n">
        <v>0.223127607</v>
      </c>
      <c r="D1194" s="0" t="n">
        <v>0.052415773</v>
      </c>
      <c r="E1194" s="0" t="n">
        <v>-0.550348413</v>
      </c>
    </row>
    <row r="1195" customFormat="false" ht="15.75" hidden="false" customHeight="false" outlineLevel="0" collapsed="false">
      <c r="A1195" s="0" t="s">
        <v>1193</v>
      </c>
      <c r="B1195" s="0" t="n">
        <v>-0.049588556</v>
      </c>
      <c r="C1195" s="0" t="n">
        <v>0.199789547</v>
      </c>
      <c r="D1195" s="0" t="n">
        <v>0.157846931</v>
      </c>
      <c r="E1195" s="0" t="n">
        <v>-0.55011748</v>
      </c>
    </row>
    <row r="1196" customFormat="false" ht="15.75" hidden="false" customHeight="false" outlineLevel="0" collapsed="false">
      <c r="A1196" s="0" t="s">
        <v>1194</v>
      </c>
      <c r="B1196" s="0" t="n">
        <v>-0.01730538</v>
      </c>
      <c r="C1196" s="0" t="n">
        <v>0.003207502</v>
      </c>
      <c r="D1196" s="0" t="n">
        <v>0.334998888</v>
      </c>
      <c r="E1196" s="0" t="n">
        <v>-0.550041238</v>
      </c>
    </row>
    <row r="1197" customFormat="false" ht="15.75" hidden="false" customHeight="false" outlineLevel="0" collapsed="false">
      <c r="A1197" s="0" t="s">
        <v>1195</v>
      </c>
      <c r="B1197" s="0" t="n">
        <v>-0.080473708</v>
      </c>
      <c r="C1197" s="0" t="n">
        <v>0.108391691</v>
      </c>
      <c r="D1197" s="0" t="n">
        <v>0.139077198</v>
      </c>
      <c r="E1197" s="0" t="n">
        <v>-0.549824141</v>
      </c>
    </row>
    <row r="1198" customFormat="false" ht="15.75" hidden="false" customHeight="false" outlineLevel="0" collapsed="false">
      <c r="A1198" s="0" t="s">
        <v>1196</v>
      </c>
      <c r="B1198" s="0" t="n">
        <v>0.031599561</v>
      </c>
      <c r="C1198" s="0" t="n">
        <v>-0.06020989</v>
      </c>
      <c r="D1198" s="0" t="n">
        <v>0.549776389</v>
      </c>
      <c r="E1198" s="0" t="n">
        <v>-0.176251284</v>
      </c>
    </row>
    <row r="1199" customFormat="false" ht="15.75" hidden="false" customHeight="false" outlineLevel="0" collapsed="false">
      <c r="A1199" s="0" t="s">
        <v>1197</v>
      </c>
      <c r="B1199" s="0" t="n">
        <v>0.019803873</v>
      </c>
      <c r="C1199" s="0" t="n">
        <v>-0.206668746</v>
      </c>
      <c r="D1199" s="0" t="n">
        <v>-0.188908512</v>
      </c>
      <c r="E1199" s="0" t="n">
        <v>0.549343335</v>
      </c>
    </row>
    <row r="1200" customFormat="false" ht="15.75" hidden="false" customHeight="false" outlineLevel="0" collapsed="false">
      <c r="A1200" s="0" t="s">
        <v>1198</v>
      </c>
      <c r="B1200" s="0" t="n">
        <v>0.146664678</v>
      </c>
      <c r="C1200" s="0" t="n">
        <v>-0.399179568</v>
      </c>
      <c r="D1200" s="0" t="n">
        <v>-0.549277774</v>
      </c>
      <c r="E1200" s="0" t="n">
        <v>0.132340491</v>
      </c>
    </row>
    <row r="1201" customFormat="false" ht="15.75" hidden="false" customHeight="false" outlineLevel="0" collapsed="false">
      <c r="A1201" s="0" t="s">
        <v>1199</v>
      </c>
      <c r="B1201" s="0" t="n">
        <v>-0.140240347</v>
      </c>
      <c r="C1201" s="0" t="n">
        <v>0.090598527</v>
      </c>
      <c r="D1201" s="0" t="n">
        <v>0.253077088</v>
      </c>
      <c r="E1201" s="0" t="n">
        <v>-0.549213779</v>
      </c>
    </row>
    <row r="1202" customFormat="false" ht="15.75" hidden="false" customHeight="false" outlineLevel="0" collapsed="false">
      <c r="A1202" s="0" t="s">
        <v>1200</v>
      </c>
      <c r="B1202" s="0" t="n">
        <v>0.096964576</v>
      </c>
      <c r="C1202" s="0" t="n">
        <v>-0.3469202</v>
      </c>
      <c r="D1202" s="0" t="n">
        <v>-0.548558876</v>
      </c>
      <c r="E1202" s="0" t="n">
        <v>0.414523987</v>
      </c>
    </row>
    <row r="1203" customFormat="false" ht="15.75" hidden="false" customHeight="false" outlineLevel="0" collapsed="false">
      <c r="A1203" s="0" t="s">
        <v>1201</v>
      </c>
      <c r="B1203" s="0" t="n">
        <v>0.168512951</v>
      </c>
      <c r="C1203" s="0" t="n">
        <v>-0.547990347</v>
      </c>
      <c r="D1203" s="0" t="n">
        <v>-0.445972523</v>
      </c>
      <c r="E1203" s="0" t="n">
        <v>0.155836328</v>
      </c>
    </row>
    <row r="1204" customFormat="false" ht="15.75" hidden="false" customHeight="false" outlineLevel="0" collapsed="false">
      <c r="A1204" s="0" t="s">
        <v>1202</v>
      </c>
      <c r="B1204" s="0" t="n">
        <v>0.129520914</v>
      </c>
      <c r="C1204" s="0" t="n">
        <v>-0.377316447</v>
      </c>
      <c r="D1204" s="0" t="n">
        <v>-0.183294033</v>
      </c>
      <c r="E1204" s="0" t="n">
        <v>0.547929439</v>
      </c>
    </row>
    <row r="1205" customFormat="false" ht="15.75" hidden="false" customHeight="false" outlineLevel="0" collapsed="false">
      <c r="A1205" s="0" t="s">
        <v>1203</v>
      </c>
      <c r="B1205" s="0" t="n">
        <v>0.282250273</v>
      </c>
      <c r="C1205" s="0" t="n">
        <v>-0.082058363</v>
      </c>
      <c r="D1205" s="0" t="n">
        <v>-0.075410874</v>
      </c>
      <c r="E1205" s="0" t="n">
        <v>0.54768926</v>
      </c>
    </row>
    <row r="1206" customFormat="false" ht="15.75" hidden="false" customHeight="false" outlineLevel="0" collapsed="false">
      <c r="A1206" s="0" t="s">
        <v>1204</v>
      </c>
      <c r="B1206" s="0" t="n">
        <v>0.14882095</v>
      </c>
      <c r="C1206" s="0" t="n">
        <v>-0.204776241</v>
      </c>
      <c r="D1206" s="0" t="n">
        <v>0.006913564</v>
      </c>
      <c r="E1206" s="0" t="n">
        <v>0.547671192</v>
      </c>
    </row>
    <row r="1207" customFormat="false" ht="15.75" hidden="false" customHeight="false" outlineLevel="0" collapsed="false">
      <c r="A1207" s="0" t="s">
        <v>1205</v>
      </c>
      <c r="B1207" s="0" t="n">
        <v>0.014241511</v>
      </c>
      <c r="C1207" s="0" t="n">
        <v>0.036818044</v>
      </c>
      <c r="D1207" s="0" t="n">
        <v>0.181314924</v>
      </c>
      <c r="E1207" s="0" t="n">
        <v>-0.547378012</v>
      </c>
    </row>
    <row r="1208" customFormat="false" ht="15.75" hidden="false" customHeight="false" outlineLevel="0" collapsed="false">
      <c r="A1208" s="0" t="s">
        <v>1206</v>
      </c>
      <c r="B1208" s="0" t="n">
        <v>0.318227498</v>
      </c>
      <c r="C1208" s="0" t="n">
        <v>-0.428202211</v>
      </c>
      <c r="D1208" s="0" t="n">
        <v>-0.547014712</v>
      </c>
      <c r="E1208" s="0" t="n">
        <v>0.203225519</v>
      </c>
    </row>
    <row r="1209" customFormat="false" ht="15.75" hidden="false" customHeight="false" outlineLevel="0" collapsed="false">
      <c r="A1209" s="0" t="s">
        <v>1207</v>
      </c>
      <c r="B1209" s="0" t="n">
        <v>0.062745982</v>
      </c>
      <c r="C1209" s="0" t="n">
        <v>-0.326509982</v>
      </c>
      <c r="D1209" s="0" t="n">
        <v>-0.091699914</v>
      </c>
      <c r="E1209" s="0" t="n">
        <v>0.54688184</v>
      </c>
    </row>
    <row r="1210" customFormat="false" ht="15.75" hidden="false" customHeight="false" outlineLevel="0" collapsed="false">
      <c r="A1210" s="0" t="s">
        <v>1208</v>
      </c>
      <c r="B1210" s="0" t="n">
        <v>-0.00055193</v>
      </c>
      <c r="C1210" s="0" t="n">
        <v>0.177138601</v>
      </c>
      <c r="D1210" s="0" t="n">
        <v>0.209630976</v>
      </c>
      <c r="E1210" s="0" t="n">
        <v>-0.546764454</v>
      </c>
    </row>
    <row r="1211" customFormat="false" ht="15.75" hidden="false" customHeight="false" outlineLevel="0" collapsed="false">
      <c r="A1211" s="0" t="s">
        <v>1209</v>
      </c>
      <c r="B1211" s="0" t="n">
        <v>0.107517908</v>
      </c>
      <c r="C1211" s="0" t="n">
        <v>-0.161917686</v>
      </c>
      <c r="D1211" s="0" t="n">
        <v>-0.227264221</v>
      </c>
      <c r="E1211" s="0" t="n">
        <v>0.546397458</v>
      </c>
    </row>
    <row r="1212" customFormat="false" ht="15.75" hidden="false" customHeight="false" outlineLevel="0" collapsed="false">
      <c r="A1212" s="0" t="s">
        <v>1210</v>
      </c>
      <c r="B1212" s="0" t="n">
        <v>-0.065601425</v>
      </c>
      <c r="C1212" s="0" t="n">
        <v>-0.307079746</v>
      </c>
      <c r="D1212" s="0" t="n">
        <v>-0.546131925</v>
      </c>
      <c r="E1212" s="0" t="n">
        <v>-0.414432629</v>
      </c>
    </row>
    <row r="1213" customFormat="false" ht="15.75" hidden="false" customHeight="false" outlineLevel="0" collapsed="false">
      <c r="A1213" s="0" t="s">
        <v>1211</v>
      </c>
      <c r="B1213" s="0" t="n">
        <v>-0.052803745</v>
      </c>
      <c r="C1213" s="0" t="n">
        <v>0.159027449</v>
      </c>
      <c r="D1213" s="0" t="n">
        <v>0.117858693</v>
      </c>
      <c r="E1213" s="0" t="n">
        <v>-0.545857452</v>
      </c>
    </row>
    <row r="1214" customFormat="false" ht="15.75" hidden="false" customHeight="false" outlineLevel="0" collapsed="false">
      <c r="A1214" s="0" t="s">
        <v>1212</v>
      </c>
      <c r="B1214" s="0" t="n">
        <v>-0.545355485</v>
      </c>
      <c r="C1214" s="0" t="n">
        <v>-0.090755806</v>
      </c>
      <c r="D1214" s="0" t="n">
        <v>-0.251362183</v>
      </c>
      <c r="E1214" s="0" t="n">
        <v>-0.035585461</v>
      </c>
    </row>
    <row r="1215" customFormat="false" ht="15.75" hidden="false" customHeight="false" outlineLevel="0" collapsed="false">
      <c r="A1215" s="0" t="s">
        <v>1213</v>
      </c>
      <c r="B1215" s="0" t="n">
        <v>-0.084730288</v>
      </c>
      <c r="C1215" s="0" t="n">
        <v>0.054917335</v>
      </c>
      <c r="D1215" s="0" t="n">
        <v>0.128895537</v>
      </c>
      <c r="E1215" s="0" t="n">
        <v>0.545348674</v>
      </c>
    </row>
    <row r="1216" customFormat="false" ht="15.75" hidden="false" customHeight="false" outlineLevel="0" collapsed="false">
      <c r="A1216" s="0" t="s">
        <v>1214</v>
      </c>
      <c r="B1216" s="0" t="n">
        <v>0.239409636</v>
      </c>
      <c r="C1216" s="0" t="n">
        <v>-0.028153952</v>
      </c>
      <c r="D1216" s="0" t="n">
        <v>-0.140771373</v>
      </c>
      <c r="E1216" s="0" t="n">
        <v>0.545261218</v>
      </c>
    </row>
    <row r="1217" customFormat="false" ht="15.75" hidden="false" customHeight="false" outlineLevel="0" collapsed="false">
      <c r="A1217" s="0" t="s">
        <v>1215</v>
      </c>
      <c r="B1217" s="0" t="n">
        <v>0.224824029</v>
      </c>
      <c r="C1217" s="0" t="n">
        <v>-0.294157303</v>
      </c>
      <c r="D1217" s="0" t="n">
        <v>-0.168540347</v>
      </c>
      <c r="E1217" s="0" t="n">
        <v>0.544845728</v>
      </c>
    </row>
    <row r="1218" customFormat="false" ht="15.75" hidden="false" customHeight="false" outlineLevel="0" collapsed="false">
      <c r="A1218" s="0" t="s">
        <v>1216</v>
      </c>
      <c r="B1218" s="0" t="n">
        <v>-0.017939427</v>
      </c>
      <c r="C1218" s="0" t="n">
        <v>0.228367648</v>
      </c>
      <c r="D1218" s="0" t="n">
        <v>0.11489402</v>
      </c>
      <c r="E1218" s="0" t="n">
        <v>-0.543855981</v>
      </c>
    </row>
    <row r="1219" customFormat="false" ht="15.75" hidden="false" customHeight="false" outlineLevel="0" collapsed="false">
      <c r="A1219" s="0" t="s">
        <v>1217</v>
      </c>
      <c r="B1219" s="0" t="n">
        <v>0.213189146</v>
      </c>
      <c r="C1219" s="0" t="n">
        <v>-0.543850023</v>
      </c>
      <c r="D1219" s="0" t="n">
        <v>-0.303333921</v>
      </c>
      <c r="E1219" s="0" t="n">
        <v>0.00804938</v>
      </c>
    </row>
    <row r="1220" customFormat="false" ht="15.75" hidden="false" customHeight="false" outlineLevel="0" collapsed="false">
      <c r="A1220" s="0" t="s">
        <v>1218</v>
      </c>
      <c r="B1220" s="0" t="n">
        <v>-0.044249603</v>
      </c>
      <c r="C1220" s="0" t="n">
        <v>-0.241712669</v>
      </c>
      <c r="D1220" s="0" t="n">
        <v>0.091856108</v>
      </c>
      <c r="E1220" s="0" t="n">
        <v>0.543812489</v>
      </c>
    </row>
    <row r="1221" customFormat="false" ht="15.75" hidden="false" customHeight="false" outlineLevel="0" collapsed="false">
      <c r="A1221" s="0" t="s">
        <v>1219</v>
      </c>
      <c r="B1221" s="0" t="n">
        <v>0.324177298</v>
      </c>
      <c r="C1221" s="0" t="n">
        <v>-0.37846316</v>
      </c>
      <c r="D1221" s="0" t="n">
        <v>-0.543745765</v>
      </c>
      <c r="E1221" s="0" t="n">
        <v>0.464671743</v>
      </c>
    </row>
    <row r="1222" customFormat="false" ht="15.75" hidden="false" customHeight="false" outlineLevel="0" collapsed="false">
      <c r="A1222" s="0" t="s">
        <v>1220</v>
      </c>
      <c r="B1222" s="0" t="n">
        <v>0.206688665</v>
      </c>
      <c r="C1222" s="0" t="n">
        <v>-0.17374919</v>
      </c>
      <c r="D1222" s="0" t="n">
        <v>-0.044674192</v>
      </c>
      <c r="E1222" s="0" t="n">
        <v>0.543584649</v>
      </c>
    </row>
    <row r="1223" customFormat="false" ht="15.75" hidden="false" customHeight="false" outlineLevel="0" collapsed="false">
      <c r="A1223" s="0" t="s">
        <v>1221</v>
      </c>
      <c r="B1223" s="0" t="n">
        <v>0.275961832</v>
      </c>
      <c r="C1223" s="0" t="n">
        <v>-0.34749731</v>
      </c>
      <c r="D1223" s="0" t="n">
        <v>-0.543311708</v>
      </c>
      <c r="E1223" s="0" t="n">
        <v>0.296548685</v>
      </c>
    </row>
    <row r="1224" customFormat="false" ht="15.75" hidden="false" customHeight="false" outlineLevel="0" collapsed="false">
      <c r="A1224" s="0" t="s">
        <v>1222</v>
      </c>
      <c r="B1224" s="0" t="n">
        <v>-0.070396035</v>
      </c>
      <c r="C1224" s="0" t="n">
        <v>0.002849861</v>
      </c>
      <c r="D1224" s="0" t="n">
        <v>0.058710816</v>
      </c>
      <c r="E1224" s="0" t="n">
        <v>-0.543311126</v>
      </c>
    </row>
    <row r="1225" customFormat="false" ht="15.75" hidden="false" customHeight="false" outlineLevel="0" collapsed="false">
      <c r="A1225" s="0" t="s">
        <v>1223</v>
      </c>
      <c r="B1225" s="0" t="n">
        <v>0.543287317</v>
      </c>
      <c r="C1225" s="0" t="n">
        <v>-0.217360847</v>
      </c>
      <c r="D1225" s="0" t="n">
        <v>0.107788033</v>
      </c>
      <c r="E1225" s="0" t="n">
        <v>0.492605052</v>
      </c>
    </row>
    <row r="1226" customFormat="false" ht="15.75" hidden="false" customHeight="false" outlineLevel="0" collapsed="false">
      <c r="A1226" s="0" t="s">
        <v>1224</v>
      </c>
      <c r="B1226" s="0" t="n">
        <v>0.178235702</v>
      </c>
      <c r="C1226" s="0" t="n">
        <v>0.016257135</v>
      </c>
      <c r="D1226" s="0" t="n">
        <v>0.014304513</v>
      </c>
      <c r="E1226" s="0" t="n">
        <v>0.543136592</v>
      </c>
    </row>
    <row r="1227" customFormat="false" ht="15.75" hidden="false" customHeight="false" outlineLevel="0" collapsed="false">
      <c r="A1227" s="0" t="s">
        <v>1225</v>
      </c>
      <c r="B1227" s="0" t="n">
        <v>-0.237874464</v>
      </c>
      <c r="C1227" s="0" t="n">
        <v>0.087922069</v>
      </c>
      <c r="D1227" s="0" t="n">
        <v>0.184345875</v>
      </c>
      <c r="E1227" s="0" t="n">
        <v>-0.542768365</v>
      </c>
    </row>
    <row r="1228" customFormat="false" ht="15.75" hidden="false" customHeight="false" outlineLevel="0" collapsed="false">
      <c r="A1228" s="0" t="s">
        <v>1226</v>
      </c>
      <c r="B1228" s="0" t="n">
        <v>0.532144077</v>
      </c>
      <c r="C1228" s="0" t="n">
        <v>-0.28374233</v>
      </c>
      <c r="D1228" s="0" t="n">
        <v>-0.262582623</v>
      </c>
      <c r="E1228" s="0" t="n">
        <v>0.542658811</v>
      </c>
    </row>
    <row r="1229" customFormat="false" ht="15.75" hidden="false" customHeight="false" outlineLevel="0" collapsed="false">
      <c r="A1229" s="0" t="s">
        <v>1227</v>
      </c>
      <c r="B1229" s="0" t="n">
        <v>0.405241559</v>
      </c>
      <c r="C1229" s="0" t="n">
        <v>-0.151273303</v>
      </c>
      <c r="D1229" s="0" t="n">
        <v>-0.153609649</v>
      </c>
      <c r="E1229" s="0" t="n">
        <v>0.542266687</v>
      </c>
    </row>
    <row r="1230" customFormat="false" ht="15.75" hidden="false" customHeight="false" outlineLevel="0" collapsed="false">
      <c r="A1230" s="0" t="s">
        <v>1228</v>
      </c>
      <c r="B1230" s="0" t="n">
        <v>0.3004757</v>
      </c>
      <c r="C1230" s="0" t="n">
        <v>-0.161418141</v>
      </c>
      <c r="D1230" s="0" t="n">
        <v>-0.267017068</v>
      </c>
      <c r="E1230" s="0" t="n">
        <v>0.542258578</v>
      </c>
    </row>
    <row r="1231" customFormat="false" ht="15.75" hidden="false" customHeight="false" outlineLevel="0" collapsed="false">
      <c r="A1231" s="0" t="s">
        <v>1229</v>
      </c>
      <c r="B1231" s="0" t="n">
        <v>0.15987569</v>
      </c>
      <c r="C1231" s="0" t="n">
        <v>-0.116736407</v>
      </c>
      <c r="D1231" s="0" t="n">
        <v>-0.372383448</v>
      </c>
      <c r="E1231" s="0" t="n">
        <v>0.542235783</v>
      </c>
    </row>
    <row r="1232" customFormat="false" ht="15.75" hidden="false" customHeight="false" outlineLevel="0" collapsed="false">
      <c r="A1232" s="0" t="s">
        <v>1230</v>
      </c>
      <c r="B1232" s="0" t="n">
        <v>0.145276977</v>
      </c>
      <c r="C1232" s="0" t="n">
        <v>0.542178468</v>
      </c>
      <c r="D1232" s="0" t="n">
        <v>0.045502961</v>
      </c>
      <c r="E1232" s="0" t="n">
        <v>0.315887012</v>
      </c>
    </row>
    <row r="1233" customFormat="false" ht="15.75" hidden="false" customHeight="false" outlineLevel="0" collapsed="false">
      <c r="A1233" s="0" t="s">
        <v>1231</v>
      </c>
      <c r="B1233" s="0" t="n">
        <v>0.132146853</v>
      </c>
      <c r="C1233" s="0" t="n">
        <v>0.007679855</v>
      </c>
      <c r="D1233" s="0" t="n">
        <v>-0.310087297</v>
      </c>
      <c r="E1233" s="0" t="n">
        <v>0.542159177</v>
      </c>
    </row>
    <row r="1234" customFormat="false" ht="15.75" hidden="false" customHeight="false" outlineLevel="0" collapsed="false">
      <c r="A1234" s="0" t="s">
        <v>1232</v>
      </c>
      <c r="B1234" s="0" t="n">
        <v>0.048496279</v>
      </c>
      <c r="C1234" s="0" t="n">
        <v>-0.085151535</v>
      </c>
      <c r="D1234" s="0" t="n">
        <v>-0.249360497</v>
      </c>
      <c r="E1234" s="0" t="n">
        <v>0.541506402</v>
      </c>
    </row>
    <row r="1235" customFormat="false" ht="15.75" hidden="false" customHeight="false" outlineLevel="0" collapsed="false">
      <c r="A1235" s="0" t="s">
        <v>1233</v>
      </c>
      <c r="B1235" s="0" t="n">
        <v>-0.282852684</v>
      </c>
      <c r="C1235" s="0" t="n">
        <v>-0.122488961</v>
      </c>
      <c r="D1235" s="0" t="n">
        <v>0.082860018</v>
      </c>
      <c r="E1235" s="0" t="n">
        <v>-0.541485624</v>
      </c>
    </row>
    <row r="1236" customFormat="false" ht="15.75" hidden="false" customHeight="false" outlineLevel="0" collapsed="false">
      <c r="A1236" s="0" t="s">
        <v>1234</v>
      </c>
      <c r="B1236" s="0" t="n">
        <v>-0.158152736</v>
      </c>
      <c r="C1236" s="0" t="n">
        <v>0.218459628</v>
      </c>
      <c r="D1236" s="0" t="n">
        <v>0.019169868</v>
      </c>
      <c r="E1236" s="0" t="n">
        <v>-0.540974645</v>
      </c>
    </row>
    <row r="1237" customFormat="false" ht="15.75" hidden="false" customHeight="false" outlineLevel="0" collapsed="false">
      <c r="A1237" s="0" t="s">
        <v>1235</v>
      </c>
      <c r="B1237" s="0" t="n">
        <v>-0.019967842</v>
      </c>
      <c r="C1237" s="0" t="n">
        <v>0.249255425</v>
      </c>
      <c r="D1237" s="0" t="n">
        <v>0.339928091</v>
      </c>
      <c r="E1237" s="0" t="n">
        <v>-0.540838012</v>
      </c>
    </row>
    <row r="1238" customFormat="false" ht="15.75" hidden="false" customHeight="false" outlineLevel="0" collapsed="false">
      <c r="A1238" s="0" t="s">
        <v>1236</v>
      </c>
      <c r="B1238" s="0" t="n">
        <v>-0.053317923</v>
      </c>
      <c r="C1238" s="0" t="n">
        <v>0.161437398</v>
      </c>
      <c r="D1238" s="0" t="n">
        <v>0.164882195</v>
      </c>
      <c r="E1238" s="0" t="n">
        <v>-0.54079295</v>
      </c>
    </row>
    <row r="1239" customFormat="false" ht="15.75" hidden="false" customHeight="false" outlineLevel="0" collapsed="false">
      <c r="A1239" s="0" t="s">
        <v>1237</v>
      </c>
      <c r="B1239" s="0" t="n">
        <v>-0.129757563</v>
      </c>
      <c r="C1239" s="0" t="n">
        <v>0.00932483</v>
      </c>
      <c r="D1239" s="0" t="n">
        <v>0.351430841</v>
      </c>
      <c r="E1239" s="0" t="n">
        <v>-0.540466478</v>
      </c>
    </row>
    <row r="1240" customFormat="false" ht="15.75" hidden="false" customHeight="false" outlineLevel="0" collapsed="false">
      <c r="A1240" s="0" t="s">
        <v>1238</v>
      </c>
      <c r="B1240" s="0" t="n">
        <v>-0.025135793</v>
      </c>
      <c r="C1240" s="0" t="n">
        <v>0.068184831</v>
      </c>
      <c r="D1240" s="0" t="n">
        <v>0.109235547</v>
      </c>
      <c r="E1240" s="0" t="n">
        <v>-0.540294852</v>
      </c>
    </row>
    <row r="1241" customFormat="false" ht="15.75" hidden="false" customHeight="false" outlineLevel="0" collapsed="false">
      <c r="A1241" s="0" t="s">
        <v>1239</v>
      </c>
      <c r="B1241" s="0" t="n">
        <v>-0.135572434</v>
      </c>
      <c r="C1241" s="0" t="n">
        <v>-0.011566821</v>
      </c>
      <c r="D1241" s="0" t="n">
        <v>0.07531204</v>
      </c>
      <c r="E1241" s="0" t="n">
        <v>-0.540171613</v>
      </c>
    </row>
    <row r="1242" customFormat="false" ht="15.75" hidden="false" customHeight="false" outlineLevel="0" collapsed="false">
      <c r="A1242" s="0" t="s">
        <v>1240</v>
      </c>
      <c r="B1242" s="0" t="n">
        <v>0.022153053</v>
      </c>
      <c r="C1242" s="0" t="n">
        <v>-0.005440491</v>
      </c>
      <c r="D1242" s="0" t="n">
        <v>0.085910656</v>
      </c>
      <c r="E1242" s="0" t="n">
        <v>-0.540032808</v>
      </c>
    </row>
    <row r="1243" customFormat="false" ht="15.75" hidden="false" customHeight="false" outlineLevel="0" collapsed="false">
      <c r="A1243" s="0" t="s">
        <v>1241</v>
      </c>
      <c r="B1243" s="0" t="n">
        <v>0.337956317</v>
      </c>
      <c r="C1243" s="0" t="n">
        <v>-0.200444118</v>
      </c>
      <c r="D1243" s="0" t="n">
        <v>-0.088509102</v>
      </c>
      <c r="E1243" s="0" t="n">
        <v>0.539678345</v>
      </c>
    </row>
    <row r="1244" customFormat="false" ht="15.75" hidden="false" customHeight="false" outlineLevel="0" collapsed="false">
      <c r="A1244" s="0" t="s">
        <v>1242</v>
      </c>
      <c r="B1244" s="0" t="n">
        <v>0.013509834</v>
      </c>
      <c r="C1244" s="0" t="n">
        <v>-0.18375147</v>
      </c>
      <c r="D1244" s="0" t="n">
        <v>-0.230545777</v>
      </c>
      <c r="E1244" s="0" t="n">
        <v>0.539377126</v>
      </c>
    </row>
    <row r="1245" customFormat="false" ht="15.75" hidden="false" customHeight="false" outlineLevel="0" collapsed="false">
      <c r="A1245" s="0" t="s">
        <v>1243</v>
      </c>
      <c r="B1245" s="0" t="n">
        <v>-0.122424638</v>
      </c>
      <c r="C1245" s="0" t="n">
        <v>0.021680495</v>
      </c>
      <c r="D1245" s="0" t="n">
        <v>0.021295443</v>
      </c>
      <c r="E1245" s="0" t="n">
        <v>-0.539028421</v>
      </c>
    </row>
    <row r="1246" customFormat="false" ht="15.75" hidden="false" customHeight="false" outlineLevel="0" collapsed="false">
      <c r="A1246" s="0" t="s">
        <v>1244</v>
      </c>
      <c r="B1246" s="0" t="n">
        <v>0.464778397</v>
      </c>
      <c r="C1246" s="0" t="n">
        <v>-0.193972073</v>
      </c>
      <c r="D1246" s="0" t="n">
        <v>-0.212677105</v>
      </c>
      <c r="E1246" s="0" t="n">
        <v>0.538487933</v>
      </c>
    </row>
    <row r="1247" customFormat="false" ht="15.75" hidden="false" customHeight="false" outlineLevel="0" collapsed="false">
      <c r="A1247" s="0" t="s">
        <v>1245</v>
      </c>
      <c r="B1247" s="0" t="n">
        <v>0.435635444</v>
      </c>
      <c r="C1247" s="0" t="n">
        <v>0.098494337</v>
      </c>
      <c r="D1247" s="0" t="n">
        <v>0.10220321</v>
      </c>
      <c r="E1247" s="0" t="n">
        <v>0.538394996</v>
      </c>
    </row>
    <row r="1248" customFormat="false" ht="15.75" hidden="false" customHeight="false" outlineLevel="0" collapsed="false">
      <c r="A1248" s="0" t="s">
        <v>1246</v>
      </c>
      <c r="B1248" s="0" t="n">
        <v>-0.011556435</v>
      </c>
      <c r="C1248" s="0" t="n">
        <v>0.17133515</v>
      </c>
      <c r="D1248" s="0" t="n">
        <v>0.021018252</v>
      </c>
      <c r="E1248" s="0" t="n">
        <v>-0.538319057</v>
      </c>
    </row>
    <row r="1249" customFormat="false" ht="15.75" hidden="false" customHeight="false" outlineLevel="0" collapsed="false">
      <c r="A1249" s="0" t="s">
        <v>1247</v>
      </c>
      <c r="B1249" s="0" t="n">
        <v>0.035041852</v>
      </c>
      <c r="C1249" s="0" t="n">
        <v>0.207283582</v>
      </c>
      <c r="D1249" s="0" t="n">
        <v>0.175601785</v>
      </c>
      <c r="E1249" s="0" t="n">
        <v>-0.538119597</v>
      </c>
    </row>
    <row r="1250" customFormat="false" ht="15.75" hidden="false" customHeight="false" outlineLevel="0" collapsed="false">
      <c r="A1250" s="0" t="s">
        <v>1248</v>
      </c>
      <c r="B1250" s="0" t="n">
        <v>-0.153626745</v>
      </c>
      <c r="C1250" s="0" t="n">
        <v>0.313262791</v>
      </c>
      <c r="D1250" s="0" t="n">
        <v>0.029229714</v>
      </c>
      <c r="E1250" s="0" t="n">
        <v>-0.537900981</v>
      </c>
    </row>
    <row r="1251" customFormat="false" ht="15.75" hidden="false" customHeight="false" outlineLevel="0" collapsed="false">
      <c r="A1251" s="0" t="s">
        <v>1249</v>
      </c>
      <c r="B1251" s="0" t="n">
        <v>-0.30037087</v>
      </c>
      <c r="C1251" s="0" t="n">
        <v>0.077508649</v>
      </c>
      <c r="D1251" s="0" t="n">
        <v>0.03959711</v>
      </c>
      <c r="E1251" s="0" t="n">
        <v>0.537687227</v>
      </c>
    </row>
    <row r="1252" customFormat="false" ht="15.75" hidden="false" customHeight="false" outlineLevel="0" collapsed="false">
      <c r="A1252" s="0" t="s">
        <v>1250</v>
      </c>
      <c r="B1252" s="0" t="n">
        <v>-0.116305417</v>
      </c>
      <c r="C1252" s="0" t="n">
        <v>-0.145082731</v>
      </c>
      <c r="D1252" s="0" t="n">
        <v>-0.282503796</v>
      </c>
      <c r="E1252" s="0" t="n">
        <v>0.53757918</v>
      </c>
    </row>
    <row r="1253" customFormat="false" ht="15.75" hidden="false" customHeight="false" outlineLevel="0" collapsed="false">
      <c r="A1253" s="0" t="s">
        <v>1251</v>
      </c>
      <c r="B1253" s="0" t="n">
        <v>-0.330591689</v>
      </c>
      <c r="C1253" s="0" t="n">
        <v>-0.537014262</v>
      </c>
      <c r="D1253" s="0" t="n">
        <v>0.008322563</v>
      </c>
      <c r="E1253" s="0" t="n">
        <v>-0.263705633</v>
      </c>
    </row>
    <row r="1254" customFormat="false" ht="15.75" hidden="false" customHeight="false" outlineLevel="0" collapsed="false">
      <c r="A1254" s="0" t="s">
        <v>1252</v>
      </c>
      <c r="B1254" s="0" t="n">
        <v>0.114378931</v>
      </c>
      <c r="C1254" s="0" t="n">
        <v>-0.301227283</v>
      </c>
      <c r="D1254" s="0" t="n">
        <v>-0.53691965</v>
      </c>
      <c r="E1254" s="0" t="n">
        <v>0.510927798</v>
      </c>
    </row>
    <row r="1255" customFormat="false" ht="15.75" hidden="false" customHeight="false" outlineLevel="0" collapsed="false">
      <c r="A1255" s="0" t="s">
        <v>1253</v>
      </c>
      <c r="B1255" s="0" t="n">
        <v>0.125121663</v>
      </c>
      <c r="C1255" s="0" t="n">
        <v>0.052087571</v>
      </c>
      <c r="D1255" s="0" t="n">
        <v>0.4430477</v>
      </c>
      <c r="E1255" s="0" t="n">
        <v>0.536747697</v>
      </c>
    </row>
    <row r="1256" customFormat="false" ht="15.75" hidden="false" customHeight="false" outlineLevel="0" collapsed="false">
      <c r="A1256" s="0" t="s">
        <v>1254</v>
      </c>
      <c r="B1256" s="0" t="n">
        <v>0.004169555</v>
      </c>
      <c r="C1256" s="0" t="n">
        <v>-0.004165517</v>
      </c>
      <c r="D1256" s="0" t="n">
        <v>-0.150455912</v>
      </c>
      <c r="E1256" s="0" t="n">
        <v>0.536433956</v>
      </c>
    </row>
    <row r="1257" customFormat="false" ht="15.75" hidden="false" customHeight="false" outlineLevel="0" collapsed="false">
      <c r="A1257" s="0" t="s">
        <v>1255</v>
      </c>
      <c r="B1257" s="0" t="n">
        <v>0.002033908</v>
      </c>
      <c r="C1257" s="0" t="n">
        <v>-0.105582107</v>
      </c>
      <c r="D1257" s="0" t="n">
        <v>-0.521089537</v>
      </c>
      <c r="E1257" s="0" t="n">
        <v>0.536086933</v>
      </c>
    </row>
    <row r="1258" customFormat="false" ht="15.75" hidden="false" customHeight="false" outlineLevel="0" collapsed="false">
      <c r="A1258" s="0" t="s">
        <v>1256</v>
      </c>
      <c r="B1258" s="0" t="n">
        <v>-0.124578191</v>
      </c>
      <c r="C1258" s="0" t="n">
        <v>0.191754992</v>
      </c>
      <c r="D1258" s="0" t="n">
        <v>0.050398721</v>
      </c>
      <c r="E1258" s="0" t="n">
        <v>-0.535850036</v>
      </c>
    </row>
    <row r="1259" customFormat="false" ht="15.75" hidden="false" customHeight="false" outlineLevel="0" collapsed="false">
      <c r="A1259" s="0" t="s">
        <v>1257</v>
      </c>
      <c r="B1259" s="0" t="n">
        <v>0.026438469</v>
      </c>
      <c r="C1259" s="0" t="n">
        <v>0.079076691</v>
      </c>
      <c r="D1259" s="0" t="n">
        <v>0.295160682</v>
      </c>
      <c r="E1259" s="0" t="n">
        <v>-0.535468856</v>
      </c>
    </row>
    <row r="1260" customFormat="false" ht="15.75" hidden="false" customHeight="false" outlineLevel="0" collapsed="false">
      <c r="A1260" s="0" t="s">
        <v>1258</v>
      </c>
      <c r="B1260" s="0" t="n">
        <v>0.136514807</v>
      </c>
      <c r="C1260" s="0" t="n">
        <v>-0.389457687</v>
      </c>
      <c r="D1260" s="0" t="n">
        <v>-0.535450125</v>
      </c>
      <c r="E1260" s="0" t="n">
        <v>0.523220855</v>
      </c>
    </row>
    <row r="1261" customFormat="false" ht="15.75" hidden="false" customHeight="false" outlineLevel="0" collapsed="false">
      <c r="A1261" s="0" t="s">
        <v>1259</v>
      </c>
      <c r="B1261" s="0" t="n">
        <v>-0.056105582</v>
      </c>
      <c r="C1261" s="0" t="n">
        <v>-0.13978178</v>
      </c>
      <c r="D1261" s="0" t="n">
        <v>0.391530865</v>
      </c>
      <c r="E1261" s="0" t="n">
        <v>0.534781714</v>
      </c>
    </row>
    <row r="1262" customFormat="false" ht="15.75" hidden="false" customHeight="false" outlineLevel="0" collapsed="false">
      <c r="A1262" s="0" t="s">
        <v>1260</v>
      </c>
      <c r="B1262" s="0" t="n">
        <v>0.026604817</v>
      </c>
      <c r="C1262" s="0" t="n">
        <v>-0.076897563</v>
      </c>
      <c r="D1262" s="0" t="n">
        <v>-0.534695464</v>
      </c>
      <c r="E1262" s="0" t="n">
        <v>0.370697211</v>
      </c>
    </row>
    <row r="1263" customFormat="false" ht="15.75" hidden="false" customHeight="false" outlineLevel="0" collapsed="false">
      <c r="A1263" s="0" t="s">
        <v>1261</v>
      </c>
      <c r="B1263" s="0" t="n">
        <v>-0.155128548</v>
      </c>
      <c r="C1263" s="0" t="n">
        <v>0.178633849</v>
      </c>
      <c r="D1263" s="0" t="n">
        <v>0.170991361</v>
      </c>
      <c r="E1263" s="0" t="n">
        <v>-0.533977111</v>
      </c>
    </row>
    <row r="1264" customFormat="false" ht="15.75" hidden="false" customHeight="false" outlineLevel="0" collapsed="false">
      <c r="A1264" s="0" t="s">
        <v>1262</v>
      </c>
      <c r="B1264" s="0" t="n">
        <v>-0.09505345</v>
      </c>
      <c r="C1264" s="0" t="n">
        <v>0.209105058</v>
      </c>
      <c r="D1264" s="0" t="n">
        <v>0.002490848</v>
      </c>
      <c r="E1264" s="0" t="n">
        <v>-0.533914239</v>
      </c>
    </row>
    <row r="1265" customFormat="false" ht="15.75" hidden="false" customHeight="false" outlineLevel="0" collapsed="false">
      <c r="A1265" s="0" t="s">
        <v>1263</v>
      </c>
      <c r="B1265" s="0" t="n">
        <v>-0.020353245</v>
      </c>
      <c r="C1265" s="0" t="n">
        <v>0.083652045</v>
      </c>
      <c r="D1265" s="0" t="n">
        <v>-0.003112636</v>
      </c>
      <c r="E1265" s="0" t="n">
        <v>-0.533504685</v>
      </c>
    </row>
    <row r="1266" customFormat="false" ht="15.75" hidden="false" customHeight="false" outlineLevel="0" collapsed="false">
      <c r="A1266" s="0" t="s">
        <v>1264</v>
      </c>
      <c r="B1266" s="0" t="n">
        <v>-0.203772514</v>
      </c>
      <c r="C1266" s="0" t="n">
        <v>0.090536678</v>
      </c>
      <c r="D1266" s="0" t="n">
        <v>0.443924178</v>
      </c>
      <c r="E1266" s="0" t="n">
        <v>-0.533309478</v>
      </c>
    </row>
    <row r="1267" customFormat="false" ht="15.75" hidden="false" customHeight="false" outlineLevel="0" collapsed="false">
      <c r="A1267" s="0" t="s">
        <v>1265</v>
      </c>
      <c r="B1267" s="0" t="n">
        <v>-0.026385469</v>
      </c>
      <c r="C1267" s="0" t="n">
        <v>0.202994409</v>
      </c>
      <c r="D1267" s="0" t="n">
        <v>0.115066323</v>
      </c>
      <c r="E1267" s="0" t="n">
        <v>-0.533045353</v>
      </c>
    </row>
    <row r="1268" customFormat="false" ht="15.75" hidden="false" customHeight="false" outlineLevel="0" collapsed="false">
      <c r="A1268" s="0" t="s">
        <v>1266</v>
      </c>
      <c r="B1268" s="0" t="n">
        <v>0.095949298</v>
      </c>
      <c r="C1268" s="0" t="n">
        <v>0.127015469</v>
      </c>
      <c r="D1268" s="0" t="n">
        <v>-0.229217583</v>
      </c>
      <c r="E1268" s="0" t="n">
        <v>0.533010588</v>
      </c>
    </row>
    <row r="1269" customFormat="false" ht="15.75" hidden="false" customHeight="false" outlineLevel="0" collapsed="false">
      <c r="A1269" s="0" t="s">
        <v>1267</v>
      </c>
      <c r="B1269" s="0" t="n">
        <v>0.339410821</v>
      </c>
      <c r="C1269" s="0" t="n">
        <v>-0.338502962</v>
      </c>
      <c r="D1269" s="0" t="n">
        <v>-0.302640441</v>
      </c>
      <c r="E1269" s="0" t="n">
        <v>0.532959839</v>
      </c>
    </row>
    <row r="1270" customFormat="false" ht="15.75" hidden="false" customHeight="false" outlineLevel="0" collapsed="false">
      <c r="A1270" s="0" t="s">
        <v>1268</v>
      </c>
      <c r="B1270" s="0" t="n">
        <v>-0.181687821</v>
      </c>
      <c r="C1270" s="0" t="n">
        <v>0.143410644</v>
      </c>
      <c r="D1270" s="0" t="n">
        <v>0.167356788</v>
      </c>
      <c r="E1270" s="0" t="n">
        <v>-0.532923435</v>
      </c>
    </row>
    <row r="1271" customFormat="false" ht="15.75" hidden="false" customHeight="false" outlineLevel="0" collapsed="false">
      <c r="A1271" s="0" t="s">
        <v>1269</v>
      </c>
      <c r="B1271" s="0" t="n">
        <v>-0.049521987</v>
      </c>
      <c r="C1271" s="0" t="n">
        <v>0.040565804</v>
      </c>
      <c r="D1271" s="0" t="n">
        <v>-0.005990084</v>
      </c>
      <c r="E1271" s="0" t="n">
        <v>-0.532679615</v>
      </c>
    </row>
    <row r="1272" customFormat="false" ht="15.75" hidden="false" customHeight="false" outlineLevel="0" collapsed="false">
      <c r="A1272" s="0" t="s">
        <v>1270</v>
      </c>
      <c r="B1272" s="0" t="n">
        <v>0.31089449</v>
      </c>
      <c r="C1272" s="0" t="n">
        <v>-0.276628876</v>
      </c>
      <c r="D1272" s="0" t="n">
        <v>-0.084926867</v>
      </c>
      <c r="E1272" s="0" t="n">
        <v>0.532434574</v>
      </c>
    </row>
    <row r="1273" customFormat="false" ht="15.75" hidden="false" customHeight="false" outlineLevel="0" collapsed="false">
      <c r="A1273" s="0" t="s">
        <v>1271</v>
      </c>
      <c r="B1273" s="0" t="n">
        <v>-0.127547264</v>
      </c>
      <c r="C1273" s="0" t="n">
        <v>0.34276553</v>
      </c>
      <c r="D1273" s="0" t="n">
        <v>0.250135624</v>
      </c>
      <c r="E1273" s="0" t="n">
        <v>-0.532268314</v>
      </c>
    </row>
    <row r="1274" customFormat="false" ht="15.75" hidden="false" customHeight="false" outlineLevel="0" collapsed="false">
      <c r="A1274" s="0" t="s">
        <v>1272</v>
      </c>
      <c r="B1274" s="0" t="n">
        <v>0.094329504</v>
      </c>
      <c r="C1274" s="0" t="n">
        <v>-0.170798143</v>
      </c>
      <c r="D1274" s="0" t="n">
        <v>-0.532133974</v>
      </c>
      <c r="E1274" s="0" t="n">
        <v>0.359741366</v>
      </c>
    </row>
    <row r="1275" customFormat="false" ht="15.75" hidden="false" customHeight="false" outlineLevel="0" collapsed="false">
      <c r="A1275" s="0" t="s">
        <v>1273</v>
      </c>
      <c r="B1275" s="0" t="n">
        <v>0.344268541</v>
      </c>
      <c r="C1275" s="0" t="n">
        <v>-0.422056204</v>
      </c>
      <c r="D1275" s="0" t="n">
        <v>-0.532017623</v>
      </c>
      <c r="E1275" s="0" t="n">
        <v>0.210324646</v>
      </c>
    </row>
    <row r="1276" customFormat="false" ht="15.75" hidden="false" customHeight="false" outlineLevel="0" collapsed="false">
      <c r="A1276" s="0" t="s">
        <v>1274</v>
      </c>
      <c r="B1276" s="0" t="n">
        <v>-0.239535737</v>
      </c>
      <c r="C1276" s="0" t="n">
        <v>0.09547506</v>
      </c>
      <c r="D1276" s="0" t="n">
        <v>0.10785155</v>
      </c>
      <c r="E1276" s="0" t="n">
        <v>-0.531835665</v>
      </c>
    </row>
    <row r="1277" customFormat="false" ht="15.75" hidden="false" customHeight="false" outlineLevel="0" collapsed="false">
      <c r="A1277" s="0" t="s">
        <v>1275</v>
      </c>
      <c r="B1277" s="0" t="n">
        <v>0.287749587</v>
      </c>
      <c r="C1277" s="0" t="n">
        <v>0.232086575</v>
      </c>
      <c r="D1277" s="0" t="n">
        <v>-0.087168355</v>
      </c>
      <c r="E1277" s="0" t="n">
        <v>0.531480383</v>
      </c>
    </row>
    <row r="1278" customFormat="false" ht="15.75" hidden="false" customHeight="false" outlineLevel="0" collapsed="false">
      <c r="A1278" s="0" t="s">
        <v>1276</v>
      </c>
      <c r="B1278" s="0" t="n">
        <v>0.135494151</v>
      </c>
      <c r="C1278" s="0" t="n">
        <v>-0.091319782</v>
      </c>
      <c r="D1278" s="0" t="n">
        <v>-0.329189927</v>
      </c>
      <c r="E1278" s="0" t="n">
        <v>0.531417162</v>
      </c>
    </row>
    <row r="1279" customFormat="false" ht="15.75" hidden="false" customHeight="false" outlineLevel="0" collapsed="false">
      <c r="A1279" s="0" t="s">
        <v>1277</v>
      </c>
      <c r="B1279" s="0" t="n">
        <v>0.232850875</v>
      </c>
      <c r="C1279" s="0" t="n">
        <v>-0.108435918</v>
      </c>
      <c r="D1279" s="0" t="n">
        <v>-0.163397543</v>
      </c>
      <c r="E1279" s="0" t="n">
        <v>0.531321336</v>
      </c>
    </row>
    <row r="1280" customFormat="false" ht="15.75" hidden="false" customHeight="false" outlineLevel="0" collapsed="false">
      <c r="A1280" s="0" t="s">
        <v>1278</v>
      </c>
      <c r="B1280" s="0" t="n">
        <v>-0.337187755</v>
      </c>
      <c r="C1280" s="0" t="n">
        <v>-0.53128587</v>
      </c>
      <c r="D1280" s="0" t="n">
        <v>-0.225210244</v>
      </c>
      <c r="E1280" s="0" t="n">
        <v>0.199217537</v>
      </c>
    </row>
    <row r="1281" customFormat="false" ht="15.75" hidden="false" customHeight="false" outlineLevel="0" collapsed="false">
      <c r="A1281" s="0" t="s">
        <v>1279</v>
      </c>
      <c r="B1281" s="0" t="n">
        <v>0.317456448</v>
      </c>
      <c r="C1281" s="0" t="n">
        <v>-0.196830349</v>
      </c>
      <c r="D1281" s="0" t="n">
        <v>-0.53076098</v>
      </c>
      <c r="E1281" s="0" t="n">
        <v>0.507648758</v>
      </c>
    </row>
    <row r="1282" customFormat="false" ht="15.75" hidden="false" customHeight="false" outlineLevel="0" collapsed="false">
      <c r="A1282" s="0" t="s">
        <v>1280</v>
      </c>
      <c r="B1282" s="0" t="n">
        <v>-0.276464913</v>
      </c>
      <c r="C1282" s="0" t="n">
        <v>0.104251537</v>
      </c>
      <c r="D1282" s="0" t="n">
        <v>-0.013441855</v>
      </c>
      <c r="E1282" s="0" t="n">
        <v>-0.530739691</v>
      </c>
    </row>
    <row r="1283" customFormat="false" ht="15.75" hidden="false" customHeight="false" outlineLevel="0" collapsed="false">
      <c r="A1283" s="0" t="s">
        <v>1281</v>
      </c>
      <c r="B1283" s="0" t="n">
        <v>-0.10799166</v>
      </c>
      <c r="C1283" s="0" t="n">
        <v>-0.089597942</v>
      </c>
      <c r="D1283" s="0" t="n">
        <v>0.137426776</v>
      </c>
      <c r="E1283" s="0" t="n">
        <v>-0.530161709</v>
      </c>
    </row>
    <row r="1284" customFormat="false" ht="15.75" hidden="false" customHeight="false" outlineLevel="0" collapsed="false">
      <c r="A1284" s="0" t="n">
        <v>42628</v>
      </c>
      <c r="B1284" s="0" t="n">
        <v>-0.153302388</v>
      </c>
      <c r="C1284" s="0" t="n">
        <v>0.055617987</v>
      </c>
      <c r="D1284" s="0" t="n">
        <v>0.181316491</v>
      </c>
      <c r="E1284" s="0" t="n">
        <v>-0.529971238</v>
      </c>
    </row>
    <row r="1285" customFormat="false" ht="15.75" hidden="false" customHeight="false" outlineLevel="0" collapsed="false">
      <c r="A1285" s="0" t="s">
        <v>1282</v>
      </c>
      <c r="B1285" s="0" t="n">
        <v>-0.19238719</v>
      </c>
      <c r="C1285" s="0" t="n">
        <v>0.164835478</v>
      </c>
      <c r="D1285" s="0" t="n">
        <v>0.135494382</v>
      </c>
      <c r="E1285" s="0" t="n">
        <v>-0.529582705</v>
      </c>
    </row>
    <row r="1286" customFormat="false" ht="15.75" hidden="false" customHeight="false" outlineLevel="0" collapsed="false">
      <c r="A1286" s="0" t="s">
        <v>1283</v>
      </c>
      <c r="B1286" s="0" t="n">
        <v>0.275583391</v>
      </c>
      <c r="C1286" s="0" t="n">
        <v>-0.05792133</v>
      </c>
      <c r="D1286" s="0" t="n">
        <v>0.076167001</v>
      </c>
      <c r="E1286" s="0" t="n">
        <v>0.529251892</v>
      </c>
    </row>
    <row r="1287" customFormat="false" ht="15.75" hidden="false" customHeight="false" outlineLevel="0" collapsed="false">
      <c r="A1287" s="0" t="s">
        <v>1284</v>
      </c>
      <c r="B1287" s="0" t="n">
        <v>0.049827032</v>
      </c>
      <c r="C1287" s="0" t="n">
        <v>0.097022167</v>
      </c>
      <c r="D1287" s="0" t="n">
        <v>0.189110835</v>
      </c>
      <c r="E1287" s="0" t="n">
        <v>-0.529226723</v>
      </c>
    </row>
    <row r="1288" customFormat="false" ht="15.75" hidden="false" customHeight="false" outlineLevel="0" collapsed="false">
      <c r="A1288" s="0" t="s">
        <v>1285</v>
      </c>
      <c r="B1288" s="0" t="n">
        <v>-0.117049337</v>
      </c>
      <c r="C1288" s="0" t="n">
        <v>0.228115275</v>
      </c>
      <c r="D1288" s="0" t="n">
        <v>0.028660216</v>
      </c>
      <c r="E1288" s="0" t="n">
        <v>-0.528928055</v>
      </c>
    </row>
    <row r="1289" customFormat="false" ht="15.75" hidden="false" customHeight="false" outlineLevel="0" collapsed="false">
      <c r="A1289" s="0" t="s">
        <v>1286</v>
      </c>
      <c r="B1289" s="0" t="n">
        <v>0.230630429</v>
      </c>
      <c r="C1289" s="0" t="n">
        <v>-0.150898084</v>
      </c>
      <c r="D1289" s="0" t="n">
        <v>-0.302216334</v>
      </c>
      <c r="E1289" s="0" t="n">
        <v>0.528438218</v>
      </c>
    </row>
    <row r="1290" customFormat="false" ht="15.75" hidden="false" customHeight="false" outlineLevel="0" collapsed="false">
      <c r="A1290" s="0" t="s">
        <v>1287</v>
      </c>
      <c r="B1290" s="0" t="n">
        <v>-0.016092201</v>
      </c>
      <c r="C1290" s="0" t="n">
        <v>0.194498655</v>
      </c>
      <c r="D1290" s="0" t="n">
        <v>0.028427699</v>
      </c>
      <c r="E1290" s="0" t="n">
        <v>-0.5283923</v>
      </c>
    </row>
    <row r="1291" customFormat="false" ht="15.75" hidden="false" customHeight="false" outlineLevel="0" collapsed="false">
      <c r="A1291" s="0" t="s">
        <v>1288</v>
      </c>
      <c r="B1291" s="0" t="n">
        <v>-0.08546325</v>
      </c>
      <c r="C1291" s="0" t="n">
        <v>0.112980839</v>
      </c>
      <c r="D1291" s="0" t="n">
        <v>0.144239349</v>
      </c>
      <c r="E1291" s="0" t="n">
        <v>-0.528028737</v>
      </c>
    </row>
    <row r="1292" customFormat="false" ht="15.75" hidden="false" customHeight="false" outlineLevel="0" collapsed="false">
      <c r="A1292" s="0" t="s">
        <v>1289</v>
      </c>
      <c r="B1292" s="0" t="n">
        <v>-0.02905912</v>
      </c>
      <c r="C1292" s="0" t="n">
        <v>0.110769944</v>
      </c>
      <c r="D1292" s="0" t="n">
        <v>0.223490024</v>
      </c>
      <c r="E1292" s="0" t="n">
        <v>-0.527977632</v>
      </c>
    </row>
    <row r="1293" customFormat="false" ht="15.75" hidden="false" customHeight="false" outlineLevel="0" collapsed="false">
      <c r="A1293" s="0" t="s">
        <v>1290</v>
      </c>
      <c r="B1293" s="0" t="n">
        <v>-0.121009029</v>
      </c>
      <c r="C1293" s="0" t="n">
        <v>-0.017776098</v>
      </c>
      <c r="D1293" s="0" t="n">
        <v>0.07974037</v>
      </c>
      <c r="E1293" s="0" t="n">
        <v>-0.527859405</v>
      </c>
    </row>
    <row r="1294" customFormat="false" ht="15.75" hidden="false" customHeight="false" outlineLevel="0" collapsed="false">
      <c r="A1294" s="0" t="s">
        <v>1291</v>
      </c>
      <c r="B1294" s="0" t="n">
        <v>0.318994211</v>
      </c>
      <c r="C1294" s="0" t="n">
        <v>-0.288835667</v>
      </c>
      <c r="D1294" s="0" t="n">
        <v>-0.527848611</v>
      </c>
      <c r="E1294" s="0" t="n">
        <v>0.396579892</v>
      </c>
    </row>
    <row r="1295" customFormat="false" ht="15.75" hidden="false" customHeight="false" outlineLevel="0" collapsed="false">
      <c r="A1295" s="0" t="s">
        <v>1292</v>
      </c>
      <c r="B1295" s="0" t="n">
        <v>-0.009269904</v>
      </c>
      <c r="C1295" s="0" t="n">
        <v>-0.017968183</v>
      </c>
      <c r="D1295" s="0" t="n">
        <v>0.000972937</v>
      </c>
      <c r="E1295" s="0" t="n">
        <v>0.52759332</v>
      </c>
    </row>
    <row r="1296" customFormat="false" ht="15.75" hidden="false" customHeight="false" outlineLevel="0" collapsed="false">
      <c r="A1296" s="0" t="s">
        <v>1293</v>
      </c>
      <c r="B1296" s="0" t="n">
        <v>0.119227035</v>
      </c>
      <c r="C1296" s="0" t="n">
        <v>-0.077011566</v>
      </c>
      <c r="D1296" s="0" t="n">
        <v>-0.336752145</v>
      </c>
      <c r="E1296" s="0" t="n">
        <v>0.527591762</v>
      </c>
    </row>
    <row r="1297" customFormat="false" ht="15.75" hidden="false" customHeight="false" outlineLevel="0" collapsed="false">
      <c r="A1297" s="0" t="s">
        <v>1294</v>
      </c>
      <c r="B1297" s="0" t="n">
        <v>-0.201807152</v>
      </c>
      <c r="C1297" s="0" t="n">
        <v>0.01181063</v>
      </c>
      <c r="D1297" s="0" t="n">
        <v>0.206662319</v>
      </c>
      <c r="E1297" s="0" t="n">
        <v>-0.527302112</v>
      </c>
    </row>
    <row r="1298" customFormat="false" ht="15.75" hidden="false" customHeight="false" outlineLevel="0" collapsed="false">
      <c r="A1298" s="0" t="s">
        <v>1295</v>
      </c>
      <c r="B1298" s="0" t="n">
        <v>0.5272641</v>
      </c>
      <c r="C1298" s="0" t="n">
        <v>-0.150746728</v>
      </c>
      <c r="D1298" s="0" t="n">
        <v>-0.369714801</v>
      </c>
      <c r="E1298" s="0" t="n">
        <v>0.417444728</v>
      </c>
    </row>
    <row r="1299" customFormat="false" ht="15.75" hidden="false" customHeight="false" outlineLevel="0" collapsed="false">
      <c r="A1299" s="0" t="s">
        <v>1296</v>
      </c>
      <c r="B1299" s="0" t="n">
        <v>-0.080369556</v>
      </c>
      <c r="C1299" s="0" t="n">
        <v>0.526530005</v>
      </c>
      <c r="D1299" s="0" t="n">
        <v>0.256051114</v>
      </c>
      <c r="E1299" s="0" t="n">
        <v>-0.386272027</v>
      </c>
    </row>
    <row r="1300" customFormat="false" ht="15.75" hidden="false" customHeight="false" outlineLevel="0" collapsed="false">
      <c r="A1300" s="0" t="s">
        <v>1297</v>
      </c>
      <c r="B1300" s="0" t="n">
        <v>-0.09535928</v>
      </c>
      <c r="C1300" s="0" t="n">
        <v>0.062743265</v>
      </c>
      <c r="D1300" s="0" t="n">
        <v>0.15604186</v>
      </c>
      <c r="E1300" s="0" t="n">
        <v>-0.526504191</v>
      </c>
    </row>
    <row r="1301" customFormat="false" ht="15.75" hidden="false" customHeight="false" outlineLevel="0" collapsed="false">
      <c r="A1301" s="0" t="s">
        <v>1298</v>
      </c>
      <c r="B1301" s="0" t="n">
        <v>0.405161957</v>
      </c>
      <c r="C1301" s="0" t="n">
        <v>-0.336287803</v>
      </c>
      <c r="D1301" s="0" t="n">
        <v>-0.525539661</v>
      </c>
      <c r="E1301" s="0" t="n">
        <v>0.526313352</v>
      </c>
    </row>
    <row r="1302" customFormat="false" ht="15.75" hidden="false" customHeight="false" outlineLevel="0" collapsed="false">
      <c r="A1302" s="0" t="s">
        <v>1299</v>
      </c>
      <c r="B1302" s="0" t="n">
        <v>0.149038671</v>
      </c>
      <c r="C1302" s="0" t="n">
        <v>-0.255104681</v>
      </c>
      <c r="D1302" s="0" t="n">
        <v>-0.525861925</v>
      </c>
      <c r="E1302" s="0" t="n">
        <v>-0.288569538</v>
      </c>
    </row>
    <row r="1303" customFormat="false" ht="15.75" hidden="false" customHeight="false" outlineLevel="0" collapsed="false">
      <c r="A1303" s="0" t="s">
        <v>1300</v>
      </c>
      <c r="B1303" s="0" t="n">
        <v>0.267260743</v>
      </c>
      <c r="C1303" s="0" t="n">
        <v>-0.083981925</v>
      </c>
      <c r="D1303" s="0" t="n">
        <v>0.106166016</v>
      </c>
      <c r="E1303" s="0" t="n">
        <v>0.525740103</v>
      </c>
    </row>
    <row r="1304" customFormat="false" ht="15.75" hidden="false" customHeight="false" outlineLevel="0" collapsed="false">
      <c r="A1304" s="0" t="s">
        <v>1301</v>
      </c>
      <c r="B1304" s="0" t="n">
        <v>0.077858215</v>
      </c>
      <c r="C1304" s="0" t="n">
        <v>0.053576523</v>
      </c>
      <c r="D1304" s="0" t="n">
        <v>-0.304517416</v>
      </c>
      <c r="E1304" s="0" t="n">
        <v>0.525685472</v>
      </c>
    </row>
    <row r="1305" customFormat="false" ht="15.75" hidden="false" customHeight="false" outlineLevel="0" collapsed="false">
      <c r="A1305" s="0" t="s">
        <v>1302</v>
      </c>
      <c r="B1305" s="0" t="n">
        <v>0.185241726</v>
      </c>
      <c r="C1305" s="0" t="n">
        <v>-0.223873744</v>
      </c>
      <c r="D1305" s="0" t="n">
        <v>-0.142846345</v>
      </c>
      <c r="E1305" s="0" t="n">
        <v>0.525660596</v>
      </c>
    </row>
    <row r="1306" customFormat="false" ht="15.75" hidden="false" customHeight="false" outlineLevel="0" collapsed="false">
      <c r="A1306" s="0" t="s">
        <v>1303</v>
      </c>
      <c r="B1306" s="0" t="n">
        <v>0.023823317</v>
      </c>
      <c r="C1306" s="0" t="n">
        <v>-0.117156074</v>
      </c>
      <c r="D1306" s="0" t="n">
        <v>0.09135458</v>
      </c>
      <c r="E1306" s="0" t="n">
        <v>-0.525651653</v>
      </c>
    </row>
    <row r="1307" customFormat="false" ht="15.75" hidden="false" customHeight="false" outlineLevel="0" collapsed="false">
      <c r="A1307" s="0" t="s">
        <v>1304</v>
      </c>
      <c r="B1307" s="0" t="n">
        <v>0.084743351</v>
      </c>
      <c r="C1307" s="0" t="n">
        <v>-0.049168048</v>
      </c>
      <c r="D1307" s="0" t="n">
        <v>-0.43991797</v>
      </c>
      <c r="E1307" s="0" t="n">
        <v>0.525574102</v>
      </c>
    </row>
    <row r="1308" customFormat="false" ht="15.75" hidden="false" customHeight="false" outlineLevel="0" collapsed="false">
      <c r="A1308" s="0" t="s">
        <v>1305</v>
      </c>
      <c r="B1308" s="0" t="n">
        <v>0.143547578</v>
      </c>
      <c r="C1308" s="0" t="n">
        <v>-0.52525299</v>
      </c>
      <c r="D1308" s="0" t="n">
        <v>-0.503982514</v>
      </c>
      <c r="E1308" s="0" t="n">
        <v>0.30639196</v>
      </c>
    </row>
    <row r="1309" customFormat="false" ht="15.75" hidden="false" customHeight="false" outlineLevel="0" collapsed="false">
      <c r="A1309" s="0" t="s">
        <v>1306</v>
      </c>
      <c r="B1309" s="0" t="n">
        <v>0.431480491</v>
      </c>
      <c r="C1309" s="0" t="n">
        <v>-0.524774544</v>
      </c>
      <c r="D1309" s="0" t="n">
        <v>-0.382059021</v>
      </c>
      <c r="E1309" s="0" t="n">
        <v>0.216233202</v>
      </c>
    </row>
    <row r="1310" customFormat="false" ht="15.75" hidden="false" customHeight="false" outlineLevel="0" collapsed="false">
      <c r="A1310" s="0" t="s">
        <v>1307</v>
      </c>
      <c r="B1310" s="0" t="n">
        <v>-0.134102184</v>
      </c>
      <c r="C1310" s="0" t="n">
        <v>-0.01523261</v>
      </c>
      <c r="D1310" s="0" t="n">
        <v>-0.524580584</v>
      </c>
      <c r="E1310" s="0" t="n">
        <v>0.166589095</v>
      </c>
    </row>
    <row r="1311" customFormat="false" ht="15.75" hidden="false" customHeight="false" outlineLevel="0" collapsed="false">
      <c r="A1311" s="0" t="s">
        <v>1308</v>
      </c>
      <c r="B1311" s="0" t="n">
        <v>-0.147509843</v>
      </c>
      <c r="C1311" s="0" t="n">
        <v>0.025648974</v>
      </c>
      <c r="D1311" s="0" t="n">
        <v>-0.216348853</v>
      </c>
      <c r="E1311" s="0" t="n">
        <v>0.524430028</v>
      </c>
    </row>
    <row r="1312" customFormat="false" ht="15.75" hidden="false" customHeight="false" outlineLevel="0" collapsed="false">
      <c r="A1312" s="0" t="s">
        <v>1309</v>
      </c>
      <c r="B1312" s="0" t="n">
        <v>0.356397743</v>
      </c>
      <c r="C1312" s="0" t="n">
        <v>-0.195431763</v>
      </c>
      <c r="D1312" s="0" t="n">
        <v>-0.091639963</v>
      </c>
      <c r="E1312" s="0" t="n">
        <v>0.524210167</v>
      </c>
    </row>
    <row r="1313" customFormat="false" ht="15.75" hidden="false" customHeight="false" outlineLevel="0" collapsed="false">
      <c r="A1313" s="0" t="s">
        <v>1310</v>
      </c>
      <c r="B1313" s="0" t="n">
        <v>0.162210725</v>
      </c>
      <c r="C1313" s="0" t="n">
        <v>-0.130582276</v>
      </c>
      <c r="D1313" s="0" t="n">
        <v>-0.417203684</v>
      </c>
      <c r="E1313" s="0" t="n">
        <v>0.523974767</v>
      </c>
    </row>
    <row r="1314" customFormat="false" ht="15.75" hidden="false" customHeight="false" outlineLevel="0" collapsed="false">
      <c r="A1314" s="0" t="s">
        <v>1311</v>
      </c>
      <c r="B1314" s="0" t="n">
        <v>-0.123620895</v>
      </c>
      <c r="C1314" s="0" t="n">
        <v>0.128251108</v>
      </c>
      <c r="D1314" s="0" t="n">
        <v>-0.01495391</v>
      </c>
      <c r="E1314" s="0" t="n">
        <v>-0.523960316</v>
      </c>
    </row>
    <row r="1315" customFormat="false" ht="15.75" hidden="false" customHeight="false" outlineLevel="0" collapsed="false">
      <c r="A1315" s="0" t="s">
        <v>1312</v>
      </c>
      <c r="B1315" s="0" t="n">
        <v>-0.046907132</v>
      </c>
      <c r="C1315" s="0" t="n">
        <v>0.17484015</v>
      </c>
      <c r="D1315" s="0" t="n">
        <v>0.206585264</v>
      </c>
      <c r="E1315" s="0" t="n">
        <v>-0.523574908</v>
      </c>
    </row>
    <row r="1316" customFormat="false" ht="15.75" hidden="false" customHeight="false" outlineLevel="0" collapsed="false">
      <c r="A1316" s="0" t="s">
        <v>1313</v>
      </c>
      <c r="B1316" s="0" t="n">
        <v>0.297593054</v>
      </c>
      <c r="C1316" s="0" t="n">
        <v>-0.243399092</v>
      </c>
      <c r="D1316" s="0" t="n">
        <v>-0.498467606</v>
      </c>
      <c r="E1316" s="0" t="n">
        <v>0.523573483</v>
      </c>
    </row>
    <row r="1317" customFormat="false" ht="15.75" hidden="false" customHeight="false" outlineLevel="0" collapsed="false">
      <c r="A1317" s="0" t="s">
        <v>1314</v>
      </c>
      <c r="B1317" s="0" t="n">
        <v>0.473208114</v>
      </c>
      <c r="C1317" s="0" t="n">
        <v>-0.356822833</v>
      </c>
      <c r="D1317" s="0" t="n">
        <v>-0.51619438</v>
      </c>
      <c r="E1317" s="0" t="n">
        <v>0.523223053</v>
      </c>
    </row>
    <row r="1318" customFormat="false" ht="15.75" hidden="false" customHeight="false" outlineLevel="0" collapsed="false">
      <c r="A1318" s="0" t="s">
        <v>1315</v>
      </c>
      <c r="B1318" s="0" t="n">
        <v>0.04625625</v>
      </c>
      <c r="C1318" s="0" t="n">
        <v>-0.517173243</v>
      </c>
      <c r="D1318" s="0" t="n">
        <v>-0.372680576</v>
      </c>
      <c r="E1318" s="0" t="n">
        <v>0.523193479</v>
      </c>
    </row>
    <row r="1319" customFormat="false" ht="15.75" hidden="false" customHeight="false" outlineLevel="0" collapsed="false">
      <c r="A1319" s="0" t="s">
        <v>1316</v>
      </c>
      <c r="B1319" s="0" t="n">
        <v>0.07020193</v>
      </c>
      <c r="C1319" s="0" t="n">
        <v>-0.004654441</v>
      </c>
      <c r="D1319" s="0" t="n">
        <v>-0.508189666</v>
      </c>
      <c r="E1319" s="0" t="n">
        <v>0.522904989</v>
      </c>
    </row>
    <row r="1320" customFormat="false" ht="15.75" hidden="false" customHeight="false" outlineLevel="0" collapsed="false">
      <c r="A1320" s="0" t="s">
        <v>1317</v>
      </c>
      <c r="B1320" s="0" t="n">
        <v>-0.114063115</v>
      </c>
      <c r="C1320" s="0" t="n">
        <v>0.253074963</v>
      </c>
      <c r="D1320" s="0" t="n">
        <v>0.137283768</v>
      </c>
      <c r="E1320" s="0" t="n">
        <v>-0.522873482</v>
      </c>
    </row>
    <row r="1321" customFormat="false" ht="15.75" hidden="false" customHeight="false" outlineLevel="0" collapsed="false">
      <c r="A1321" s="0" t="s">
        <v>1318</v>
      </c>
      <c r="B1321" s="0" t="n">
        <v>-0.06911173</v>
      </c>
      <c r="C1321" s="0" t="n">
        <v>0.197188391</v>
      </c>
      <c r="D1321" s="0" t="n">
        <v>0.112048585</v>
      </c>
      <c r="E1321" s="0" t="n">
        <v>-0.522868649</v>
      </c>
    </row>
    <row r="1322" customFormat="false" ht="15.75" hidden="false" customHeight="false" outlineLevel="0" collapsed="false">
      <c r="A1322" s="0" t="s">
        <v>1319</v>
      </c>
      <c r="B1322" s="0" t="n">
        <v>-0.098790695</v>
      </c>
      <c r="C1322" s="0" t="n">
        <v>0.257777589</v>
      </c>
      <c r="D1322" s="0" t="n">
        <v>0.056801137</v>
      </c>
      <c r="E1322" s="0" t="n">
        <v>-0.522832364</v>
      </c>
    </row>
    <row r="1323" customFormat="false" ht="15.75" hidden="false" customHeight="false" outlineLevel="0" collapsed="false">
      <c r="A1323" s="0" t="s">
        <v>1320</v>
      </c>
      <c r="B1323" s="0" t="n">
        <v>0.167900842</v>
      </c>
      <c r="C1323" s="0" t="n">
        <v>-0.127231238</v>
      </c>
      <c r="D1323" s="0" t="n">
        <v>-0.234964437</v>
      </c>
      <c r="E1323" s="0" t="n">
        <v>0.52243123</v>
      </c>
    </row>
    <row r="1324" customFormat="false" ht="15.75" hidden="false" customHeight="false" outlineLevel="0" collapsed="false">
      <c r="A1324" s="0" t="s">
        <v>1321</v>
      </c>
      <c r="B1324" s="0" t="n">
        <v>-0.149427949</v>
      </c>
      <c r="C1324" s="0" t="n">
        <v>0.235507155</v>
      </c>
      <c r="D1324" s="0" t="n">
        <v>0.020113513</v>
      </c>
      <c r="E1324" s="0" t="n">
        <v>-0.522417817</v>
      </c>
    </row>
    <row r="1325" customFormat="false" ht="15.75" hidden="false" customHeight="false" outlineLevel="0" collapsed="false">
      <c r="A1325" s="0" t="s">
        <v>1322</v>
      </c>
      <c r="B1325" s="0" t="n">
        <v>0.030264851</v>
      </c>
      <c r="C1325" s="0" t="n">
        <v>0.169060319</v>
      </c>
      <c r="D1325" s="0" t="n">
        <v>0.10619775</v>
      </c>
      <c r="E1325" s="0" t="n">
        <v>-0.52228032</v>
      </c>
    </row>
    <row r="1326" customFormat="false" ht="15.75" hidden="false" customHeight="false" outlineLevel="0" collapsed="false">
      <c r="A1326" s="0" t="s">
        <v>1323</v>
      </c>
      <c r="B1326" s="0" t="n">
        <v>-0.007413549</v>
      </c>
      <c r="C1326" s="0" t="n">
        <v>-0.131602469</v>
      </c>
      <c r="D1326" s="0" t="n">
        <v>-0.058528574</v>
      </c>
      <c r="E1326" s="0" t="n">
        <v>-0.521788737</v>
      </c>
    </row>
    <row r="1327" customFormat="false" ht="15.75" hidden="false" customHeight="false" outlineLevel="0" collapsed="false">
      <c r="A1327" s="0" t="s">
        <v>1324</v>
      </c>
      <c r="B1327" s="0" t="n">
        <v>0.208519615</v>
      </c>
      <c r="C1327" s="0" t="n">
        <v>-0.054662357</v>
      </c>
      <c r="D1327" s="0" t="n">
        <v>-0.013885293</v>
      </c>
      <c r="E1327" s="0" t="n">
        <v>0.521664783</v>
      </c>
    </row>
    <row r="1328" customFormat="false" ht="15.75" hidden="false" customHeight="false" outlineLevel="0" collapsed="false">
      <c r="A1328" s="0" t="s">
        <v>1325</v>
      </c>
      <c r="B1328" s="0" t="n">
        <v>0.053839703</v>
      </c>
      <c r="C1328" s="0" t="n">
        <v>-0.289661095</v>
      </c>
      <c r="D1328" s="0" t="n">
        <v>-0.352588198</v>
      </c>
      <c r="E1328" s="0" t="n">
        <v>0.521610877</v>
      </c>
    </row>
    <row r="1329" customFormat="false" ht="15.75" hidden="false" customHeight="false" outlineLevel="0" collapsed="false">
      <c r="A1329" s="0" t="s">
        <v>1326</v>
      </c>
      <c r="B1329" s="0" t="n">
        <v>0.506069964</v>
      </c>
      <c r="C1329" s="0" t="n">
        <v>-0.27000928</v>
      </c>
      <c r="D1329" s="0" t="n">
        <v>-0.311694639</v>
      </c>
      <c r="E1329" s="0" t="n">
        <v>0.521124149</v>
      </c>
    </row>
    <row r="1330" customFormat="false" ht="15.75" hidden="false" customHeight="false" outlineLevel="0" collapsed="false">
      <c r="A1330" s="0" t="s">
        <v>1327</v>
      </c>
      <c r="B1330" s="0" t="n">
        <v>0.168375914</v>
      </c>
      <c r="C1330" s="0" t="n">
        <v>0.033066804</v>
      </c>
      <c r="D1330" s="0" t="n">
        <v>-0.52110229</v>
      </c>
      <c r="E1330" s="0" t="n">
        <v>0.100230316</v>
      </c>
    </row>
    <row r="1331" customFormat="false" ht="15.75" hidden="false" customHeight="false" outlineLevel="0" collapsed="false">
      <c r="A1331" s="0" t="s">
        <v>1328</v>
      </c>
      <c r="B1331" s="0" t="n">
        <v>0.216784749</v>
      </c>
      <c r="C1331" s="0" t="n">
        <v>-0.261472818</v>
      </c>
      <c r="D1331" s="0" t="n">
        <v>-0.520546556</v>
      </c>
      <c r="E1331" s="0" t="n">
        <v>0.255253461</v>
      </c>
    </row>
    <row r="1332" customFormat="false" ht="15.75" hidden="false" customHeight="false" outlineLevel="0" collapsed="false">
      <c r="A1332" s="0" t="s">
        <v>1329</v>
      </c>
      <c r="B1332" s="0" t="n">
        <v>0.23197873</v>
      </c>
      <c r="C1332" s="0" t="n">
        <v>-0.015778808</v>
      </c>
      <c r="D1332" s="0" t="n">
        <v>-0.000475471</v>
      </c>
      <c r="E1332" s="0" t="n">
        <v>0.520318061</v>
      </c>
    </row>
    <row r="1333" customFormat="false" ht="15.75" hidden="false" customHeight="false" outlineLevel="0" collapsed="false">
      <c r="A1333" s="0" t="s">
        <v>1330</v>
      </c>
      <c r="B1333" s="0" t="n">
        <v>0.000120113</v>
      </c>
      <c r="C1333" s="0" t="n">
        <v>0.024765868</v>
      </c>
      <c r="D1333" s="0" t="n">
        <v>-0.519904591</v>
      </c>
      <c r="E1333" s="0" t="n">
        <v>0.341467409</v>
      </c>
    </row>
    <row r="1334" customFormat="false" ht="15.75" hidden="false" customHeight="false" outlineLevel="0" collapsed="false">
      <c r="A1334" s="0" t="s">
        <v>1331</v>
      </c>
      <c r="B1334" s="0" t="n">
        <v>0.519792946</v>
      </c>
      <c r="C1334" s="0" t="n">
        <v>-0.152562858</v>
      </c>
      <c r="D1334" s="0" t="n">
        <v>-0.339408069</v>
      </c>
      <c r="E1334" s="0" t="n">
        <v>0.449077853</v>
      </c>
    </row>
    <row r="1335" customFormat="false" ht="15.75" hidden="false" customHeight="false" outlineLevel="0" collapsed="false">
      <c r="A1335" s="0" t="s">
        <v>1332</v>
      </c>
      <c r="B1335" s="0" t="n">
        <v>0.102217536</v>
      </c>
      <c r="C1335" s="0" t="n">
        <v>-0.088092746</v>
      </c>
      <c r="D1335" s="0" t="n">
        <v>-0.438474129</v>
      </c>
      <c r="E1335" s="0" t="n">
        <v>0.519592757</v>
      </c>
    </row>
    <row r="1336" customFormat="false" ht="15.75" hidden="false" customHeight="false" outlineLevel="0" collapsed="false">
      <c r="A1336" s="0" t="s">
        <v>1333</v>
      </c>
      <c r="B1336" s="0" t="n">
        <v>0.200393425</v>
      </c>
      <c r="C1336" s="0" t="n">
        <v>-0.124740605</v>
      </c>
      <c r="D1336" s="0" t="n">
        <v>-0.165181935</v>
      </c>
      <c r="E1336" s="0" t="n">
        <v>0.519452704</v>
      </c>
    </row>
    <row r="1337" customFormat="false" ht="15.75" hidden="false" customHeight="false" outlineLevel="0" collapsed="false">
      <c r="A1337" s="0" t="s">
        <v>1334</v>
      </c>
      <c r="B1337" s="0" t="n">
        <v>-0.519359769</v>
      </c>
      <c r="C1337" s="0" t="n">
        <v>0.124014095</v>
      </c>
      <c r="D1337" s="0" t="n">
        <v>-0.070070635</v>
      </c>
      <c r="E1337" s="0" t="n">
        <v>-0.146047692</v>
      </c>
    </row>
    <row r="1338" customFormat="false" ht="15.75" hidden="false" customHeight="false" outlineLevel="0" collapsed="false">
      <c r="A1338" s="0" t="s">
        <v>1335</v>
      </c>
      <c r="B1338" s="0" t="n">
        <v>0.217549622</v>
      </c>
      <c r="C1338" s="0" t="n">
        <v>0.017580744</v>
      </c>
      <c r="D1338" s="0" t="n">
        <v>-0.092465081</v>
      </c>
      <c r="E1338" s="0" t="n">
        <v>0.519256068</v>
      </c>
    </row>
    <row r="1339" customFormat="false" ht="15.75" hidden="false" customHeight="false" outlineLevel="0" collapsed="false">
      <c r="A1339" s="0" t="s">
        <v>1336</v>
      </c>
      <c r="B1339" s="0" t="n">
        <v>0.039562659</v>
      </c>
      <c r="C1339" s="0" t="n">
        <v>0.012774379</v>
      </c>
      <c r="D1339" s="0" t="n">
        <v>0.128460538</v>
      </c>
      <c r="E1339" s="0" t="n">
        <v>-0.519176378</v>
      </c>
    </row>
    <row r="1340" customFormat="false" ht="15.75" hidden="false" customHeight="false" outlineLevel="0" collapsed="false">
      <c r="A1340" s="0" t="s">
        <v>1337</v>
      </c>
      <c r="B1340" s="0" t="n">
        <v>0.167068926</v>
      </c>
      <c r="C1340" s="0" t="n">
        <v>-0.518942301</v>
      </c>
      <c r="D1340" s="0" t="n">
        <v>0.01159142</v>
      </c>
      <c r="E1340" s="0" t="n">
        <v>0.214495677</v>
      </c>
    </row>
    <row r="1341" customFormat="false" ht="15.75" hidden="false" customHeight="false" outlineLevel="0" collapsed="false">
      <c r="A1341" s="0" t="s">
        <v>1338</v>
      </c>
      <c r="B1341" s="0" t="n">
        <v>-0.087666471</v>
      </c>
      <c r="C1341" s="0" t="n">
        <v>-0.316284922</v>
      </c>
      <c r="D1341" s="0" t="n">
        <v>-0.201251571</v>
      </c>
      <c r="E1341" s="0" t="n">
        <v>-0.518534159</v>
      </c>
    </row>
    <row r="1342" customFormat="false" ht="15.75" hidden="false" customHeight="false" outlineLevel="0" collapsed="false">
      <c r="A1342" s="0" t="s">
        <v>1339</v>
      </c>
      <c r="B1342" s="0" t="n">
        <v>0.056452321</v>
      </c>
      <c r="C1342" s="0" t="n">
        <v>-0.121149571</v>
      </c>
      <c r="D1342" s="0" t="n">
        <v>-0.30640357</v>
      </c>
      <c r="E1342" s="0" t="n">
        <v>0.518200837</v>
      </c>
    </row>
    <row r="1343" customFormat="false" ht="15.75" hidden="false" customHeight="false" outlineLevel="0" collapsed="false">
      <c r="A1343" s="0" t="s">
        <v>1340</v>
      </c>
      <c r="B1343" s="0" t="n">
        <v>-0.116754923</v>
      </c>
      <c r="C1343" s="0" t="n">
        <v>0.321949786</v>
      </c>
      <c r="D1343" s="0" t="n">
        <v>0.518190393</v>
      </c>
      <c r="E1343" s="0" t="n">
        <v>0.276476795</v>
      </c>
    </row>
    <row r="1344" customFormat="false" ht="15.75" hidden="false" customHeight="false" outlineLevel="0" collapsed="false">
      <c r="A1344" s="0" t="s">
        <v>1341</v>
      </c>
      <c r="B1344" s="0" t="n">
        <v>-0.321127838</v>
      </c>
      <c r="C1344" s="0" t="n">
        <v>-0.00102526</v>
      </c>
      <c r="D1344" s="0" t="n">
        <v>0.044142475</v>
      </c>
      <c r="E1344" s="0" t="n">
        <v>-0.518183093</v>
      </c>
    </row>
    <row r="1345" customFormat="false" ht="15.75" hidden="false" customHeight="false" outlineLevel="0" collapsed="false">
      <c r="A1345" s="0" t="s">
        <v>1342</v>
      </c>
      <c r="B1345" s="0" t="n">
        <v>0.026192861</v>
      </c>
      <c r="C1345" s="0" t="n">
        <v>-0.062734626</v>
      </c>
      <c r="D1345" s="0" t="n">
        <v>-0.079368916</v>
      </c>
      <c r="E1345" s="0" t="n">
        <v>-0.517949035</v>
      </c>
    </row>
    <row r="1346" customFormat="false" ht="15.75" hidden="false" customHeight="false" outlineLevel="0" collapsed="false">
      <c r="A1346" s="0" t="s">
        <v>1343</v>
      </c>
      <c r="B1346" s="0" t="n">
        <v>-0.067508671</v>
      </c>
      <c r="C1346" s="0" t="n">
        <v>0.016450911</v>
      </c>
      <c r="D1346" s="0" t="n">
        <v>0.197914975</v>
      </c>
      <c r="E1346" s="0" t="n">
        <v>-0.517771221</v>
      </c>
    </row>
    <row r="1347" customFormat="false" ht="15.75" hidden="false" customHeight="false" outlineLevel="0" collapsed="false">
      <c r="A1347" s="0" t="s">
        <v>1344</v>
      </c>
      <c r="B1347" s="0" t="n">
        <v>0.033972985</v>
      </c>
      <c r="C1347" s="0" t="n">
        <v>0.04108847</v>
      </c>
      <c r="D1347" s="0" t="n">
        <v>-0.143036538</v>
      </c>
      <c r="E1347" s="0" t="n">
        <v>0.517493987</v>
      </c>
    </row>
    <row r="1348" customFormat="false" ht="15.75" hidden="false" customHeight="false" outlineLevel="0" collapsed="false">
      <c r="A1348" s="0" t="s">
        <v>1345</v>
      </c>
      <c r="B1348" s="0" t="n">
        <v>0.279101051</v>
      </c>
      <c r="C1348" s="0" t="n">
        <v>-0.517295859</v>
      </c>
      <c r="D1348" s="0" t="n">
        <v>-0.509201824</v>
      </c>
      <c r="E1348" s="0" t="n">
        <v>0.055680343</v>
      </c>
    </row>
    <row r="1349" customFormat="false" ht="15.75" hidden="false" customHeight="false" outlineLevel="0" collapsed="false">
      <c r="A1349" s="0" t="s">
        <v>1346</v>
      </c>
      <c r="B1349" s="0" t="n">
        <v>-0.111619625</v>
      </c>
      <c r="C1349" s="0" t="n">
        <v>0.358232323</v>
      </c>
      <c r="D1349" s="0" t="n">
        <v>0.276910504</v>
      </c>
      <c r="E1349" s="0" t="n">
        <v>0.517277308</v>
      </c>
    </row>
    <row r="1350" customFormat="false" ht="15.75" hidden="false" customHeight="false" outlineLevel="0" collapsed="false">
      <c r="A1350" s="0" t="s">
        <v>1347</v>
      </c>
      <c r="B1350" s="0" t="n">
        <v>0.116534406</v>
      </c>
      <c r="C1350" s="0" t="n">
        <v>-0.517253222</v>
      </c>
      <c r="D1350" s="0" t="n">
        <v>-0.2155054</v>
      </c>
      <c r="E1350" s="0" t="n">
        <v>-0.275258429</v>
      </c>
    </row>
    <row r="1351" customFormat="false" ht="15.75" hidden="false" customHeight="false" outlineLevel="0" collapsed="false">
      <c r="A1351" s="0" t="s">
        <v>1348</v>
      </c>
      <c r="B1351" s="0" t="n">
        <v>0.132941466</v>
      </c>
      <c r="C1351" s="0" t="n">
        <v>-0.516972044</v>
      </c>
      <c r="D1351" s="0" t="n">
        <v>-0.272079131</v>
      </c>
      <c r="E1351" s="0" t="n">
        <v>-0.232872016</v>
      </c>
    </row>
    <row r="1352" customFormat="false" ht="15.75" hidden="false" customHeight="false" outlineLevel="0" collapsed="false">
      <c r="A1352" s="0" t="s">
        <v>1349</v>
      </c>
      <c r="B1352" s="0" t="n">
        <v>0.340142549</v>
      </c>
      <c r="C1352" s="0" t="n">
        <v>-0.364395874</v>
      </c>
      <c r="D1352" s="0" t="n">
        <v>-0.482138258</v>
      </c>
      <c r="E1352" s="0" t="n">
        <v>0.516162535</v>
      </c>
    </row>
    <row r="1353" customFormat="false" ht="15.75" hidden="false" customHeight="false" outlineLevel="0" collapsed="false">
      <c r="A1353" s="0" t="s">
        <v>1350</v>
      </c>
      <c r="B1353" s="0" t="n">
        <v>0.22202537</v>
      </c>
      <c r="C1353" s="0" t="n">
        <v>-0.055309042</v>
      </c>
      <c r="D1353" s="0" t="n">
        <v>-0.057970565</v>
      </c>
      <c r="E1353" s="0" t="n">
        <v>0.516051665</v>
      </c>
    </row>
    <row r="1354" customFormat="false" ht="15.75" hidden="false" customHeight="false" outlineLevel="0" collapsed="false">
      <c r="A1354" s="0" t="s">
        <v>1351</v>
      </c>
      <c r="B1354" s="0" t="n">
        <v>-0.12776086</v>
      </c>
      <c r="C1354" s="0" t="n">
        <v>-0.305253057</v>
      </c>
      <c r="D1354" s="0" t="n">
        <v>-0.515980166</v>
      </c>
      <c r="E1354" s="0" t="n">
        <v>0.47426771</v>
      </c>
    </row>
    <row r="1355" customFormat="false" ht="15.75" hidden="false" customHeight="false" outlineLevel="0" collapsed="false">
      <c r="A1355" s="0" t="s">
        <v>1352</v>
      </c>
      <c r="B1355" s="0" t="n">
        <v>0.118277599</v>
      </c>
      <c r="C1355" s="0" t="n">
        <v>-0.044969408</v>
      </c>
      <c r="D1355" s="0" t="n">
        <v>-0.019847167</v>
      </c>
      <c r="E1355" s="0" t="n">
        <v>0.515799295</v>
      </c>
    </row>
    <row r="1356" customFormat="false" ht="15.75" hidden="false" customHeight="false" outlineLevel="0" collapsed="false">
      <c r="A1356" s="0" t="s">
        <v>1353</v>
      </c>
      <c r="B1356" s="0" t="n">
        <v>0.249116682</v>
      </c>
      <c r="C1356" s="0" t="n">
        <v>-0.06613021</v>
      </c>
      <c r="D1356" s="0" t="n">
        <v>-0.130427361</v>
      </c>
      <c r="E1356" s="0" t="n">
        <v>0.515737384</v>
      </c>
    </row>
    <row r="1357" customFormat="false" ht="15.75" hidden="false" customHeight="false" outlineLevel="0" collapsed="false">
      <c r="A1357" s="0" t="s">
        <v>1354</v>
      </c>
      <c r="B1357" s="0" t="n">
        <v>0.133742296</v>
      </c>
      <c r="C1357" s="0" t="n">
        <v>-0.22755141</v>
      </c>
      <c r="D1357" s="0" t="n">
        <v>-0.021214856</v>
      </c>
      <c r="E1357" s="0" t="n">
        <v>0.515688756</v>
      </c>
    </row>
    <row r="1358" customFormat="false" ht="15.75" hidden="false" customHeight="false" outlineLevel="0" collapsed="false">
      <c r="A1358" s="0" t="s">
        <v>1355</v>
      </c>
      <c r="B1358" s="0" t="n">
        <v>0.193191923</v>
      </c>
      <c r="C1358" s="0" t="n">
        <v>-0.220947569</v>
      </c>
      <c r="D1358" s="0" t="n">
        <v>-0.075491109</v>
      </c>
      <c r="E1358" s="0" t="n">
        <v>0.515569225</v>
      </c>
    </row>
    <row r="1359" customFormat="false" ht="15.75" hidden="false" customHeight="false" outlineLevel="0" collapsed="false">
      <c r="A1359" s="0" t="s">
        <v>1356</v>
      </c>
      <c r="B1359" s="0" t="n">
        <v>-0.016384574</v>
      </c>
      <c r="C1359" s="0" t="n">
        <v>-0.008213327</v>
      </c>
      <c r="D1359" s="0" t="n">
        <v>0.175642663</v>
      </c>
      <c r="E1359" s="0" t="n">
        <v>-0.515426058</v>
      </c>
    </row>
    <row r="1360" customFormat="false" ht="15.75" hidden="false" customHeight="false" outlineLevel="0" collapsed="false">
      <c r="A1360" s="0" t="s">
        <v>1357</v>
      </c>
      <c r="B1360" s="0" t="n">
        <v>-0.027106222</v>
      </c>
      <c r="C1360" s="0" t="n">
        <v>0.368624501</v>
      </c>
      <c r="D1360" s="0" t="n">
        <v>0.055625353</v>
      </c>
      <c r="E1360" s="0" t="n">
        <v>-0.515080143</v>
      </c>
    </row>
    <row r="1361" customFormat="false" ht="15.75" hidden="false" customHeight="false" outlineLevel="0" collapsed="false">
      <c r="A1361" s="0" t="s">
        <v>1358</v>
      </c>
      <c r="B1361" s="0" t="n">
        <v>0.256544996</v>
      </c>
      <c r="C1361" s="0" t="n">
        <v>-0.386789552</v>
      </c>
      <c r="D1361" s="0" t="n">
        <v>-0.514900206</v>
      </c>
      <c r="E1361" s="0" t="n">
        <v>0.265306164</v>
      </c>
    </row>
    <row r="1362" customFormat="false" ht="15.75" hidden="false" customHeight="false" outlineLevel="0" collapsed="false">
      <c r="A1362" s="0" t="s">
        <v>1359</v>
      </c>
      <c r="B1362" s="0" t="n">
        <v>-0.23991471</v>
      </c>
      <c r="C1362" s="0" t="n">
        <v>0.244551013</v>
      </c>
      <c r="D1362" s="0" t="n">
        <v>0.268636601</v>
      </c>
      <c r="E1362" s="0" t="n">
        <v>-0.514184596</v>
      </c>
    </row>
    <row r="1363" customFormat="false" ht="15.75" hidden="false" customHeight="false" outlineLevel="0" collapsed="false">
      <c r="A1363" s="0" t="s">
        <v>1360</v>
      </c>
      <c r="B1363" s="0" t="n">
        <v>-0.10698327</v>
      </c>
      <c r="C1363" s="0" t="n">
        <v>0.295013077</v>
      </c>
      <c r="D1363" s="0" t="n">
        <v>0.346982718</v>
      </c>
      <c r="E1363" s="0" t="n">
        <v>-0.51402362</v>
      </c>
    </row>
    <row r="1364" customFormat="false" ht="15.75" hidden="false" customHeight="false" outlineLevel="0" collapsed="false">
      <c r="A1364" s="0" t="s">
        <v>1361</v>
      </c>
      <c r="B1364" s="0" t="n">
        <v>-0.151677211</v>
      </c>
      <c r="C1364" s="0" t="n">
        <v>0.177468783</v>
      </c>
      <c r="D1364" s="0" t="n">
        <v>-0.035588003</v>
      </c>
      <c r="E1364" s="0" t="n">
        <v>-0.513589049</v>
      </c>
    </row>
    <row r="1365" customFormat="false" ht="15.75" hidden="false" customHeight="false" outlineLevel="0" collapsed="false">
      <c r="A1365" s="0" t="s">
        <v>1362</v>
      </c>
      <c r="B1365" s="0" t="n">
        <v>0.231554132</v>
      </c>
      <c r="C1365" s="0" t="n">
        <v>-0.313831355</v>
      </c>
      <c r="D1365" s="0" t="n">
        <v>-0.427337891</v>
      </c>
      <c r="E1365" s="0" t="n">
        <v>0.513552017</v>
      </c>
    </row>
    <row r="1366" customFormat="false" ht="15.75" hidden="false" customHeight="false" outlineLevel="0" collapsed="false">
      <c r="A1366" s="0" t="s">
        <v>1363</v>
      </c>
      <c r="B1366" s="0" t="n">
        <v>-0.260855749</v>
      </c>
      <c r="C1366" s="0" t="n">
        <v>0.242475393</v>
      </c>
      <c r="D1366" s="0" t="n">
        <v>0.229371836</v>
      </c>
      <c r="E1366" s="0" t="n">
        <v>0.51328723</v>
      </c>
    </row>
    <row r="1367" customFormat="false" ht="15.75" hidden="false" customHeight="false" outlineLevel="0" collapsed="false">
      <c r="A1367" s="0" t="s">
        <v>1364</v>
      </c>
      <c r="B1367" s="0" t="n">
        <v>0.30791259</v>
      </c>
      <c r="C1367" s="0" t="n">
        <v>-0.097998817</v>
      </c>
      <c r="D1367" s="0" t="n">
        <v>-0.086033936</v>
      </c>
      <c r="E1367" s="0" t="n">
        <v>0.51305286</v>
      </c>
    </row>
    <row r="1368" customFormat="false" ht="15.75" hidden="false" customHeight="false" outlineLevel="0" collapsed="false">
      <c r="A1368" s="0" t="s">
        <v>1365</v>
      </c>
      <c r="B1368" s="0" t="n">
        <v>0.169748422</v>
      </c>
      <c r="C1368" s="0" t="n">
        <v>-0.148811191</v>
      </c>
      <c r="D1368" s="0" t="n">
        <v>-0.042567113</v>
      </c>
      <c r="E1368" s="0" t="n">
        <v>0.512926988</v>
      </c>
    </row>
    <row r="1369" customFormat="false" ht="15.75" hidden="false" customHeight="false" outlineLevel="0" collapsed="false">
      <c r="A1369" s="0" t="s">
        <v>1366</v>
      </c>
      <c r="B1369" s="0" t="n">
        <v>0.261962087</v>
      </c>
      <c r="C1369" s="0" t="n">
        <v>0.278798163</v>
      </c>
      <c r="D1369" s="0" t="n">
        <v>-0.512883538</v>
      </c>
      <c r="E1369" s="0" t="n">
        <v>0.504191152</v>
      </c>
    </row>
    <row r="1370" customFormat="false" ht="15.75" hidden="false" customHeight="false" outlineLevel="0" collapsed="false">
      <c r="A1370" s="0" t="s">
        <v>1367</v>
      </c>
      <c r="B1370" s="0" t="n">
        <v>-0.115106618</v>
      </c>
      <c r="C1370" s="0" t="n">
        <v>-0.106936747</v>
      </c>
      <c r="D1370" s="0" t="n">
        <v>-0.239489037</v>
      </c>
      <c r="E1370" s="0" t="n">
        <v>0.512765366</v>
      </c>
    </row>
    <row r="1371" customFormat="false" ht="15.75" hidden="false" customHeight="false" outlineLevel="0" collapsed="false">
      <c r="A1371" s="0" t="s">
        <v>1368</v>
      </c>
      <c r="B1371" s="0" t="n">
        <v>0.33567325</v>
      </c>
      <c r="C1371" s="0" t="n">
        <v>-0.22530789</v>
      </c>
      <c r="D1371" s="0" t="n">
        <v>-0.297888701</v>
      </c>
      <c r="E1371" s="0" t="n">
        <v>0.512136458</v>
      </c>
    </row>
    <row r="1372" customFormat="false" ht="15.75" hidden="false" customHeight="false" outlineLevel="0" collapsed="false">
      <c r="A1372" s="0" t="s">
        <v>1369</v>
      </c>
      <c r="B1372" s="0" t="n">
        <v>-0.512021189</v>
      </c>
      <c r="C1372" s="0" t="n">
        <v>0.149998347</v>
      </c>
      <c r="D1372" s="0" t="n">
        <v>0.149073228</v>
      </c>
      <c r="E1372" s="0" t="n">
        <v>0.205633073</v>
      </c>
    </row>
    <row r="1373" customFormat="false" ht="15.75" hidden="false" customHeight="false" outlineLevel="0" collapsed="false">
      <c r="A1373" s="0" t="s">
        <v>1370</v>
      </c>
      <c r="B1373" s="0" t="n">
        <v>-0.147509478</v>
      </c>
      <c r="C1373" s="0" t="n">
        <v>-0.021985228</v>
      </c>
      <c r="D1373" s="0" t="n">
        <v>0.173543583</v>
      </c>
      <c r="E1373" s="0" t="n">
        <v>-0.511629237</v>
      </c>
    </row>
    <row r="1374" customFormat="false" ht="15.75" hidden="false" customHeight="false" outlineLevel="0" collapsed="false">
      <c r="A1374" s="0" t="s">
        <v>1371</v>
      </c>
      <c r="B1374" s="0" t="n">
        <v>0.040080447</v>
      </c>
      <c r="C1374" s="0" t="n">
        <v>-0.09410197</v>
      </c>
      <c r="D1374" s="0" t="n">
        <v>-0.237336167</v>
      </c>
      <c r="E1374" s="0" t="n">
        <v>0.511606212</v>
      </c>
    </row>
    <row r="1375" customFormat="false" ht="15.75" hidden="false" customHeight="false" outlineLevel="0" collapsed="false">
      <c r="A1375" s="0" t="s">
        <v>1372</v>
      </c>
      <c r="B1375" s="0" t="n">
        <v>0.352981112</v>
      </c>
      <c r="C1375" s="0" t="n">
        <v>0.009895386</v>
      </c>
      <c r="D1375" s="0" t="n">
        <v>0.19019798</v>
      </c>
      <c r="E1375" s="0" t="n">
        <v>0.511564485</v>
      </c>
    </row>
    <row r="1376" customFormat="false" ht="15.75" hidden="false" customHeight="false" outlineLevel="0" collapsed="false">
      <c r="A1376" s="0" t="s">
        <v>1373</v>
      </c>
      <c r="B1376" s="0" t="n">
        <v>0.471590235</v>
      </c>
      <c r="C1376" s="0" t="n">
        <v>-0.234600577</v>
      </c>
      <c r="D1376" s="0" t="n">
        <v>-0.511509598</v>
      </c>
      <c r="E1376" s="0" t="n">
        <v>0.361583468</v>
      </c>
    </row>
    <row r="1377" customFormat="false" ht="15.75" hidden="false" customHeight="false" outlineLevel="0" collapsed="false">
      <c r="A1377" s="0" t="s">
        <v>1374</v>
      </c>
      <c r="B1377" s="0" t="n">
        <v>0.204968116</v>
      </c>
      <c r="C1377" s="0" t="n">
        <v>0.103253144</v>
      </c>
      <c r="D1377" s="0" t="n">
        <v>0.083951734</v>
      </c>
      <c r="E1377" s="0" t="n">
        <v>0.511419462</v>
      </c>
    </row>
    <row r="1378" customFormat="false" ht="15.75" hidden="false" customHeight="false" outlineLevel="0" collapsed="false">
      <c r="A1378" s="0" t="s">
        <v>1375</v>
      </c>
      <c r="B1378" s="0" t="n">
        <v>0.389931447</v>
      </c>
      <c r="C1378" s="0" t="n">
        <v>-0.171386596</v>
      </c>
      <c r="D1378" s="0" t="n">
        <v>-0.287686299</v>
      </c>
      <c r="E1378" s="0" t="n">
        <v>0.511309021</v>
      </c>
    </row>
    <row r="1379" customFormat="false" ht="15.75" hidden="false" customHeight="false" outlineLevel="0" collapsed="false">
      <c r="A1379" s="0" t="s">
        <v>1376</v>
      </c>
      <c r="B1379" s="0" t="n">
        <v>-0.097676027</v>
      </c>
      <c r="C1379" s="0" t="n">
        <v>0.153888985</v>
      </c>
      <c r="D1379" s="0" t="n">
        <v>0.10577048</v>
      </c>
      <c r="E1379" s="0" t="n">
        <v>-0.511256455</v>
      </c>
    </row>
    <row r="1380" customFormat="false" ht="15.75" hidden="false" customHeight="false" outlineLevel="0" collapsed="false">
      <c r="A1380" s="0" t="s">
        <v>1377</v>
      </c>
      <c r="B1380" s="0" t="n">
        <v>0.510194074</v>
      </c>
      <c r="C1380" s="0" t="n">
        <v>-0.088492802</v>
      </c>
      <c r="D1380" s="0" t="n">
        <v>-0.308041958</v>
      </c>
      <c r="E1380" s="0" t="n">
        <v>0.393851699</v>
      </c>
    </row>
    <row r="1381" customFormat="false" ht="15.75" hidden="false" customHeight="false" outlineLevel="0" collapsed="false">
      <c r="A1381" s="0" t="s">
        <v>1378</v>
      </c>
      <c r="B1381" s="0" t="n">
        <v>0.470675476</v>
      </c>
      <c r="C1381" s="0" t="n">
        <v>-0.431827278</v>
      </c>
      <c r="D1381" s="0" t="n">
        <v>-0.389539566</v>
      </c>
      <c r="E1381" s="0" t="n">
        <v>0.509535901</v>
      </c>
    </row>
    <row r="1382" customFormat="false" ht="15.75" hidden="false" customHeight="false" outlineLevel="0" collapsed="false">
      <c r="A1382" s="0" t="s">
        <v>1379</v>
      </c>
      <c r="B1382" s="0" t="n">
        <v>0.221273707</v>
      </c>
      <c r="C1382" s="0" t="n">
        <v>-0.072049312</v>
      </c>
      <c r="D1382" s="0" t="n">
        <v>-0.508984598</v>
      </c>
      <c r="E1382" s="0" t="n">
        <v>0.403288379</v>
      </c>
    </row>
    <row r="1383" customFormat="false" ht="15.75" hidden="false" customHeight="false" outlineLevel="0" collapsed="false">
      <c r="A1383" s="0" t="s">
        <v>1380</v>
      </c>
      <c r="B1383" s="0" t="n">
        <v>0.508799683</v>
      </c>
      <c r="C1383" s="0" t="n">
        <v>-0.006012478</v>
      </c>
      <c r="D1383" s="0" t="n">
        <v>-0.398344757</v>
      </c>
      <c r="E1383" s="0" t="n">
        <v>0.281490076</v>
      </c>
    </row>
    <row r="1384" customFormat="false" ht="15.75" hidden="false" customHeight="false" outlineLevel="0" collapsed="false">
      <c r="A1384" s="0" t="s">
        <v>1381</v>
      </c>
      <c r="B1384" s="0" t="n">
        <v>-0.50878811</v>
      </c>
      <c r="C1384" s="0" t="n">
        <v>-0.265573777</v>
      </c>
      <c r="D1384" s="0" t="n">
        <v>0.272057638</v>
      </c>
      <c r="E1384" s="0" t="n">
        <v>0.343063128</v>
      </c>
    </row>
    <row r="1385" customFormat="false" ht="15.75" hidden="false" customHeight="false" outlineLevel="0" collapsed="false">
      <c r="A1385" s="0" t="s">
        <v>1382</v>
      </c>
      <c r="B1385" s="0" t="n">
        <v>0.464593611</v>
      </c>
      <c r="C1385" s="0" t="n">
        <v>-0.273315883</v>
      </c>
      <c r="D1385" s="0" t="n">
        <v>-0.234031013</v>
      </c>
      <c r="E1385" s="0" t="n">
        <v>0.508453093</v>
      </c>
    </row>
    <row r="1386" customFormat="false" ht="15.75" hidden="false" customHeight="false" outlineLevel="0" collapsed="false">
      <c r="A1386" s="0" t="s">
        <v>1383</v>
      </c>
      <c r="B1386" s="0" t="n">
        <v>0.030906476</v>
      </c>
      <c r="C1386" s="0" t="n">
        <v>0.165799907</v>
      </c>
      <c r="D1386" s="0" t="n">
        <v>0.218944755</v>
      </c>
      <c r="E1386" s="0" t="n">
        <v>-0.508287772</v>
      </c>
    </row>
    <row r="1387" customFormat="false" ht="15.75" hidden="false" customHeight="false" outlineLevel="0" collapsed="false">
      <c r="A1387" s="0" t="s">
        <v>1384</v>
      </c>
      <c r="B1387" s="0" t="n">
        <v>0.297815749</v>
      </c>
      <c r="C1387" s="0" t="n">
        <v>-0.018966159</v>
      </c>
      <c r="D1387" s="0" t="n">
        <v>-0.080872322</v>
      </c>
      <c r="E1387" s="0" t="n">
        <v>0.508240205</v>
      </c>
    </row>
    <row r="1388" customFormat="false" ht="15.75" hidden="false" customHeight="false" outlineLevel="0" collapsed="false">
      <c r="A1388" s="0" t="s">
        <v>1385</v>
      </c>
      <c r="B1388" s="0" t="n">
        <v>-0.069424986</v>
      </c>
      <c r="C1388" s="0" t="n">
        <v>0.125156203</v>
      </c>
      <c r="D1388" s="0" t="n">
        <v>0.050366837</v>
      </c>
      <c r="E1388" s="0" t="n">
        <v>-0.507827224</v>
      </c>
    </row>
    <row r="1389" customFormat="false" ht="15.75" hidden="false" customHeight="false" outlineLevel="0" collapsed="false">
      <c r="A1389" s="0" t="s">
        <v>1386</v>
      </c>
      <c r="B1389" s="0" t="n">
        <v>-0.110135605</v>
      </c>
      <c r="C1389" s="0" t="n">
        <v>0.274720797</v>
      </c>
      <c r="D1389" s="0" t="n">
        <v>-0.011733597</v>
      </c>
      <c r="E1389" s="0" t="n">
        <v>-0.507737124</v>
      </c>
    </row>
    <row r="1390" customFormat="false" ht="15.75" hidden="false" customHeight="false" outlineLevel="0" collapsed="false">
      <c r="A1390" s="0" t="s">
        <v>1387</v>
      </c>
      <c r="B1390" s="0" t="n">
        <v>-0.453990081</v>
      </c>
      <c r="C1390" s="0" t="n">
        <v>0.246122192</v>
      </c>
      <c r="D1390" s="0" t="n">
        <v>0.50765447</v>
      </c>
      <c r="E1390" s="0" t="n">
        <v>-0.155141697</v>
      </c>
    </row>
    <row r="1391" customFormat="false" ht="15.75" hidden="false" customHeight="false" outlineLevel="0" collapsed="false">
      <c r="A1391" s="0" t="s">
        <v>1388</v>
      </c>
      <c r="B1391" s="0" t="n">
        <v>-0.043260302</v>
      </c>
      <c r="C1391" s="0" t="n">
        <v>0.286684098</v>
      </c>
      <c r="D1391" s="0" t="n">
        <v>-0.067618871</v>
      </c>
      <c r="E1391" s="0" t="n">
        <v>-0.507133462</v>
      </c>
    </row>
    <row r="1392" customFormat="false" ht="15.75" hidden="false" customHeight="false" outlineLevel="0" collapsed="false">
      <c r="A1392" s="0" t="s">
        <v>1389</v>
      </c>
      <c r="B1392" s="0" t="n">
        <v>-0.020160012</v>
      </c>
      <c r="C1392" s="0" t="n">
        <v>0.055050446</v>
      </c>
      <c r="D1392" s="0" t="n">
        <v>0.001743344</v>
      </c>
      <c r="E1392" s="0" t="n">
        <v>-0.506958634</v>
      </c>
    </row>
    <row r="1393" customFormat="false" ht="15.75" hidden="false" customHeight="false" outlineLevel="0" collapsed="false">
      <c r="A1393" s="0" t="s">
        <v>1390</v>
      </c>
      <c r="B1393" s="0" t="n">
        <v>0.306684497</v>
      </c>
      <c r="C1393" s="0" t="n">
        <v>-0.057720395</v>
      </c>
      <c r="D1393" s="0" t="n">
        <v>-0.014403129</v>
      </c>
      <c r="E1393" s="0" t="n">
        <v>0.506915171</v>
      </c>
    </row>
    <row r="1394" customFormat="false" ht="15.75" hidden="false" customHeight="false" outlineLevel="0" collapsed="false">
      <c r="A1394" s="0" t="s">
        <v>1391</v>
      </c>
      <c r="B1394" s="0" t="n">
        <v>0.143787552</v>
      </c>
      <c r="C1394" s="0" t="n">
        <v>-0.007706063</v>
      </c>
      <c r="D1394" s="0" t="n">
        <v>-0.017624665</v>
      </c>
      <c r="E1394" s="0" t="n">
        <v>0.506808794</v>
      </c>
    </row>
    <row r="1395" customFormat="false" ht="15.75" hidden="false" customHeight="false" outlineLevel="0" collapsed="false">
      <c r="A1395" s="0" t="s">
        <v>1392</v>
      </c>
      <c r="B1395" s="0" t="n">
        <v>-0.097030213</v>
      </c>
      <c r="C1395" s="0" t="n">
        <v>0.178607389</v>
      </c>
      <c r="D1395" s="0" t="n">
        <v>0.134888917</v>
      </c>
      <c r="E1395" s="0" t="n">
        <v>-0.506687684</v>
      </c>
    </row>
    <row r="1396" customFormat="false" ht="15.75" hidden="false" customHeight="false" outlineLevel="0" collapsed="false">
      <c r="A1396" s="0" t="s">
        <v>1393</v>
      </c>
      <c r="B1396" s="0" t="n">
        <v>-0.019374369</v>
      </c>
      <c r="C1396" s="0" t="n">
        <v>0.103902963</v>
      </c>
      <c r="D1396" s="0" t="n">
        <v>0.03949668</v>
      </c>
      <c r="E1396" s="0" t="n">
        <v>0.506442438</v>
      </c>
    </row>
    <row r="1397" customFormat="false" ht="15.75" hidden="false" customHeight="false" outlineLevel="0" collapsed="false">
      <c r="A1397" s="0" t="s">
        <v>1394</v>
      </c>
      <c r="B1397" s="0" t="n">
        <v>-0.004587005</v>
      </c>
      <c r="C1397" s="0" t="n">
        <v>0.074464168</v>
      </c>
      <c r="D1397" s="0" t="n">
        <v>0.399882317</v>
      </c>
      <c r="E1397" s="0" t="n">
        <v>0.506346053</v>
      </c>
    </row>
    <row r="1398" customFormat="false" ht="15.75" hidden="false" customHeight="false" outlineLevel="0" collapsed="false">
      <c r="A1398" s="0" t="s">
        <v>1395</v>
      </c>
      <c r="B1398" s="0" t="n">
        <v>-0.106382015</v>
      </c>
      <c r="C1398" s="0" t="n">
        <v>0.07694548</v>
      </c>
      <c r="D1398" s="0" t="n">
        <v>0.142028718</v>
      </c>
      <c r="E1398" s="0" t="n">
        <v>-0.506074769</v>
      </c>
    </row>
    <row r="1399" customFormat="false" ht="15.75" hidden="false" customHeight="false" outlineLevel="0" collapsed="false">
      <c r="A1399" s="0" t="s">
        <v>1396</v>
      </c>
      <c r="B1399" s="0" t="n">
        <v>0.07359214</v>
      </c>
      <c r="C1399" s="0" t="n">
        <v>-0.274062794</v>
      </c>
      <c r="D1399" s="0" t="n">
        <v>-0.505639693</v>
      </c>
      <c r="E1399" s="0" t="n">
        <v>0.120257666</v>
      </c>
    </row>
    <row r="1400" customFormat="false" ht="15.75" hidden="false" customHeight="false" outlineLevel="0" collapsed="false">
      <c r="A1400" s="0" t="s">
        <v>1397</v>
      </c>
      <c r="B1400" s="0" t="n">
        <v>-0.059396361</v>
      </c>
      <c r="C1400" s="0" t="n">
        <v>0.00679815</v>
      </c>
      <c r="D1400" s="0" t="n">
        <v>0.004028329</v>
      </c>
      <c r="E1400" s="0" t="n">
        <v>0.505599882</v>
      </c>
    </row>
    <row r="1401" customFormat="false" ht="15.75" hidden="false" customHeight="false" outlineLevel="0" collapsed="false">
      <c r="A1401" s="0" t="s">
        <v>1398</v>
      </c>
      <c r="B1401" s="0" t="n">
        <v>-0.504887608</v>
      </c>
      <c r="C1401" s="0" t="n">
        <v>0.166644303</v>
      </c>
      <c r="D1401" s="0" t="n">
        <v>0.501470851</v>
      </c>
      <c r="E1401" s="0" t="n">
        <v>-0.190417772</v>
      </c>
    </row>
    <row r="1402" customFormat="false" ht="15.75" hidden="false" customHeight="false" outlineLevel="0" collapsed="false">
      <c r="A1402" s="0" t="s">
        <v>1399</v>
      </c>
      <c r="B1402" s="0" t="n">
        <v>0.229616294</v>
      </c>
      <c r="C1402" s="0" t="n">
        <v>-0.095471316</v>
      </c>
      <c r="D1402" s="0" t="n">
        <v>0.0054563</v>
      </c>
      <c r="E1402" s="0" t="n">
        <v>0.50466407</v>
      </c>
    </row>
    <row r="1403" customFormat="false" ht="15.75" hidden="false" customHeight="false" outlineLevel="0" collapsed="false">
      <c r="A1403" s="0" t="s">
        <v>1400</v>
      </c>
      <c r="B1403" s="0" t="n">
        <v>-0.038220604</v>
      </c>
      <c r="C1403" s="0" t="n">
        <v>0.246591132</v>
      </c>
      <c r="D1403" s="0" t="n">
        <v>0.033195948</v>
      </c>
      <c r="E1403" s="0" t="n">
        <v>-0.504626159</v>
      </c>
    </row>
    <row r="1404" customFormat="false" ht="15.75" hidden="false" customHeight="false" outlineLevel="0" collapsed="false">
      <c r="A1404" s="0" t="s">
        <v>1401</v>
      </c>
      <c r="B1404" s="0" t="n">
        <v>0.331097608</v>
      </c>
      <c r="C1404" s="0" t="n">
        <v>-0.044271133</v>
      </c>
      <c r="D1404" s="0" t="n">
        <v>-0.11454554</v>
      </c>
      <c r="E1404" s="0" t="n">
        <v>0.50462524</v>
      </c>
    </row>
    <row r="1405" customFormat="false" ht="15.75" hidden="false" customHeight="false" outlineLevel="0" collapsed="false">
      <c r="A1405" s="0" t="s">
        <v>1402</v>
      </c>
      <c r="B1405" s="0" t="n">
        <v>0.140553976</v>
      </c>
      <c r="C1405" s="0" t="n">
        <v>-0.114335596</v>
      </c>
      <c r="D1405" s="0" t="n">
        <v>-0.307317152</v>
      </c>
      <c r="E1405" s="0" t="n">
        <v>0.504391027</v>
      </c>
    </row>
    <row r="1406" customFormat="false" ht="15.75" hidden="false" customHeight="false" outlineLevel="0" collapsed="false">
      <c r="A1406" s="0" t="s">
        <v>1403</v>
      </c>
      <c r="B1406" s="0" t="n">
        <v>-0.012711427</v>
      </c>
      <c r="C1406" s="0" t="n">
        <v>0.005523628</v>
      </c>
      <c r="D1406" s="0" t="n">
        <v>-0.504072272</v>
      </c>
      <c r="E1406" s="0" t="n">
        <v>0.355036481</v>
      </c>
    </row>
    <row r="1407" customFormat="false" ht="15.75" hidden="false" customHeight="false" outlineLevel="0" collapsed="false">
      <c r="A1407" s="0" t="s">
        <v>1404</v>
      </c>
      <c r="B1407" s="0" t="n">
        <v>0.062921233</v>
      </c>
      <c r="C1407" s="0" t="n">
        <v>-0.031092095</v>
      </c>
      <c r="D1407" s="0" t="n">
        <v>0.037321342</v>
      </c>
      <c r="E1407" s="0" t="n">
        <v>0.504005664</v>
      </c>
    </row>
    <row r="1408" customFormat="false" ht="15.75" hidden="false" customHeight="false" outlineLevel="0" collapsed="false">
      <c r="A1408" s="0" t="s">
        <v>1405</v>
      </c>
      <c r="B1408" s="0" t="n">
        <v>0.106948522</v>
      </c>
      <c r="C1408" s="0" t="n">
        <v>-0.212970928</v>
      </c>
      <c r="D1408" s="0" t="n">
        <v>-0.128186483</v>
      </c>
      <c r="E1408" s="0" t="n">
        <v>0.503693586</v>
      </c>
    </row>
    <row r="1409" customFormat="false" ht="15.75" hidden="false" customHeight="false" outlineLevel="0" collapsed="false">
      <c r="A1409" s="0" t="s">
        <v>1406</v>
      </c>
      <c r="B1409" s="0" t="n">
        <v>0.503640636</v>
      </c>
      <c r="C1409" s="0" t="n">
        <v>-0.101373911</v>
      </c>
      <c r="D1409" s="0" t="n">
        <v>-0.405850701</v>
      </c>
      <c r="E1409" s="0" t="n">
        <v>0.482078893</v>
      </c>
    </row>
    <row r="1410" customFormat="false" ht="15.75" hidden="false" customHeight="false" outlineLevel="0" collapsed="false">
      <c r="A1410" s="0" t="s">
        <v>1407</v>
      </c>
      <c r="B1410" s="0" t="n">
        <v>-0.195730057</v>
      </c>
      <c r="C1410" s="0" t="n">
        <v>0.120702847</v>
      </c>
      <c r="D1410" s="0" t="n">
        <v>0.503505632</v>
      </c>
      <c r="E1410" s="0" t="n">
        <v>0.147781545</v>
      </c>
    </row>
    <row r="1411" customFormat="false" ht="15.75" hidden="false" customHeight="false" outlineLevel="0" collapsed="false">
      <c r="A1411" s="0" t="s">
        <v>1408</v>
      </c>
      <c r="B1411" s="0" t="n">
        <v>0.135909607</v>
      </c>
      <c r="C1411" s="0" t="n">
        <v>0.011514693</v>
      </c>
      <c r="D1411" s="0" t="n">
        <v>-0.112242394</v>
      </c>
      <c r="E1411" s="0" t="n">
        <v>0.503388022</v>
      </c>
    </row>
    <row r="1412" customFormat="false" ht="15.75" hidden="false" customHeight="false" outlineLevel="0" collapsed="false">
      <c r="A1412" s="0" t="s">
        <v>1409</v>
      </c>
      <c r="B1412" s="0" t="n">
        <v>0.14995869</v>
      </c>
      <c r="C1412" s="0" t="n">
        <v>-0.198998619</v>
      </c>
      <c r="D1412" s="0" t="n">
        <v>-0.160278637</v>
      </c>
      <c r="E1412" s="0" t="n">
        <v>0.503285078</v>
      </c>
    </row>
    <row r="1413" customFormat="false" ht="15.75" hidden="false" customHeight="false" outlineLevel="0" collapsed="false">
      <c r="A1413" s="0" t="s">
        <v>1410</v>
      </c>
      <c r="B1413" s="0" t="n">
        <v>0.095716167</v>
      </c>
      <c r="C1413" s="0" t="n">
        <v>0.191790398</v>
      </c>
      <c r="D1413" s="0" t="n">
        <v>0.166696326</v>
      </c>
      <c r="E1413" s="0" t="n">
        <v>-0.502629514</v>
      </c>
    </row>
    <row r="1414" customFormat="false" ht="15.75" hidden="false" customHeight="false" outlineLevel="0" collapsed="false">
      <c r="A1414" s="0" t="s">
        <v>1411</v>
      </c>
      <c r="B1414" s="0" t="n">
        <v>-0.043234471</v>
      </c>
      <c r="C1414" s="0" t="n">
        <v>0.196058962</v>
      </c>
      <c r="D1414" s="0" t="n">
        <v>0.079088703</v>
      </c>
      <c r="E1414" s="0" t="n">
        <v>-0.502620607</v>
      </c>
    </row>
    <row r="1415" customFormat="false" ht="15.75" hidden="false" customHeight="false" outlineLevel="0" collapsed="false">
      <c r="A1415" s="0" t="s">
        <v>1412</v>
      </c>
      <c r="B1415" s="0" t="n">
        <v>-0.188845365</v>
      </c>
      <c r="C1415" s="0" t="n">
        <v>0.149069632</v>
      </c>
      <c r="D1415" s="0" t="n">
        <v>0.121941491</v>
      </c>
      <c r="E1415" s="0" t="n">
        <v>-0.502223229</v>
      </c>
    </row>
    <row r="1416" customFormat="false" ht="15.75" hidden="false" customHeight="false" outlineLevel="0" collapsed="false">
      <c r="A1416" s="0" t="s">
        <v>1413</v>
      </c>
      <c r="B1416" s="0" t="n">
        <v>0.111187913</v>
      </c>
      <c r="C1416" s="0" t="n">
        <v>-0.035721929</v>
      </c>
      <c r="D1416" s="0" t="n">
        <v>0.046930492</v>
      </c>
      <c r="E1416" s="0" t="n">
        <v>0.502091591</v>
      </c>
    </row>
    <row r="1417" customFormat="false" ht="15.75" hidden="false" customHeight="false" outlineLevel="0" collapsed="false">
      <c r="A1417" s="0" t="s">
        <v>1414</v>
      </c>
      <c r="B1417" s="0" t="n">
        <v>0.270932304</v>
      </c>
      <c r="C1417" s="0" t="n">
        <v>-0.501521405</v>
      </c>
      <c r="D1417" s="0" t="n">
        <v>-0.454384297</v>
      </c>
      <c r="E1417" s="0" t="n">
        <v>0.312154048</v>
      </c>
    </row>
    <row r="1418" customFormat="false" ht="15.75" hidden="false" customHeight="false" outlineLevel="0" collapsed="false">
      <c r="A1418" s="0" t="s">
        <v>1415</v>
      </c>
      <c r="B1418" s="0" t="n">
        <v>0.18669904</v>
      </c>
      <c r="C1418" s="0" t="n">
        <v>-0.501509265</v>
      </c>
      <c r="D1418" s="0" t="n">
        <v>-0.288694801</v>
      </c>
      <c r="E1418" s="0" t="n">
        <v>0.39744213</v>
      </c>
    </row>
    <row r="1419" customFormat="false" ht="15.75" hidden="false" customHeight="false" outlineLevel="0" collapsed="false">
      <c r="A1419" s="0" t="s">
        <v>1416</v>
      </c>
      <c r="B1419" s="0" t="n">
        <v>0.070933887</v>
      </c>
      <c r="C1419" s="0" t="n">
        <v>-0.277117545</v>
      </c>
      <c r="D1419" s="0" t="n">
        <v>-0.500934972</v>
      </c>
      <c r="E1419" s="0" t="n">
        <v>0.127582491</v>
      </c>
    </row>
    <row r="1420" customFormat="false" ht="15.75" hidden="false" customHeight="false" outlineLevel="0" collapsed="false">
      <c r="A1420" s="0" t="s">
        <v>1417</v>
      </c>
      <c r="B1420" s="0" t="n">
        <v>-0.119865667</v>
      </c>
      <c r="C1420" s="0" t="n">
        <v>0.164040932</v>
      </c>
      <c r="D1420" s="0" t="n">
        <v>-0.064754783</v>
      </c>
      <c r="E1420" s="0" t="n">
        <v>-0.500931827</v>
      </c>
    </row>
    <row r="1421" customFormat="false" ht="15.75" hidden="false" customHeight="false" outlineLevel="0" collapsed="false">
      <c r="A1421" s="0" t="s">
        <v>1418</v>
      </c>
      <c r="B1421" s="0" t="n">
        <v>-0.103079457</v>
      </c>
      <c r="C1421" s="0" t="n">
        <v>0.044072598</v>
      </c>
      <c r="D1421" s="0" t="n">
        <v>0.098117417</v>
      </c>
      <c r="E1421" s="0" t="n">
        <v>-0.500845638</v>
      </c>
    </row>
    <row r="1422" customFormat="false" ht="15.75" hidden="false" customHeight="false" outlineLevel="0" collapsed="false">
      <c r="A1422" s="0" t="s">
        <v>1419</v>
      </c>
      <c r="B1422" s="0" t="n">
        <v>0.105320002</v>
      </c>
      <c r="C1422" s="0" t="n">
        <v>-0.24143929</v>
      </c>
      <c r="D1422" s="0" t="n">
        <v>0.080859922</v>
      </c>
      <c r="E1422" s="0" t="n">
        <v>0.5005537</v>
      </c>
    </row>
    <row r="1423" customFormat="false" ht="15.75" hidden="false" customHeight="false" outlineLevel="0" collapsed="false">
      <c r="A1423" s="0" t="s">
        <v>1420</v>
      </c>
      <c r="B1423" s="0" t="n">
        <v>0.340775462</v>
      </c>
      <c r="C1423" s="0" t="n">
        <v>-0.043767164</v>
      </c>
      <c r="D1423" s="0" t="n">
        <v>-0.247961066</v>
      </c>
      <c r="E1423" s="0" t="n">
        <v>0.500486564</v>
      </c>
    </row>
    <row r="1424" customFormat="false" ht="15.75" hidden="false" customHeight="false" outlineLevel="0" collapsed="false">
      <c r="A1424" s="0" t="s">
        <v>1421</v>
      </c>
      <c r="B1424" s="0" t="n">
        <v>0.377616045</v>
      </c>
      <c r="C1424" s="0" t="n">
        <v>-0.089825499</v>
      </c>
      <c r="D1424" s="0" t="n">
        <v>-0.084824397</v>
      </c>
      <c r="E1424" s="0" t="n">
        <v>0.500453231</v>
      </c>
    </row>
    <row r="1425" customFormat="false" ht="15.75" hidden="false" customHeight="false" outlineLevel="0" collapsed="false">
      <c r="A1425" s="0" t="s">
        <v>1422</v>
      </c>
      <c r="B1425" s="0" t="n">
        <v>0.006012321</v>
      </c>
      <c r="C1425" s="0" t="n">
        <v>0.007930124</v>
      </c>
      <c r="D1425" s="0" t="n">
        <v>0.056564934</v>
      </c>
      <c r="E1425" s="0" t="n">
        <v>-0.500388014</v>
      </c>
    </row>
    <row r="1426" customFormat="false" ht="15.75" hidden="false" customHeight="false" outlineLevel="0" collapsed="false">
      <c r="A1426" s="0" t="s">
        <v>1423</v>
      </c>
      <c r="B1426" s="0" t="n">
        <v>0.462832561</v>
      </c>
      <c r="C1426" s="0" t="n">
        <v>-0.296520273</v>
      </c>
      <c r="D1426" s="0" t="n">
        <v>-0.133546007</v>
      </c>
      <c r="E1426" s="0" t="n">
        <v>0.500351152</v>
      </c>
    </row>
    <row r="1427" customFormat="false" ht="15.75" hidden="false" customHeight="false" outlineLevel="0" collapsed="false">
      <c r="A1427" s="0" t="s">
        <v>1424</v>
      </c>
      <c r="B1427" s="0" t="n">
        <v>-0.030722822</v>
      </c>
      <c r="C1427" s="0" t="n">
        <v>-0.232532781</v>
      </c>
      <c r="D1427" s="0" t="n">
        <v>-0.194248734</v>
      </c>
      <c r="E1427" s="0" t="n">
        <v>0.5003454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6T00:12:15Z</dcterms:created>
  <dc:creator>Jason Dang</dc:creator>
  <dc:description/>
  <dc:language>en-US</dc:language>
  <cp:lastModifiedBy>shanmugam.s</cp:lastModifiedBy>
  <dcterms:modified xsi:type="dcterms:W3CDTF">2017-03-28T12:37:22Z</dcterms:modified>
  <cp:revision>0</cp:revision>
  <dc:subject/>
  <dc:title/>
</cp:coreProperties>
</file>